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0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ng\AppData\Local\Box\Box Edit\Documents\5DRM8WnNmEO_fch8q9WKgA==\"/>
    </mc:Choice>
  </mc:AlternateContent>
  <xr:revisionPtr revIDLastSave="0" documentId="13_ncr:1_{19887BB3-9149-4AF6-90B5-158F742C19F1}" xr6:coauthVersionLast="47" xr6:coauthVersionMax="47" xr10:uidLastSave="{00000000-0000-0000-0000-000000000000}"/>
  <bookViews>
    <workbookView xWindow="-120" yWindow="-120" windowWidth="38640" windowHeight="21840" firstSheet="17" activeTab="17" xr2:uid="{229C994C-1F85-0D40-8BE7-2DA6D3EE9336}"/>
  </bookViews>
  <sheets>
    <sheet name="ST1_Genetic_Correlation" sheetId="3" r:id="rId1"/>
    <sheet name="ST2_MTAG_OUD_Clumping" sheetId="5" r:id="rId2"/>
    <sheet name="ST3_MTAG_CUD_Clumping" sheetId="6" r:id="rId3"/>
    <sheet name="ST4_MTAG_AUD_Clumping" sheetId="7" r:id="rId4"/>
    <sheet name="ST5_MTAG_SMK_Clumping" sheetId="8" r:id="rId5"/>
    <sheet name="ST6_MTAG_OUD_GeneSet" sheetId="4" r:id="rId6"/>
    <sheet name="ST7_MTAG_CUD_GeneSet" sheetId="14" r:id="rId7"/>
    <sheet name="ST8_MTAG_AUD_GeneSet" sheetId="13" r:id="rId8"/>
    <sheet name="ST9_MTAG_SMK_GeneSet" sheetId="15" r:id="rId9"/>
    <sheet name="ST10_MTAG_OUD_PPI" sheetId="2" r:id="rId10"/>
    <sheet name="ST11_MTAG_CUD_PPI" sheetId="10" r:id="rId11"/>
    <sheet name="ST12_MTAG_AUD_PPI" sheetId="11" r:id="rId12"/>
    <sheet name="ST13_MTAG_SMK_PPI" sheetId="12" r:id="rId13"/>
    <sheet name="ST14_MTAG_OUD_PRS" sheetId="16" r:id="rId14"/>
    <sheet name="ST15_MTAG_CUD_PRS" sheetId="18" r:id="rId15"/>
    <sheet name="ST16_MTAG_AUD_PRS" sheetId="19" r:id="rId16"/>
    <sheet name="ST17_MTAG_SMK_PRS" sheetId="20" r:id="rId17"/>
    <sheet name="ST18_ADH1B" sheetId="21" r:id="rId18"/>
  </sheets>
  <definedNames>
    <definedName name="_xlnm._FilterDatabase" localSheetId="2" hidden="1">ST3_MTAG_CUD_Clumping!$K$1:$L$8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492" uniqueCount="1291">
  <si>
    <t>Supplementary Table 1: Pairwise Genetic Correlation Estimation using LDSC (rg and p-value)</t>
  </si>
  <si>
    <t>Cannabis Use Disorder</t>
  </si>
  <si>
    <t>Alcohol Use Disorder</t>
  </si>
  <si>
    <t>Smoking Initiation</t>
  </si>
  <si>
    <t>Opioid Use Disorder</t>
  </si>
  <si>
    <t>rg = 0.67; p = 3.5215e-27</t>
  </si>
  <si>
    <t>rg = 0.804; p = 3.8229e-92</t>
  </si>
  <si>
    <t>rg = 0.4462; p = 1.1009e-40</t>
  </si>
  <si>
    <t>rg = 0.6336; p = 7.8261e-33</t>
  </si>
  <si>
    <t>rg = 0.6516; p = 5.6514e-76</t>
  </si>
  <si>
    <t>rg = 0.5167; p = 6.5466e-69</t>
  </si>
  <si>
    <t>Supplementary Table 2: MTAG-OUD Clumping Results</t>
  </si>
  <si>
    <t>Loci</t>
  </si>
  <si>
    <t>SNP</t>
  </si>
  <si>
    <t>CHR</t>
  </si>
  <si>
    <t>BP</t>
  </si>
  <si>
    <t>A1</t>
  </si>
  <si>
    <t>A2</t>
  </si>
  <si>
    <t>mtag_beta</t>
  </si>
  <si>
    <t>mtag_se</t>
  </si>
  <si>
    <t>mtag_z</t>
  </si>
  <si>
    <t>mtag_pval</t>
  </si>
  <si>
    <t>SNP_within_gene_protein_coding</t>
  </si>
  <si>
    <t>Nearest_gene_protein_coding (within 1 Mb)</t>
  </si>
  <si>
    <t>GWS in OUD GWAS (within 1 Mb)</t>
  </si>
  <si>
    <t>GWS in Other Three GWAS (within 1 Mb)</t>
  </si>
  <si>
    <t>Associated with other SUT GWAS</t>
  </si>
  <si>
    <t>Novel</t>
  </si>
  <si>
    <t>rs2310819</t>
  </si>
  <si>
    <t>C</t>
  </si>
  <si>
    <t>T</t>
  </si>
  <si>
    <t>PDE4B</t>
  </si>
  <si>
    <t>Smoking, Alcohol (consumption and problematic use)</t>
  </si>
  <si>
    <t>rs11210229</t>
  </si>
  <si>
    <t>A</t>
  </si>
  <si>
    <t>G</t>
  </si>
  <si>
    <t>LRRIQ3</t>
  </si>
  <si>
    <t>Smoking, Alcohol (consumption, problematic use, use disorder)</t>
  </si>
  <si>
    <t>rs1526480</t>
  </si>
  <si>
    <t>BARHL2</t>
  </si>
  <si>
    <t>Smoking</t>
  </si>
  <si>
    <t>rs472140</t>
  </si>
  <si>
    <t>SIX3</t>
  </si>
  <si>
    <t>rs6545677</t>
  </si>
  <si>
    <t>VRK2</t>
  </si>
  <si>
    <t>rs12616219</t>
  </si>
  <si>
    <t>TMEM182</t>
  </si>
  <si>
    <t>Smoking, Alcohol (problematic use)</t>
  </si>
  <si>
    <t>rs35942385</t>
  </si>
  <si>
    <t>ARHGAP15</t>
  </si>
  <si>
    <t>rs6715073</t>
  </si>
  <si>
    <t>TANK</t>
  </si>
  <si>
    <t>rs1267079</t>
  </si>
  <si>
    <t>rs6432708</t>
  </si>
  <si>
    <t>DPP4</t>
  </si>
  <si>
    <t>Smoking, Alcohol (consumption)</t>
  </si>
  <si>
    <t>rs6800583</t>
  </si>
  <si>
    <t>PLCL2</t>
  </si>
  <si>
    <t>rs9811047</t>
  </si>
  <si>
    <t>USP4</t>
  </si>
  <si>
    <t>rs73831809</t>
  </si>
  <si>
    <t>ERC2</t>
  </si>
  <si>
    <t>rs62250713</t>
  </si>
  <si>
    <t>CADM2</t>
  </si>
  <si>
    <t>Smoking, Alcohol (consumption, problematic use), Cannabis</t>
  </si>
  <si>
    <t>rs13135092</t>
  </si>
  <si>
    <t>SLC39A8</t>
  </si>
  <si>
    <t>rs3934797</t>
  </si>
  <si>
    <t>C4orf32</t>
  </si>
  <si>
    <t>rs159362</t>
  </si>
  <si>
    <t>SMIM15</t>
  </si>
  <si>
    <t>rs112126124</t>
  </si>
  <si>
    <t>TMEM170B</t>
  </si>
  <si>
    <t>rs766406</t>
  </si>
  <si>
    <t>HIST1H4H</t>
  </si>
  <si>
    <t>Smoking (cessation)</t>
  </si>
  <si>
    <t>rs35984974</t>
  </si>
  <si>
    <t>ZNF184</t>
  </si>
  <si>
    <t>rs2005985</t>
  </si>
  <si>
    <t>OR2J2</t>
  </si>
  <si>
    <t>rs1799971</t>
  </si>
  <si>
    <t>OPRM1</t>
  </si>
  <si>
    <t>Opioid (use disorder)</t>
  </si>
  <si>
    <t>rs17685</t>
  </si>
  <si>
    <t>POR</t>
  </si>
  <si>
    <t>rs62461212</t>
  </si>
  <si>
    <t>MAGI2</t>
  </si>
  <si>
    <t>rs2696880</t>
  </si>
  <si>
    <t>CNOT4</t>
  </si>
  <si>
    <t>w</t>
  </si>
  <si>
    <t>rs7831483</t>
  </si>
  <si>
    <t>BHLHE22</t>
  </si>
  <si>
    <t>rs9297901</t>
  </si>
  <si>
    <t>RUNX1T1</t>
  </si>
  <si>
    <t>rs10986603</t>
  </si>
  <si>
    <t>PPP6C</t>
  </si>
  <si>
    <t>rs4919626</t>
  </si>
  <si>
    <t>GBF1</t>
  </si>
  <si>
    <t>rs1591660</t>
  </si>
  <si>
    <t>Alcohol (consumption, problematic use, use disorder)</t>
  </si>
  <si>
    <t>rs10838596</t>
  </si>
  <si>
    <t>CREB3L1</t>
  </si>
  <si>
    <t>rs7110786</t>
  </si>
  <si>
    <t>MTMR2</t>
  </si>
  <si>
    <t>rs1940701</t>
  </si>
  <si>
    <t>NCAM1</t>
  </si>
  <si>
    <t>rs1107162</t>
  </si>
  <si>
    <t>DRD2</t>
  </si>
  <si>
    <t>rs7123334</t>
  </si>
  <si>
    <t>TMPRSS5</t>
  </si>
  <si>
    <t>rs663175</t>
  </si>
  <si>
    <t>SORL1</t>
  </si>
  <si>
    <t>rs8034190</t>
  </si>
  <si>
    <t>SEMA6D</t>
  </si>
  <si>
    <t>Smoking, Alcohol (use disorder)</t>
  </si>
  <si>
    <t>rs2666550</t>
  </si>
  <si>
    <t>rs4702</t>
  </si>
  <si>
    <t>FURIN</t>
  </si>
  <si>
    <t>rs73274724</t>
  </si>
  <si>
    <t>SNAI1</t>
  </si>
  <si>
    <t>rs150398197</t>
  </si>
  <si>
    <t>TCF20</t>
  </si>
  <si>
    <t xml:space="preserve">Supplementary Table 3: MTAG-CUD Clumping Results																																
																																</t>
  </si>
  <si>
    <t>GWS in CUD GWAS (within 1 Mb)</t>
  </si>
  <si>
    <t>rs11210887</t>
  </si>
  <si>
    <t>PTPRF</t>
  </si>
  <si>
    <t>rs9436444</t>
  </si>
  <si>
    <t>ELAVL4</t>
  </si>
  <si>
    <t>Smoking, Alcohol (consumption, problematic use)</t>
  </si>
  <si>
    <t>rs4593766</t>
  </si>
  <si>
    <t>rs4620534</t>
  </si>
  <si>
    <t>TPM3</t>
  </si>
  <si>
    <t>rs13387091</t>
  </si>
  <si>
    <t>TMEM18</t>
  </si>
  <si>
    <t>rs12466547</t>
  </si>
  <si>
    <t>rs1823673</t>
  </si>
  <si>
    <t>rs75153133</t>
  </si>
  <si>
    <t>ZEB2</t>
  </si>
  <si>
    <t>rs6756212</t>
  </si>
  <si>
    <t>rs1267067</t>
  </si>
  <si>
    <t>rs4554002</t>
  </si>
  <si>
    <t>rs13064381</t>
  </si>
  <si>
    <t>GNAT1</t>
  </si>
  <si>
    <t>rs62266828</t>
  </si>
  <si>
    <t>CNTN3</t>
  </si>
  <si>
    <t>rs17023377</t>
  </si>
  <si>
    <t>rs7630111</t>
  </si>
  <si>
    <t>ZBTB20</t>
  </si>
  <si>
    <t>rs1159496</t>
  </si>
  <si>
    <t>LSAMP</t>
  </si>
  <si>
    <t>rs11945852</t>
  </si>
  <si>
    <t>rs112651692</t>
  </si>
  <si>
    <t>CENPC</t>
  </si>
  <si>
    <t>rs6532988</t>
  </si>
  <si>
    <t>rs12646543</t>
  </si>
  <si>
    <t>MAML3</t>
  </si>
  <si>
    <t>rs13110073</t>
  </si>
  <si>
    <t>TTC29</t>
  </si>
  <si>
    <t>rs159372</t>
  </si>
  <si>
    <t>NDUFAF2</t>
  </si>
  <si>
    <t>rs7708715</t>
  </si>
  <si>
    <t>TMEM161B</t>
  </si>
  <si>
    <t>rs17411887</t>
  </si>
  <si>
    <t>NUDT12</t>
  </si>
  <si>
    <t>rs278016</t>
  </si>
  <si>
    <t>TENM2</t>
  </si>
  <si>
    <t>rs12526680</t>
  </si>
  <si>
    <t>HMGN4</t>
  </si>
  <si>
    <t>rs455650</t>
  </si>
  <si>
    <t>REV3L</t>
  </si>
  <si>
    <t>rs1989903</t>
  </si>
  <si>
    <t>FOXP2</t>
  </si>
  <si>
    <t>Cannabis</t>
  </si>
  <si>
    <t>rs1155397</t>
  </si>
  <si>
    <t>MDFIC</t>
  </si>
  <si>
    <t>rs6965740</t>
  </si>
  <si>
    <t>CTTNBP2</t>
  </si>
  <si>
    <t>rs7839435</t>
  </si>
  <si>
    <t>CLU</t>
  </si>
  <si>
    <t>Smoking, Cannabis</t>
  </si>
  <si>
    <t>rs1562612</t>
  </si>
  <si>
    <t>TOX</t>
  </si>
  <si>
    <t>rs7024924</t>
  </si>
  <si>
    <t>TMEM261</t>
  </si>
  <si>
    <t>rs1246268</t>
  </si>
  <si>
    <t>RMI1</t>
  </si>
  <si>
    <t>rs11794648</t>
  </si>
  <si>
    <t>TMEM245</t>
  </si>
  <si>
    <t>rs111810394</t>
  </si>
  <si>
    <t>RABEPK</t>
  </si>
  <si>
    <t>rs4948290</t>
  </si>
  <si>
    <t>ARID5B</t>
  </si>
  <si>
    <t>rs7086205</t>
  </si>
  <si>
    <t>C10orf95</t>
  </si>
  <si>
    <t>rs12257472</t>
  </si>
  <si>
    <t>NT5C2</t>
  </si>
  <si>
    <t>rs1905541</t>
  </si>
  <si>
    <t>KIAA1598</t>
  </si>
  <si>
    <t>rs6265</t>
  </si>
  <si>
    <t>BDNF</t>
  </si>
  <si>
    <t>rs11030112</t>
  </si>
  <si>
    <t>rs10835372</t>
  </si>
  <si>
    <t>KIF18A</t>
  </si>
  <si>
    <t>rs645078</t>
  </si>
  <si>
    <t>RPS6KA4</t>
  </si>
  <si>
    <t>rs6592278</t>
  </si>
  <si>
    <t>EED</t>
  </si>
  <si>
    <t>rs4479020</t>
  </si>
  <si>
    <t>Smoking, Alcohol (consumption), Cannabis</t>
  </si>
  <si>
    <t>rs34708625</t>
  </si>
  <si>
    <t>ACADS</t>
  </si>
  <si>
    <t>rs2132660</t>
  </si>
  <si>
    <t>rs11259905</t>
  </si>
  <si>
    <t>BNC1</t>
  </si>
  <si>
    <t>rs6119269</t>
  </si>
  <si>
    <t>C20orf112</t>
  </si>
  <si>
    <t xml:space="preserve">Supplementary Table 4: MTAG-AUD Clumping Results	</t>
  </si>
  <si>
    <t>GWS in AUD GWAS (within 1 Mb)</t>
  </si>
  <si>
    <t>rs3897854</t>
  </si>
  <si>
    <t>DPYD</t>
  </si>
  <si>
    <t>rs742510</t>
  </si>
  <si>
    <t>DNM3</t>
  </si>
  <si>
    <t>rs2901785</t>
  </si>
  <si>
    <t>RABGAP1L</t>
  </si>
  <si>
    <t>rs1260326</t>
  </si>
  <si>
    <t>GCKR</t>
  </si>
  <si>
    <t>Alcohol (consumption, problematic use)</t>
  </si>
  <si>
    <t>rs13026830</t>
  </si>
  <si>
    <t>rs13024996</t>
  </si>
  <si>
    <t>rs11694518</t>
  </si>
  <si>
    <t>rs1366839</t>
  </si>
  <si>
    <t>ZNF804A</t>
  </si>
  <si>
    <t>rs421983</t>
  </si>
  <si>
    <t>rs74843558</t>
  </si>
  <si>
    <t>rs13067741</t>
  </si>
  <si>
    <t>rs1154431</t>
  </si>
  <si>
    <t>ADH6</t>
  </si>
  <si>
    <t>rs1789890</t>
  </si>
  <si>
    <t>ADH1B</t>
  </si>
  <si>
    <t>Alcohol (consumption, dependence)</t>
  </si>
  <si>
    <t>rs13107325</t>
  </si>
  <si>
    <t>rs159366</t>
  </si>
  <si>
    <t>rs411136</t>
  </si>
  <si>
    <t>SYNGAP1</t>
  </si>
  <si>
    <t>rs2074640</t>
  </si>
  <si>
    <t>rs2098112</t>
  </si>
  <si>
    <t>DPP6</t>
  </si>
  <si>
    <t>rs6469450</t>
  </si>
  <si>
    <t>CSMD3</t>
  </si>
  <si>
    <t>rs10884186</t>
  </si>
  <si>
    <t>SORCS3</t>
  </si>
  <si>
    <t>rs7073987</t>
  </si>
  <si>
    <t>rs12787646</t>
  </si>
  <si>
    <t>MTCH2</t>
  </si>
  <si>
    <t>Alcohol (consumption)</t>
  </si>
  <si>
    <t>rs12360992</t>
  </si>
  <si>
    <t>ANKK1</t>
  </si>
  <si>
    <t>rs12420205</t>
  </si>
  <si>
    <t>rs1783835</t>
  </si>
  <si>
    <t>rs621271</t>
  </si>
  <si>
    <t>rs58734839</t>
  </si>
  <si>
    <t>LRFN5</t>
  </si>
  <si>
    <t>rs7206122</t>
  </si>
  <si>
    <t>FTO</t>
  </si>
  <si>
    <t>rs72815624</t>
  </si>
  <si>
    <t>NF1</t>
  </si>
  <si>
    <t>Alcohol (consumption,problematic use)</t>
  </si>
  <si>
    <t>rs2613766</t>
  </si>
  <si>
    <t>KDM4B</t>
  </si>
  <si>
    <t>rs9306356</t>
  </si>
  <si>
    <t xml:space="preserve">Supplementary Table 5: MTAG-SMK Clumping Results	</t>
  </si>
  <si>
    <t>GWS in SMK GWAS (within 1 Mb)</t>
  </si>
  <si>
    <t>Associated with other SUTs</t>
  </si>
  <si>
    <t>rs301807</t>
  </si>
  <si>
    <t>RERE</t>
  </si>
  <si>
    <t>rs11803707</t>
  </si>
  <si>
    <t>BAI2</t>
  </si>
  <si>
    <t>rs58097944</t>
  </si>
  <si>
    <t>rs6588376</t>
  </si>
  <si>
    <t>rs7524249</t>
  </si>
  <si>
    <t>NEGR1</t>
  </si>
  <si>
    <t>rs61771874</t>
  </si>
  <si>
    <t>rs2344508</t>
  </si>
  <si>
    <t>TNNI3K</t>
  </si>
  <si>
    <t>rs12727441</t>
  </si>
  <si>
    <t>LMO4</t>
  </si>
  <si>
    <t>rs11165528</t>
  </si>
  <si>
    <t>rs12027999</t>
  </si>
  <si>
    <t>UBAP2L</t>
  </si>
  <si>
    <t>rs41264285</t>
  </si>
  <si>
    <t>ADAM15</t>
  </si>
  <si>
    <t>rs17301013</t>
  </si>
  <si>
    <t>rs77464064</t>
  </si>
  <si>
    <t>CDC42BPA</t>
  </si>
  <si>
    <t>rs4659702</t>
  </si>
  <si>
    <t>ACTN2</t>
  </si>
  <si>
    <t>rs61533748</t>
  </si>
  <si>
    <t>rs11125335</t>
  </si>
  <si>
    <t>NRXN1</t>
  </si>
  <si>
    <t>rs11895381</t>
  </si>
  <si>
    <t>BCL11A</t>
  </si>
  <si>
    <t>rs7560605</t>
  </si>
  <si>
    <t>rs113746525</t>
  </si>
  <si>
    <t>PAPOLG</t>
  </si>
  <si>
    <t>rs7575544</t>
  </si>
  <si>
    <t>rs266059</t>
  </si>
  <si>
    <t>rs1346733</t>
  </si>
  <si>
    <t>THSD7B</t>
  </si>
  <si>
    <t>rs2457390</t>
  </si>
  <si>
    <t>rs6745444</t>
  </si>
  <si>
    <t>rs2652434</t>
  </si>
  <si>
    <t>KCNJ3</t>
  </si>
  <si>
    <t>rs10221662</t>
  </si>
  <si>
    <t>rs4305233</t>
  </si>
  <si>
    <t>UBE2E3</t>
  </si>
  <si>
    <t>rs4675308</t>
  </si>
  <si>
    <t>WDR12</t>
  </si>
  <si>
    <t>rs13391128</t>
  </si>
  <si>
    <t>ERBB4</t>
  </si>
  <si>
    <t>rs2048936</t>
  </si>
  <si>
    <t>NYAP2</t>
  </si>
  <si>
    <t>rs12632110</t>
  </si>
  <si>
    <t>SEMA3F</t>
  </si>
  <si>
    <t>rs1910236</t>
  </si>
  <si>
    <t>C3orf67</t>
  </si>
  <si>
    <t>rs11720703</t>
  </si>
  <si>
    <t>FOXP1</t>
  </si>
  <si>
    <t>rs11712680</t>
  </si>
  <si>
    <t>rs10084664</t>
  </si>
  <si>
    <t>rs698992</t>
  </si>
  <si>
    <t>RSRC1</t>
  </si>
  <si>
    <t>rs10000497</t>
  </si>
  <si>
    <t>rs7680926</t>
  </si>
  <si>
    <t>PCDH7</t>
  </si>
  <si>
    <t>rs7683744</t>
  </si>
  <si>
    <t>GRID2</t>
  </si>
  <si>
    <t>rs10001365</t>
  </si>
  <si>
    <t>rs6450799</t>
  </si>
  <si>
    <t>CDH6</t>
  </si>
  <si>
    <t>rs350429</t>
  </si>
  <si>
    <t>ITGA1</t>
  </si>
  <si>
    <t>rs7702020</t>
  </si>
  <si>
    <t>MEF2C</t>
  </si>
  <si>
    <t>rs11948061</t>
  </si>
  <si>
    <t>ANKRD32</t>
  </si>
  <si>
    <t>rs27572</t>
  </si>
  <si>
    <t>MCTP1</t>
  </si>
  <si>
    <t>rs12186738</t>
  </si>
  <si>
    <t>rs32006</t>
  </si>
  <si>
    <t>EFNA5</t>
  </si>
  <si>
    <t>rs17165769</t>
  </si>
  <si>
    <t>FBXL17</t>
  </si>
  <si>
    <t>rs1385108</t>
  </si>
  <si>
    <t>KIF4B</t>
  </si>
  <si>
    <t>rs6870603</t>
  </si>
  <si>
    <t>CLINT1</t>
  </si>
  <si>
    <t>rs2336895</t>
  </si>
  <si>
    <t>rs1422156</t>
  </si>
  <si>
    <t>RANBP17</t>
  </si>
  <si>
    <t>rs12526369</t>
  </si>
  <si>
    <t>rs6935954</t>
  </si>
  <si>
    <t>HIST1H2BH</t>
  </si>
  <si>
    <t>rs1065356</t>
  </si>
  <si>
    <t>MPIG6B</t>
  </si>
  <si>
    <t>rs2876</t>
  </si>
  <si>
    <t>FBXO9</t>
  </si>
  <si>
    <t>rs7775552</t>
  </si>
  <si>
    <t>rs9401770</t>
  </si>
  <si>
    <t>POU3F2</t>
  </si>
  <si>
    <t>rs9404052</t>
  </si>
  <si>
    <t>ASCC3</t>
  </si>
  <si>
    <t>rs3800227</t>
  </si>
  <si>
    <t>FOXO3</t>
  </si>
  <si>
    <t>rs143465123</t>
  </si>
  <si>
    <t>TULP4</t>
  </si>
  <si>
    <t>rs2398737</t>
  </si>
  <si>
    <t>ELFN1</t>
  </si>
  <si>
    <t>rs10807752</t>
  </si>
  <si>
    <t>rs10262464</t>
  </si>
  <si>
    <t>SDK1</t>
  </si>
  <si>
    <t>rs6974377</t>
  </si>
  <si>
    <t>SP4</t>
  </si>
  <si>
    <t>rs10251306</t>
  </si>
  <si>
    <t>AUTS2</t>
  </si>
  <si>
    <t>rs11768481</t>
  </si>
  <si>
    <t>DLX6</t>
  </si>
  <si>
    <t>rs12333760</t>
  </si>
  <si>
    <t>rs1364364</t>
  </si>
  <si>
    <t>EXOC4</t>
  </si>
  <si>
    <t>rs9657545</t>
  </si>
  <si>
    <t>XKR6</t>
  </si>
  <si>
    <t>rs13256238</t>
  </si>
  <si>
    <t>rs2631017</t>
  </si>
  <si>
    <t>C8orf88</t>
  </si>
  <si>
    <t>rs28485467</t>
  </si>
  <si>
    <t>SLC26A7</t>
  </si>
  <si>
    <t>rs3857914</t>
  </si>
  <si>
    <t>rs6476180</t>
  </si>
  <si>
    <t>KIAA0020</t>
  </si>
  <si>
    <t>rs10780649</t>
  </si>
  <si>
    <t>rs10984475</t>
  </si>
  <si>
    <t>BRINP1</t>
  </si>
  <si>
    <t>rs1891035</t>
  </si>
  <si>
    <t>MAPKAP1</t>
  </si>
  <si>
    <t>rs9411334</t>
  </si>
  <si>
    <t>MED27</t>
  </si>
  <si>
    <t>rs10905461</t>
  </si>
  <si>
    <t>GATA3</t>
  </si>
  <si>
    <t>rs11012750</t>
  </si>
  <si>
    <t>MLLT10</t>
  </si>
  <si>
    <t>rs4339932</t>
  </si>
  <si>
    <t>CTNNA3</t>
  </si>
  <si>
    <t>rs11594623</t>
  </si>
  <si>
    <t>ELOVL3</t>
  </si>
  <si>
    <t>rs12773990</t>
  </si>
  <si>
    <t>rs4522108</t>
  </si>
  <si>
    <t>TRIM8</t>
  </si>
  <si>
    <t>rs7092346</t>
  </si>
  <si>
    <t>WBP1L</t>
  </si>
  <si>
    <t>rs12776863</t>
  </si>
  <si>
    <t>AS3MT</t>
  </si>
  <si>
    <t>rs11517441</t>
  </si>
  <si>
    <t>CPXM2</t>
  </si>
  <si>
    <t>rs4523689</t>
  </si>
  <si>
    <t>OR10A6</t>
  </si>
  <si>
    <t>rs7930907</t>
  </si>
  <si>
    <t>FAM168A</t>
  </si>
  <si>
    <t>rs7929518</t>
  </si>
  <si>
    <t>rs61901554</t>
  </si>
  <si>
    <t>FAT3</t>
  </si>
  <si>
    <t>rs117695734</t>
  </si>
  <si>
    <t>rs17515489</t>
  </si>
  <si>
    <t>rs12270764</t>
  </si>
  <si>
    <t>rs2058799</t>
  </si>
  <si>
    <t>LMO3</t>
  </si>
  <si>
    <t>rs4759229</t>
  </si>
  <si>
    <t>ERBB3</t>
  </si>
  <si>
    <t>rs12317100</t>
  </si>
  <si>
    <t>CABP1</t>
  </si>
  <si>
    <t>rs933006</t>
  </si>
  <si>
    <t>TRPC4</t>
  </si>
  <si>
    <t>rs61959530</t>
  </si>
  <si>
    <t>rs56367474</t>
  </si>
  <si>
    <t>rs1158647</t>
  </si>
  <si>
    <t>PCDH9</t>
  </si>
  <si>
    <t>rs9585271</t>
  </si>
  <si>
    <t>ZIC5</t>
  </si>
  <si>
    <t>rs9585464</t>
  </si>
  <si>
    <t>GGACT</t>
  </si>
  <si>
    <t>rs2208718</t>
  </si>
  <si>
    <t>C14orf23</t>
  </si>
  <si>
    <t>rs12323794</t>
  </si>
  <si>
    <t>NRXN3</t>
  </si>
  <si>
    <t>rs1381274</t>
  </si>
  <si>
    <t>C14orf64</t>
  </si>
  <si>
    <t>rs1040148</t>
  </si>
  <si>
    <t>rs281296</t>
  </si>
  <si>
    <t>rs74013809</t>
  </si>
  <si>
    <t>rs12438387</t>
  </si>
  <si>
    <t>rs77075313</t>
  </si>
  <si>
    <t>HERC1</t>
  </si>
  <si>
    <t>rs61246633</t>
  </si>
  <si>
    <t>LINGO1</t>
  </si>
  <si>
    <t>rs4423388</t>
  </si>
  <si>
    <t>rs8027457</t>
  </si>
  <si>
    <t>IGF1R</t>
  </si>
  <si>
    <t>rs7197072</t>
  </si>
  <si>
    <t>WDR90</t>
  </si>
  <si>
    <t>rs8047849</t>
  </si>
  <si>
    <t>XYLT1</t>
  </si>
  <si>
    <t>rs12708665</t>
  </si>
  <si>
    <t>TNRC6A</t>
  </si>
  <si>
    <t>rs8055756</t>
  </si>
  <si>
    <t>NFAT5</t>
  </si>
  <si>
    <t>rs61747555</t>
  </si>
  <si>
    <t>IST1</t>
  </si>
  <si>
    <t>rs11866519</t>
  </si>
  <si>
    <t>ZCCHC14</t>
  </si>
  <si>
    <t>rs9891006</t>
  </si>
  <si>
    <t>KCNAB3</t>
  </si>
  <si>
    <t>rs2286645</t>
  </si>
  <si>
    <t>ZNF207</t>
  </si>
  <si>
    <t>rs17692129</t>
  </si>
  <si>
    <t>NSF</t>
  </si>
  <si>
    <t>rs745570</t>
  </si>
  <si>
    <t>CBX8</t>
  </si>
  <si>
    <t>rs67050670</t>
  </si>
  <si>
    <t>PIK3C3</t>
  </si>
  <si>
    <t>rs11877152</t>
  </si>
  <si>
    <t>SLC14A2</t>
  </si>
  <si>
    <t>rs2551454</t>
  </si>
  <si>
    <t>TCF4</t>
  </si>
  <si>
    <t>rs2404475</t>
  </si>
  <si>
    <t>ZNF407</t>
  </si>
  <si>
    <t>rs56235016</t>
  </si>
  <si>
    <t>CTDP1</t>
  </si>
  <si>
    <t>rs1126757</t>
  </si>
  <si>
    <t>IL11</t>
  </si>
  <si>
    <t>rs6050446</t>
  </si>
  <si>
    <t>ENTPD6</t>
  </si>
  <si>
    <t>rs6057599</t>
  </si>
  <si>
    <t>rs6058900</t>
  </si>
  <si>
    <t>MAPRE1</t>
  </si>
  <si>
    <t>rs5750911</t>
  </si>
  <si>
    <t>TNRC6B</t>
  </si>
  <si>
    <t>rs4822102</t>
  </si>
  <si>
    <t>rs28520003</t>
  </si>
  <si>
    <t>Supplementary Table 6: MTAG-OUD Gene Set Analysis</t>
  </si>
  <si>
    <t>Category</t>
  </si>
  <si>
    <t>GeneSet</t>
  </si>
  <si>
    <t>N_genes</t>
  </si>
  <si>
    <t>N_overlap</t>
  </si>
  <si>
    <t>p</t>
  </si>
  <si>
    <t>adjP</t>
  </si>
  <si>
    <t>genes</t>
  </si>
  <si>
    <t>link</t>
  </si>
  <si>
    <t>GO_bp</t>
  </si>
  <si>
    <t>GO_CHROMATIN_ASSEMBLY</t>
  </si>
  <si>
    <t>HIST1H1A:HIST1H3A:HIST1H4A:HIST1H4B:HIST1H3B:HIST1H2BB:HIST1H3C:HIST1H2BC:HIST1H2BD:HIST1H2BE:HIST1H4D:HIST1H3D:HIST1H2BF:HIST1H4E:HIST1H4G:HIST1H3F:HIST1H2BH:HIST1H3G:HIST1H2BI:HIST1H4H:HIST1H2BJ:HIST1H2BL:HIST1H3H:HIST1H2BM:HIST1H4J:HIST1H4K:HIST1H2BN:HIST1H1B:HIST1H3I:HIST1H4L:HIST1H3J:HIST1H2BO</t>
  </si>
  <si>
    <t>http://www.gsea-msigdb.org/gsea/msigdb/cards/GO_CHROMATIN_ASSEMBLY</t>
  </si>
  <si>
    <t>GO_NUCLEOSOME_ORGANIZATION</t>
  </si>
  <si>
    <t>http://www.gsea-msigdb.org/gsea/msigdb/cards/GO_NUCLEOSOME_ORGANIZATION</t>
  </si>
  <si>
    <t>GO_CHROMATIN_ASSEMBLY_OR_DISASSEMBLY</t>
  </si>
  <si>
    <t>http://www.gsea-msigdb.org/gsea/msigdb/cards/GO_CHROMATIN_ASSEMBLY_OR_DISASSEMBLY</t>
  </si>
  <si>
    <t>GO_DNA_PACKAGING</t>
  </si>
  <si>
    <t>http://www.gsea-msigdb.org/gsea/msigdb/cards/GO_DNA_PACKAGING</t>
  </si>
  <si>
    <t>GO_DNA_REPLICATION_DEPENDENT_NUCLEOSOME_ORGANIZATION</t>
  </si>
  <si>
    <t>HIST1H3A:HIST1H4A:HIST1H4B:HIST1H3B:HIST1H3C:HIST1H4D:HIST1H3D:HIST1H4E:HIST1H3F:HIST1H3G:HIST1H4H:HIST1H3H:HIST1H4J:HIST1H4K:HIST1H3I:HIST1H4L:HIST1H3J</t>
  </si>
  <si>
    <t>http://www.gsea-msigdb.org/gsea/msigdb/cards/GO_DNA_REPLICATION_DEPENDENT_NUCLEOSOME_ORGANIZATION</t>
  </si>
  <si>
    <t>GO_DNA_CONFORMATION_CHANGE</t>
  </si>
  <si>
    <t>ERCC8:HIST1H1A:HIST1H3A:HIST1H4A:HIST1H4B:HIST1H3B:HIST1H2BB:HIST1H3C:HIST1H2BC:HIST1H2BD:HIST1H2BE:HIST1H4D:HIST1H3D:HIST1H2BF:HIST1H4E:HIST1H4G:HIST1H3F:HIST1H2BH:HIST1H3G:HIST1H2BI:HIST1H4H:HIST1H2BJ:HIST1H2BL:HIST1H3H:HIST1H2BM:HIST1H4J:HIST1H4K:HIST1H2BN:HIST1H1B:HIST1H3I:HIST1H4L:HIST1H3J:HIST1H2BO</t>
  </si>
  <si>
    <t>http://www.gsea-msigdb.org/gsea/msigdb/cards/GO_DNA_CONFORMATION_CHANGE</t>
  </si>
  <si>
    <t>GO_PROTEIN_DNA_COMPLEX_SUBUNIT_ORGANIZATION</t>
  </si>
  <si>
    <t>http://www.gsea-msigdb.org/gsea/msigdb/cards/GO_PROTEIN_DNA_COMPLEX_SUBUNIT_ORGANIZATION</t>
  </si>
  <si>
    <t>GO_CHROMATIN_SILENCING_AT_RDNA</t>
  </si>
  <si>
    <t>http://www.gsea-msigdb.org/gsea/msigdb/cards/GO_CHROMATIN_SILENCING_AT_RDNA</t>
  </si>
  <si>
    <t>GO_PROTEIN_HETEROTETRAMERIZATION</t>
  </si>
  <si>
    <t>http://www.gsea-msigdb.org/gsea/msigdb/cards/GO_PROTEIN_HETEROTETRAMERIZATION</t>
  </si>
  <si>
    <t>GO_REGULATION_OF_MEGAKARYOCYTE_DIFFERENTIATION</t>
  </si>
  <si>
    <t>HIST1H3A:HIST1H4A:HIST1H4B:HIST1H3B:HIST1H3C:HIST1H4D:HIST1H3D:HIST1H4E:HIST1H3F:HIST1H3G:HIST1H4H:HIST1H3H:HIST1H4J:HIST1H4K:HIST1H3I:HIST1H4L:HIST1H3J:CNOT4</t>
  </si>
  <si>
    <t>http://www.gsea-msigdb.org/gsea/msigdb/cards/GO_REGULATION_OF_MEGAKARYOCYTE_DIFFERENTIATION</t>
  </si>
  <si>
    <t>GO_CHROMATIN_ORGANIZATION</t>
  </si>
  <si>
    <t>SNAI1:HIST1H1A:HIST1H3A:HIST1H4A:HIST1H4B:HIST1H3B:HIST1H2AB:HIST1H2BB:HIST1H3C:HIST1H2BC:HIST1H2AC:HIST1H2BD:HIST1H2BE:HIST1H4D:HIST1H3D:HIST1H2AD:HIST1H2BF:HIST1H4E:HIST1H4G:HIST1H3F:HIST1H2BH:HIST1H3G:HIST1H2BI:HIST1H4H:HIST1H2BJ:HIST1H2AG:HIST1H2BL:HIST1H2AI:HIST1H3H:HIST1H2BM:HIST1H4J:HIST1H4K:HIST1H2AK:HIST1H2BN:HIST1H2AL:HIST1H1B:HIST1H3I:HIST1H4L:HIST1H3J:HIST1H2AM:HIST1H2BO</t>
  </si>
  <si>
    <t>http://www.gsea-msigdb.org/gsea/msigdb/cards/GO_CHROMATIN_ORGANIZATION</t>
  </si>
  <si>
    <t>GO_MEGAKARYOCYTE_DIFFERENTIATION</t>
  </si>
  <si>
    <t>http://www.gsea-msigdb.org/gsea/msigdb/cards/GO_MEGAKARYOCYTE_DIFFERENTIATION</t>
  </si>
  <si>
    <t>GO_NEGATIVE_REGULATION_OF_GENE_EXPRESSION_EPIGENETIC</t>
  </si>
  <si>
    <t>HIST1H1A:HIST1H3A:HIST1H4A:HIST1H4B:HIST1H3B:HIST1H3C:HIST1H4D:HIST1H3D:HIST1H4E:HIST1H3F:HIST1H3G:HIST1H4H:HIST1H3H:HIST1H4J:HIST1H4K:HIST1H1B:HIST1H3I:HIST1H4L:HIST1H3J:TRIM27</t>
  </si>
  <si>
    <t>http://www.gsea-msigdb.org/gsea/msigdb/cards/GO_NEGATIVE_REGULATION_OF_GENE_EXPRESSION_EPIGENETIC</t>
  </si>
  <si>
    <t>GO_CHROMATIN_ORGANIZATION_INVOLVED_IN_REGULATION_OF_TRANSCRIPTION</t>
  </si>
  <si>
    <t>HIST1H1A:HIST1H3A:HIST1H4A:HIST1H4B:HIST1H3B:HIST1H3C:HIST1H4D:HIST1H3D:HIST1H4E:HIST1H3F:HIST1H3G:HIST1H4H:HIST1H3H:HIST1H4J:HIST1H4K:HIST1H1B:HIST1H3I:HIST1H4L:HIST1H3J</t>
  </si>
  <si>
    <t>http://www.gsea-msigdb.org/gsea/msigdb/cards/GO_CHROMATIN_ORGANIZATION_INVOLVED_IN_REGULATION_OF_TRANSCRIPTION</t>
  </si>
  <si>
    <t>GO_REGULATION_OF_GENE_SILENCING</t>
  </si>
  <si>
    <t>http://www.gsea-msigdb.org/gsea/msigdb/cards/GO_REGULATION_OF_GENE_SILENCING</t>
  </si>
  <si>
    <t>GO_REGULATION_OF_POSTTRANSCRIPTIONAL_GENE_SILENCING</t>
  </si>
  <si>
    <t>http://www.gsea-msigdb.org/gsea/msigdb/cards/GO_REGULATION_OF_POSTTRANSCRIPTIONAL_GENE_SILENCING</t>
  </si>
  <si>
    <t>GO_PROTEIN_HETEROOLIGOMERIZATION</t>
  </si>
  <si>
    <t>HIST1H3A:HIST1H4A:HIST1H4B:HIST1H3B:HIST1H3C:HIST1H4D:HIST1H3D:HIST1H4E:HIST1H3F:HIST1H3G:HIST1H4H:HIST1H3H:HIST1H4J:HIST1H4K:HIST1H3I:HIST1H4L:HIST1H3J:MAGI2</t>
  </si>
  <si>
    <t>http://www.gsea-msigdb.org/gsea/msigdb/cards/GO_PROTEIN_HETEROOLIGOMERIZATION</t>
  </si>
  <si>
    <t>GO_CELLULAR_PROTEIN_CONTAINING_COMPLEX_ASSEMBLY</t>
  </si>
  <si>
    <t>FES:NDUFA6:NDUFAF3:USP4:RHOA:ERC2:NDUFAF2:HIST1H1A:HIST1H3A:HIST1H4A:HIST1H4B:HIST1H3B:HIST1H2BB:HIST1H3C:HIST1H2BC:HIST1H2BD:HIST1H2BE:HIST1H4D:HIST1H3D:HIST1H2BF:HIST1H4E:HIST1H4G:HIST1H3F:HIST1H2BH:HIST1H3G:HIST1H2BI:HIST1H4H:ABT1:HIST1H2BJ:HIST1H2BL:HIST1H3H:HIST1H2BM:HIST1H4J:HIST1H4K:HIST1H2BN:HIST1H1B:HIST1H3I:HIST1H4L:HIST1H3J:HIST1H2BO:TRIM27:STYXL1</t>
  </si>
  <si>
    <t>http://www.gsea-msigdb.org/gsea/msigdb/cards/GO_CELLULAR_PROTEIN_CONTAINING_COMPLEX_ASSEMBLY</t>
  </si>
  <si>
    <t>GO_PROTEIN_TETRAMERIZATION</t>
  </si>
  <si>
    <t>MTMR2:IMPDH2:HIST1H3A:HIST1H4A:HIST1H4B:HIST1H3B:HIST1H3C:HIST1H4D:HIST1H3D:HIST1H4E:HIST1H3F:HIST1H3G:HIST1H4H:HIST1H3H:HIST1H4J:HIST1H4K:HIST1H3I:HIST1H4L:HIST1H3J</t>
  </si>
  <si>
    <t>http://www.gsea-msigdb.org/gsea/msigdb/cards/GO_PROTEIN_TETRAMERIZATION</t>
  </si>
  <si>
    <t>GO_CHROMOSOME_ORGANIZATION</t>
  </si>
  <si>
    <t>SNAI1:CCDC36:ERCC8:HIST1H1A:HIST1H3A:HIST1H4A:HIST1H4B:HIST1H3B:HIST1H2AB:HIST1H2BB:HIST1H3C:HIST1H2BC:HIST1H2AC:HIST1H2BD:HIST1H2BE:HIST1H4D:HIST1H3D:HIST1H2AD:HIST1H2BF:HIST1H4E:HIST1H4G:HIST1H3F:HIST1H2BH:HIST1H3G:HIST1H2BI:HIST1H4H:HIST1H2BJ:HIST1H2AG:HIST1H2BL:HIST1H2AI:HIST1H3H:HIST1H2BM:HIST1H4J:HIST1H4K:HIST1H2AK:HIST1H2BN:HIST1H2AL:HIST1H1B:HIST1H3I:HIST1H4L:HIST1H3J:HIST1H2AM:HIST1H2BO</t>
  </si>
  <si>
    <t>http://www.gsea-msigdb.org/gsea/msigdb/cards/GO_CHROMOSOME_ORGANIZATION</t>
  </si>
  <si>
    <t>GO_REGULATION_OF_MYELOID_CELL_DIFFERENTIATION</t>
  </si>
  <si>
    <t>FES:P4HTM:TCTA:HIST1H3A:HIST1H4A:HIST1H4B:HIST1H3B:HIST1H3C:HIST1H4D:HIST1H3D:HIST1H4E:HIST1H3F:HIST1H3G:HIST1H4H:HIST1H3H:HIST1H4J:HIST1H4K:HIST1H3I:HIST1H4L:HIST1H3J:CNOT4</t>
  </si>
  <si>
    <t>http://www.gsea-msigdb.org/gsea/msigdb/cards/GO_REGULATION_OF_MYELOID_CELL_DIFFERENTIATION</t>
  </si>
  <si>
    <t>GO_TELOMERE_ORGANIZATION</t>
  </si>
  <si>
    <t>http://www.gsea-msigdb.org/gsea/msigdb/cards/GO_TELOMERE_ORGANIZATION</t>
  </si>
  <si>
    <t>GO_GENE_SILENCING_BY_RNA</t>
  </si>
  <si>
    <t>http://www.gsea-msigdb.org/gsea/msigdb/cards/GO_GENE_SILENCING_BY_RNA</t>
  </si>
  <si>
    <t>GO_NEGATIVE_REGULATION_OF_MEGAKARYOCYTE_DIFFERENTIATION</t>
  </si>
  <si>
    <t>HIST1H4A:HIST1H4B:HIST1H4D:HIST1H4E:HIST1H4H:HIST1H4J:HIST1H4K:HIST1H4L</t>
  </si>
  <si>
    <t>http://www.gsea-msigdb.org/gsea/msigdb/cards/GO_NEGATIVE_REGULATION_OF_MEGAKARYOCYTE_DIFFERENTIATION</t>
  </si>
  <si>
    <t>GO_REGULATION_OF_GENE_EXPRESSION_EPIGENETIC</t>
  </si>
  <si>
    <t>GPX1:HIST1H1A:HIST1H3A:HIST1H4A:HIST1H4B:HIST1H3B:HIST1H3C:HIST1H4D:HIST1H3D:HIST1H4E:HIST1H3F:HIST1H3G:HIST1H4H:HIST1H3H:HIST1H4J:HIST1H4K:HIST1H1B:HIST1H3I:HIST1H4L:HIST1H3J:TRIM27</t>
  </si>
  <si>
    <t>http://www.gsea-msigdb.org/gsea/msigdb/cards/GO_REGULATION_OF_GENE_EXPRESSION_EPIGENETIC</t>
  </si>
  <si>
    <t>GO_INTERLEUKIN_7_MEDIATED_SIGNALING_PATHWAY</t>
  </si>
  <si>
    <t>HIST1H3A:HIST1H3B:HIST1H3C:HIST1H3D:HIST1H3F:HIST1H3G:HIST1H3H:HIST1H3I:HIST1H3J</t>
  </si>
  <si>
    <t>http://www.gsea-msigdb.org/gsea/msigdb/cards/GO_INTERLEUKIN_7_MEDIATED_SIGNALING_PATHWAY</t>
  </si>
  <si>
    <t>GO_PROTEIN_CONTAINING_COMPLEX_ASSEMBLY</t>
  </si>
  <si>
    <t>CEP57:MTMR2:FES:NDUFA6:NDUFAF3:IMPDH2:USP4:RHOA:ERC2:NDUFAF2:HIST1H1A:HIST1H3A:HIST1H4A:HIST1H4B:HIST1H3B:HIST1H2BB:HIST1H3C:HFE:HIST1H2BC:HIST1H2BD:HIST1H2BE:HIST1H4D:HIST1H3D:HIST1H2BF:HIST1H4E:HIST1H4G:HIST1H3F:HIST1H2BH:HIST1H3G:HIST1H2BI:HIST1H4H:ABT1:HIST1H2BJ:HIST1H2BL:HIST1H3H:HIST1H2BM:HIST1H4J:HIST1H4K:HIST1H2BN:HIST1H1B:HIST1H3I:HIST1H4L:HIST1H3J:HIST1H2BO:TRIM27:STYXL1:MAGI2:PPP6C</t>
  </si>
  <si>
    <t>http://www.gsea-msigdb.org/gsea/msigdb/cards/GO_PROTEIN_CONTAINING_COMPLEX_ASSEMBLY</t>
  </si>
  <si>
    <t>GO_MYELOID_CELL_DIFFERENTIATION</t>
  </si>
  <si>
    <t>FES:P4HTM:TCTA:HIST1H3A:HIST1H4A:HIST1H4B:HIST1H3B:HIST1H3C:HIST1H4D:HIST1H3D:HIST1H4E:HIST1H3F:HIST1H3G:HIST1H4H:HIST1H3H:HIST1H4J:HIST1H4K:HIST1H3I:HIST1H4L:HIST1H3J:UBD:CNOT4</t>
  </si>
  <si>
    <t>http://www.gsea-msigdb.org/gsea/msigdb/cards/GO_MYELOID_CELL_DIFFERENTIATION</t>
  </si>
  <si>
    <t>GO_RESPONSE_TO_INTERLEUKIN_7</t>
  </si>
  <si>
    <t>http://www.gsea-msigdb.org/gsea/msigdb/cards/GO_RESPONSE_TO_INTERLEUKIN_7</t>
  </si>
  <si>
    <t>GO_REGULATION_OF_HEMOPOIESIS</t>
  </si>
  <si>
    <t>FES:P4HTM:RHOA:TCTA:HIST1H3A:HIST1H4A:HIST1H4B:HIST1H3B:HIST1H3C:HIST1H4D:HIST1H3D:HIST1H4E:HIST1H3F:HIST1H3G:HIST1H4H:HIST1H3H:HIST1H4J:HIST1H4K:HIST1H3I:HIST1H4L:HIST1H3J:CNOT4</t>
  </si>
  <si>
    <t>http://www.gsea-msigdb.org/gsea/msigdb/cards/GO_REGULATION_OF_HEMOPOIESIS</t>
  </si>
  <si>
    <t>GO_CHROMATIN_REMODELING_AT_CENTROMERE</t>
  </si>
  <si>
    <t>http://www.gsea-msigdb.org/gsea/msigdb/cards/GO_CHROMATIN_REMODELING_AT_CENTROMERE</t>
  </si>
  <si>
    <t>GO_PROTEIN_COMPLEX_OLIGOMERIZATION</t>
  </si>
  <si>
    <t>CEP57:MTMR2:IMPDH2:HIST1H3A:HIST1H4A:HIST1H4B:HIST1H3B:HIST1H3C:HIST1H4D:HIST1H3D:HIST1H4E:HIST1H3F:HIST1H3G:HIST1H4H:HIST1H3H:HIST1H4J:HIST1H4K:HIST1H3I:HIST1H4L:HIST1H3J:TRIM27:MAGI2</t>
  </si>
  <si>
    <t>http://www.gsea-msigdb.org/gsea/msigdb/cards/GO_PROTEIN_COMPLEX_OLIGOMERIZATION</t>
  </si>
  <si>
    <t>GO_REGULATION_OF_IMMUNE_SYSTEM_PROCESS</t>
  </si>
  <si>
    <t>PDE4B:DRD2:FES:TANK:DPP4:PLCL2:NCKIPSD:P4HTM:GPX1:RHOA:TCTA:BANK1:TRIM38:HIST1H3A:HIST1H4A:HIST1H4B:HIST1H3B:HIST1H3C:HFE:HIST1H4D:HIST1H3D:HIST1H4E:HIST1H3F:HIST1H3G:HIST1H4H:BTN3A1:BTN3A3:BTN2A1:BTN1A1:HIST1H3H:HIST1H4J:HIST1H4K:HIST1H3I:HIST1H4L:HIST1H3J:TRIM27:CNOT4</t>
  </si>
  <si>
    <t>http://www.gsea-msigdb.org/gsea/msigdb/cards/GO_REGULATION_OF_IMMUNE_SYSTEM_PROCESS</t>
  </si>
  <si>
    <t>GO_CENTROMERE_COMPLEX_ASSEMBLY</t>
  </si>
  <si>
    <t>http://www.gsea-msigdb.org/gsea/msigdb/cards/GO_CENTROMERE_COMPLEX_ASSEMBLY</t>
  </si>
  <si>
    <t>GO_DNA_REPLICATION_INDEPENDENT_NUCLEOSOME_ORGANIZATION</t>
  </si>
  <si>
    <t>http://www.gsea-msigdb.org/gsea/msigdb/cards/GO_DNA_REPLICATION_INDEPENDENT_NUCLEOSOME_ORGANIZATION</t>
  </si>
  <si>
    <t>GO_TELOMERE_CAPPING</t>
  </si>
  <si>
    <t>http://www.gsea-msigdb.org/gsea/msigdb/cards/GO_TELOMERE_CAPPING</t>
  </si>
  <si>
    <t>GO_HISTONE_EXCHANGE</t>
  </si>
  <si>
    <t>http://www.gsea-msigdb.org/gsea/msigdb/cards/GO_HISTONE_EXCHANGE</t>
  </si>
  <si>
    <t>GO_NEGATIVE_REGULATION_OF_MYELOID_CELL_DIFFERENTIATION</t>
  </si>
  <si>
    <t>TCTA:HIST1H4A:HIST1H4B:HIST1H4D:HIST1H4E:HIST1H4H:HIST1H4J:HIST1H4K:HIST1H4L</t>
  </si>
  <si>
    <t>http://www.gsea-msigdb.org/gsea/msigdb/cards/GO_NEGATIVE_REGULATION_OF_MYELOID_CELL_DIFFERENTIATION</t>
  </si>
  <si>
    <t>GO_SIALIC_ACID_TRANSPORT</t>
  </si>
  <si>
    <t>SLC17A4:SLC17A1:SLC17A3:SLC17A2</t>
  </si>
  <si>
    <t>http://www.gsea-msigdb.org/gsea/msigdb/cards/GO_SIALIC_ACID_TRANSPORT</t>
  </si>
  <si>
    <t>GO_POSTTRANSCRIPTIONAL_REGULATION_OF_GENE_EXPRESSION</t>
  </si>
  <si>
    <t>BARHL2:RHOA:BANK1:HIST1H3A:HIST1H4A:HIST1H4B:HIST1H3B:HIST1H3C:HIST1H4D:HIST1H3D:HIST1H4E:HIST1H3F:HIST1H3G:HIST1H4H:HIST1H3H:HIST1H4J:HIST1H4K:HIST1H3I:HIST1H4L:HIST1H3J</t>
  </si>
  <si>
    <t>http://www.gsea-msigdb.org/gsea/msigdb/cards/GO_POSTTRANSCRIPTIONAL_REGULATION_OF_GENE_EXPRESSION</t>
  </si>
  <si>
    <t>GO_IMMUNE_SYSTEM_DEVELOPMENT</t>
  </si>
  <si>
    <t>NFKB2:FES:PLCL2:ARIH2:P4HTM:RHOA:TCTA:HIST1H3A:HIST1H4A:HIST1H4B:HIST1H3B:HIST1H3C:HIST1H4D:HIST1H3D:HIST1H4E:HIST1H3F:HIST1H3G:HIST1H4H:HIST1H3H:HIST1H4J:HIST1H4K:HIST1H3I:HIST1H4L:HIST1H3J:UBD:CNOT4</t>
  </si>
  <si>
    <t>http://www.gsea-msigdb.org/gsea/msigdb/cards/GO_IMMUNE_SYSTEM_DEVELOPMENT</t>
  </si>
  <si>
    <t>GO_ATP_DEPENDENT_CHROMATIN_REMODELING</t>
  </si>
  <si>
    <t>http://www.gsea-msigdb.org/gsea/msigdb/cards/GO_ATP_DEPENDENT_CHROMATIN_REMODELING</t>
  </si>
  <si>
    <t>GO_SENSORY_PERCEPTION_OF_SMELL</t>
  </si>
  <si>
    <t>DRD2:OR2B2:OR2B6:OR2W1:OR2B3:OR2J1:OR2J3:OR2J2:OR14J1:OR5V1:OR12D3:OR12D2:OR11A1:OR10C1:OR2H1:OR2H2</t>
  </si>
  <si>
    <t>http://www.gsea-msigdb.org/gsea/msigdb/cards/GO_SENSORY_PERCEPTION_OF_SMELL</t>
  </si>
  <si>
    <t>GO_INNATE_IMMUNE_RESPONSE_IN_MUCOSA</t>
  </si>
  <si>
    <t>HIST1H2BC:HIST1H2BE:HIST1H2BF:HIST1H2BI:HIST1H2BJ</t>
  </si>
  <si>
    <t>http://www.gsea-msigdb.org/gsea/msigdb/cards/GO_INNATE_IMMUNE_RESPONSE_IN_MUCOSA</t>
  </si>
  <si>
    <t>GO_PROTEIN_MODIFICATION_BY_SMALL_PROTEIN_CONJUGATION_OR_REMOVAL</t>
  </si>
  <si>
    <t>FBXL15:FANCL:TANK:SPATA2:RNF114:ARIH2:USP19:USP4:RHOA:ERCC8:TRIM38:HIST1H2BB:HIST1H2BC:HIST1H2BD:HIST1H2BE:HIST1H2BF:HIST1H2BH:HIST1H2BI:HIST1H2BJ:HIST1H2BL:HIST1H2BM:HIST1H2BN:HIST1H2BO:TRIM27:UBD:CNOT4:HSPA5</t>
  </si>
  <si>
    <t>http://www.gsea-msigdb.org/gsea/msigdb/cards/GO_PROTEIN_MODIFICATION_BY_SMALL_PROTEIN_CONJUGATION_OR_REMOVAL</t>
  </si>
  <si>
    <t>GO_NON_RECOMBINATIONAL_REPAIR</t>
  </si>
  <si>
    <t>http://www.gsea-msigdb.org/gsea/msigdb/cards/GO_NON_RECOMBINATIONAL_REPAIR</t>
  </si>
  <si>
    <t>GO_NEGATIVE_REGULATION_OF_IMMUNE_SYSTEM_PROCESS</t>
  </si>
  <si>
    <t>DRD2:PLCL2:GPX1:TCTA:BANK1:TRIM38:HIST1H4A:HIST1H4B:HFE:HIST1H4D:HIST1H4E:HIST1H4H:HIST1H4J:HIST1H4K:HIST1H4L:TRIM27</t>
  </si>
  <si>
    <t>http://www.gsea-msigdb.org/gsea/msigdb/cards/GO_NEGATIVE_REGULATION_OF_IMMUNE_SYSTEM_PROCESS</t>
  </si>
  <si>
    <t>GO_REGULATION_OF_CELL_DIFFERENTIATION</t>
  </si>
  <si>
    <t>BARHL2:DRD2:SEMA6D:FES:SIX3:SNAI1:NCKIPSD:P4HTM:CCDC71:RHOA:TCTA:DAG1:HIST1H3A:HIST1H4A:HIST1H4B:HIST1H3B:HIST1H3C:HIST1H4D:HIST1H3D:HIST1H4E:HIST1H3F:HIST1H3G:HIST1H4H:HIST1H3H:HIST1H4J:HIST1H4K:HIST1H3I:HIST1H4L:HIST1H3J:OPRM1:POR:STYXL1:MAGI2:CNOT4:RUNX1T1:HSPA5</t>
  </si>
  <si>
    <t>http://www.gsea-msigdb.org/gsea/msigdb/cards/GO_REGULATION_OF_CELL_DIFFERENTIATION</t>
  </si>
  <si>
    <t>GO_PROTEIN_MODIFICATION_BY_SMALL_PROTEIN_CONJUGATION</t>
  </si>
  <si>
    <t>FBXL15:FANCL:RNF114:ARIH2:USP4:ERCC8:TRIM38:HIST1H2BB:HIST1H2BC:HIST1H2BD:HIST1H2BE:HIST1H2BF:HIST1H2BH:HIST1H2BI:HIST1H2BJ:HIST1H2BL:HIST1H2BM:HIST1H2BN:HIST1H2BO:TRIM27:UBD:CNOT4:HSPA5</t>
  </si>
  <si>
    <t>http://www.gsea-msigdb.org/gsea/msigdb/cards/GO_PROTEIN_MODIFICATION_BY_SMALL_PROTEIN_CONJUGATION</t>
  </si>
  <si>
    <t>GO_NEGATIVE_REGULATION_OF_RNA_BIOSYNTHETIC_PROCESS</t>
  </si>
  <si>
    <t>CREB3L1:SIX3:SNAI1:QARS:HIST1H1A:HIST1H3A:HIST1H4A:HIST1H4B:HIST1H3B:HIST1H3C:HIST1H4D:HIST1H3D:HIST1H4E:HIST1H3F:HIST1H3G:HIST1H4H:HIST1H3H:HIST1H4J:HIST1H4K:HIST1H1B:HIST1H3I:HIST1H4L:HIST1H3J:NKAPL:ZKSCAN3:TRIM27:RUNX1T1:SCAI</t>
  </si>
  <si>
    <t>http://www.gsea-msigdb.org/gsea/msigdb/cards/GO_NEGATIVE_REGULATION_OF_RNA_BIOSYNTHETIC_PROCESS</t>
  </si>
  <si>
    <t>GO_NEGATIVE_REGULATION_OF_HEMOPOIESIS</t>
  </si>
  <si>
    <t>http://www.gsea-msigdb.org/gsea/msigdb/cards/GO_NEGATIVE_REGULATION_OF_HEMOPOIESIS</t>
  </si>
  <si>
    <t>GO_SENSORY_PERCEPTION_OF_CHEMICAL_STIMULUS</t>
  </si>
  <si>
    <t>http://www.gsea-msigdb.org/gsea/msigdb/cards/GO_SENSORY_PERCEPTION_OF_CHEMICAL_STIMULUS</t>
  </si>
  <si>
    <t>GO_ORGAN_OR_TISSUE_SPECIFIC_IMMUNE_RESPONSE</t>
  </si>
  <si>
    <t>http://www.gsea-msigdb.org/gsea/msigdb/cards/GO_ORGAN_OR_TISSUE_SPECIFIC_IMMUNE_RESPONSE</t>
  </si>
  <si>
    <t>GO_ANTIBACTERIAL_HUMORAL_RESPONSE</t>
  </si>
  <si>
    <t>http://www.gsea-msigdb.org/gsea/msigdb/cards/GO_ANTIBACTERIAL_HUMORAL_RESPONSE</t>
  </si>
  <si>
    <t>GO_RESPONSE_TO_WOUNDING</t>
  </si>
  <si>
    <t>DGKZ:MDK:DRD2:PRKAR2A:LAMB2:GPX1:RHOA:DAG1:HIST1H3A:HIST1H3B:HIST1H3C:HIST1H3D:HIST1H3F:HIST1H3G:HIST1H3H:HIST1H3I:HIST1H3J:OPRM1</t>
  </si>
  <si>
    <t>http://www.gsea-msigdb.org/gsea/msigdb/cards/GO_RESPONSE_TO_WOUNDING</t>
  </si>
  <si>
    <t>GO_DETECTION_OF_STIMULUS_INVOLVED_IN_SENSORY_PERCEPTION</t>
  </si>
  <si>
    <t>OR2B2:OR2B6:OR2W1:OR2B3:OR2J1:OR2J3:OR2J2:OR14J1:OR5V1:OR12D3:OR12D2:OR11A1:OR10C1:OR2H1:OR2H2</t>
  </si>
  <si>
    <t>http://www.gsea-msigdb.org/gsea/msigdb/cards/GO_DETECTION_OF_STIMULUS_INVOLVED_IN_SENSORY_PERCEPTION</t>
  </si>
  <si>
    <t>GO_NEGATIVE_REGULATION_OF_BIOSYNTHETIC_PROCESS</t>
  </si>
  <si>
    <t>CREB3L1:SIX3:SNAI1:QARS:RHOA:BANK1:HIST1H1A:HIST1H3A:HIST1H4A:HIST1H4B:HIST1H3B:HIST1H3C:HIST1H4D:HIST1H3D:HIST1H4E:HIST1H3F:HIST1H3G:HIST1H4H:HIST1H3H:HIST1H4J:HIST1H4K:HIST1H1B:HIST1H3I:HIST1H4L:HIST1H3J:NKAPL:ZKSCAN3:TRIM27:RUNX1T1:SCAI</t>
  </si>
  <si>
    <t>http://www.gsea-msigdb.org/gsea/msigdb/cards/GO_NEGATIVE_REGULATION_OF_BIOSYNTHETIC_PROCESS</t>
  </si>
  <si>
    <t>GO_WOUND_HEALING</t>
  </si>
  <si>
    <t>DGKZ:PRKAR2A:GPX1:RHOA:DAG1:HIST1H3A:HIST1H3B:HIST1H3C:HIST1H3D:HIST1H3F:HIST1H3G:HIST1H3H:HIST1H3I:HIST1H3J:OPRM1</t>
  </si>
  <si>
    <t>http://www.gsea-msigdb.org/gsea/msigdb/cards/GO_WOUND_HEALING</t>
  </si>
  <si>
    <t>GO_CHROMATIN_REMODELING</t>
  </si>
  <si>
    <t>http://www.gsea-msigdb.org/gsea/msigdb/cards/GO_CHROMATIN_REMODELING</t>
  </si>
  <si>
    <t>GO_COAGULATION</t>
  </si>
  <si>
    <t>DGKZ:PRKAR2A:HIST1H3A:HIST1H3B:HIST1H3C:HIST1H3D:HIST1H3F:HIST1H3G:HIST1H3H:HIST1H3I:HIST1H3J</t>
  </si>
  <si>
    <t>http://www.gsea-msigdb.org/gsea/msigdb/cards/GO_COAGULATION</t>
  </si>
  <si>
    <t>GO_SENSORY_PERCEPTION</t>
  </si>
  <si>
    <t>DRD2:SIX3:LAMB2:GPX1:OR2B2:OR2B6:OR2W1:OR2B3:OR2J1:OR2J3:OR2J2:OR14J1:OR5V1:OR12D3:OR12D2:OR11A1:OR10C1:OR2H1:OR2H2:OPRM1</t>
  </si>
  <si>
    <t>http://www.gsea-msigdb.org/gsea/msigdb/cards/GO_SENSORY_PERCEPTION</t>
  </si>
  <si>
    <t>GO_cc</t>
  </si>
  <si>
    <t>GO_DNA_PACKAGING_COMPLEX</t>
  </si>
  <si>
    <t>HIST1H1A:HIST1H3A:HIST1H4A:HIST1H4B:HIST1H3B:HIST1H2AB:HIST1H2BB:HIST1H3C:HIST1H2BC:HIST1H2AC:HIST1H2BD:HIST1H2BE:HIST1H4D:HIST1H3D:HIST1H2AD:HIST1H2BF:HIST1H4E:HIST1H4G:HIST1H3F:HIST1H2BH:HIST1H3G:HIST1H2BI:HIST1H4H:HIST1H2BJ:HIST1H2AG:HIST1H2BL:HIST1H2AI:HIST1H3H:HIST1H2BM:HIST1H4J:HIST1H4K:HIST1H2AK:HIST1H2BN:HIST1H2AL:HIST1H1B:HIST1H3I:HIST1H4L:HIST1H3J:HIST1H2AM:HIST1H2BO</t>
  </si>
  <si>
    <t>http://www.gsea-msigdb.org/gsea/msigdb/cards/GO_DNA_PACKAGING_COMPLEX</t>
  </si>
  <si>
    <t>GO_PROTEIN_DNA_COMPLEX</t>
  </si>
  <si>
    <t>http://www.gsea-msigdb.org/gsea/msigdb/cards/GO_PROTEIN_DNA_COMPLEX</t>
  </si>
  <si>
    <t>GO_CHROMATIN</t>
  </si>
  <si>
    <t>CREB3L1:SNAI1:HIST1H1A:HIST1H3A:HIST1H4A:HIST1H4B:HIST1H3B:HIST1H2AB:HIST1H2BB:HIST1H3C:HIST1H2BC:HIST1H2AC:HIST1H2BD:HIST1H2BE:HIST1H4D:HIST1H3D:HIST1H2AD:HIST1H2BF:HIST1H4E:HIST1H4G:HIST1H3F:HIST1H2BH:HIST1H3G:HIST1H2BI:HIST1H4H:HMGN4:HIST1H2BJ:HIST1H2AG:HIST1H2BL:HIST1H2AI:HIST1H3H:HIST1H2BM:HIST1H4J:HIST1H4K:HIST1H2AK:HIST1H2BN:HIST1H2AL:HIST1H1B:HIST1H3I:HIST1H4L:HIST1H3J:HIST1H2AM:HIST1H2BO</t>
  </si>
  <si>
    <t>http://www.gsea-msigdb.org/gsea/msigdb/cards/GO_CHROMATIN</t>
  </si>
  <si>
    <t>GO_NUCLEAR_NUCLEOSOME</t>
  </si>
  <si>
    <t>http://www.gsea-msigdb.org/gsea/msigdb/cards/GO_NUCLEAR_NUCLEOSOME</t>
  </si>
  <si>
    <t>GO_NUCLEAR_CHROMATIN</t>
  </si>
  <si>
    <t>CREB3L1:HIST1H1A:HIST1H3A:HIST1H4A:HIST1H4B:HIST1H3B:HIST1H2AB:HIST1H3C:HIST1H2AC:HIST1H4D:HIST1H3D:HIST1H2AD:HIST1H4E:HIST1H3F:HIST1H3G:HIST1H4H:HIST1H2AG:HIST1H2AI:HIST1H3H:HIST1H4J:HIST1H4K:HIST1H2AK:HIST1H2AL:HIST1H1B:HIST1H3I:HIST1H4L:HIST1H3J:HIST1H2AM</t>
  </si>
  <si>
    <t>http://www.gsea-msigdb.org/gsea/msigdb/cards/GO_NUCLEAR_CHROMATIN</t>
  </si>
  <si>
    <t>GO_CHROMOSOME</t>
  </si>
  <si>
    <t>CREB3L1:SNAI1:CCDC36:HIST1H1A:HIST1H3A:HIST1H4A:HIST1H4B:HIST1H3B:HIST1H2AB:HIST1H2BB:HIST1H3C:HIST1H2BC:HIST1H2AC:HIST1H2BD:HIST1H2BE:HIST1H4D:HIST1H3D:HIST1H2AD:HIST1H2BF:HIST1H4E:HIST1H4G:HIST1H3F:HIST1H2BH:HIST1H3G:HIST1H2BI:HIST1H4H:HMGN4:HIST1H2BJ:HIST1H2AG:HIST1H2BL:HIST1H2AI:HIST1H3H:HIST1H2BM:HIST1H4J:HIST1H4K:HIST1H2AK:HIST1H2BN:HIST1H2AL:HIST1H1B:HIST1H3I:HIST1H4L:HIST1H3J:HIST1H2AM:HIST1H2BO</t>
  </si>
  <si>
    <t>http://www.gsea-msigdb.org/gsea/msigdb/cards/GO_CHROMOSOME</t>
  </si>
  <si>
    <t>GO_NUCLEAR_CHROMOSOME</t>
  </si>
  <si>
    <t>CREB3L1:CCDC36:HIST1H1A:HIST1H3A:HIST1H4A:HIST1H4B:HIST1H3B:HIST1H2AB:HIST1H2BB:HIST1H3C:HIST1H2AC:HIST1H4D:HIST1H3D:HIST1H2AD:HIST1H4E:HIST1H3F:HIST1H3G:HIST1H4H:HIST1H2AG:HIST1H2AI:HIST1H3H:HIST1H4J:HIST1H4K:HIST1H2AK:HIST1H2AL:HIST1H1B:HIST1H3I:HIST1H4L:HIST1H3J:HIST1H2AM</t>
  </si>
  <si>
    <t>http://www.gsea-msigdb.org/gsea/msigdb/cards/GO_NUCLEAR_CHROMOSOME</t>
  </si>
  <si>
    <t>GO_NUCLEAR_CHROMOSOME_TELOMERIC_REGION</t>
  </si>
  <si>
    <t>HIST1H4A:HIST1H4B:HIST1H2BB:HIST1H4D:HIST1H4E:HIST1H4H:HIST1H4J:HIST1H4K:HIST1H4L</t>
  </si>
  <si>
    <t>http://www.gsea-msigdb.org/gsea/msigdb/cards/GO_NUCLEAR_CHROMOSOME_TELOMERIC_REGION</t>
  </si>
  <si>
    <t>GO_CHROMOSOME_TELOMERIC_REGION</t>
  </si>
  <si>
    <t>http://www.gsea-msigdb.org/gsea/msigdb/cards/GO_CHROMOSOME_TELOMERIC_REGION</t>
  </si>
  <si>
    <t>GO_mf</t>
  </si>
  <si>
    <t>GO_PROTEIN_HETERODIMERIZATION_ACTIVITY</t>
  </si>
  <si>
    <t>DRD2:HIST1H3A:HIST1H4A:HIST1H4B:HIST1H3B:HIST1H2AB:HIST1H2BB:HIST1H3C:HIST1H2BC:HIST1H2AC:HIST1H2BD:HIST1H2BE:HIST1H4D:HIST1H3D:HIST1H2AD:HIST1H2BF:HIST1H4E:HIST1H4G:HIST1H3F:HIST1H2BH:HIST1H3G:HIST1H2BI:HIST1H4H:HIST1H2BJ:HIST1H2AG:HIST1H2BL:HIST1H2AI:HIST1H3H:HIST1H2BM:HIST1H4J:HIST1H4K:HIST1H2AK:HIST1H2BN:HIST1H2AL:HIST1H3I:HIST1H4L:HIST1H3J:HIST1H2AM:HIST1H2BO</t>
  </si>
  <si>
    <t>http://www.gsea-msigdb.org/gsea/msigdb/cards/GO_PROTEIN_HETERODIMERIZATION_ACTIVITY</t>
  </si>
  <si>
    <t>GO_NUCLEOSOMAL_DNA_BINDING</t>
  </si>
  <si>
    <t>HIST1H1A:HIST1H3A:HIST1H3B:HIST1H3C:HIST1H3D:HIST1H3F:HIST1H3G:HMGN4:HIST1H3H:HIST1H1B:HIST1H3I:HIST1H3J</t>
  </si>
  <si>
    <t>http://www.gsea-msigdb.org/gsea/msigdb/cards/GO_NUCLEOSOMAL_DNA_BINDING</t>
  </si>
  <si>
    <t>GO_PROTEIN_DIMERIZATION_ACTIVITY</t>
  </si>
  <si>
    <t>CEP57:MTMR2:DRD2:DPP4:HIST1H3A:HIST1H4A:HIST1H4B:HIST1H3B:HIST1H2AB:HIST1H2BB:HIST1H3C:HIST1H2BC:HIST1H2AC:HIST1H2BD:HIST1H2BE:HIST1H4D:HIST1H3D:HIST1H2AD:HIST1H2BF:HIST1H4E:HIST1H4G:HIST1H3F:HIST1H2BH:HIST1H3G:HIST1H2BI:HIST1H4H:HIST1H2BJ:HIST1H2AG:HIST1H2BL:HIST1H2AI:HIST1H3H:HIST1H2BM:HIST1H4J:HIST1H4K:HIST1H2AK:HIST1H2BN:HIST1H2AL:HIST1H3I:HIST1H4L:HIST1H3J:HIST1H2AM:HIST1H2BO</t>
  </si>
  <si>
    <t>http://www.gsea-msigdb.org/gsea/msigdb/cards/GO_PROTEIN_DIMERIZATION_ACTIVITY</t>
  </si>
  <si>
    <t>GO_NUCLEOSOME_BINDING</t>
  </si>
  <si>
    <t>http://www.gsea-msigdb.org/gsea/msigdb/cards/GO_NUCLEOSOME_BINDING</t>
  </si>
  <si>
    <t>GO_CHROMATIN_DNA_BINDING</t>
  </si>
  <si>
    <t>http://www.gsea-msigdb.org/gsea/msigdb/cards/GO_CHROMATIN_DNA_BINDING</t>
  </si>
  <si>
    <t>GO_SIALIC_ACID_TRANSMEMBRANE_TRANSPORTER_ACTIVITY</t>
  </si>
  <si>
    <t>http://www.gsea-msigdb.org/gsea/msigdb/cards/GO_SIALIC_ACID_TRANSMEMBRANE_TRANSPORTER_ACTIVITY</t>
  </si>
  <si>
    <t>GO_OLFACTORY_RECEPTOR_ACTIVITY</t>
  </si>
  <si>
    <t>http://www.gsea-msigdb.org/gsea/msigdb/cards/GO_OLFACTORY_RECEPTOR_ACTIVITY</t>
  </si>
  <si>
    <t>GO_SODIUM_PHOSPHATE_SYMPORTER_ACTIVITY</t>
  </si>
  <si>
    <t>SLC17A4:SLC17A3:SLC17A2</t>
  </si>
  <si>
    <t>http://www.gsea-msigdb.org/gsea/msigdb/cards/GO_SODIUM_PHOSPHATE_SYMPORTER_ACTIVITY</t>
  </si>
  <si>
    <t>GO_CHROMATIN_BINDING</t>
  </si>
  <si>
    <t>CREB3L1:HIST1H1A:HIST1H3A:HIST1H3B:HIST1H3C:HIST1H3D:HIST1H3F:HIST1H3G:HMGN4:HIST1H3H:HIST1H1B:HIST1H3I:HIST1H3J:NKAPL:ZKSCAN3</t>
  </si>
  <si>
    <t>http://www.gsea-msigdb.org/gsea/msigdb/cards/GO_CHROMATIN_BINDING</t>
  </si>
  <si>
    <t>GO_G_PROTEIN_COUPLED_RECEPTOR_ACTIVITY</t>
  </si>
  <si>
    <t>DRD2:OR2B2:OR2B6:OR2W1:OR2B3:OR2J1:OR2J3:OR2J2:OR14J1:OR5V1:OR12D3:OR12D2:OR11A1:OR10C1:OR2H1:MAS1L:GABBR1:OR2H2:OPRM1</t>
  </si>
  <si>
    <t>http://www.gsea-msigdb.org/gsea/msigdb/cards/GO_G_PROTEIN_COUPLED_RECEPTOR_ACTIVITY</t>
  </si>
  <si>
    <t>GO_CADHERIN_BINDING</t>
  </si>
  <si>
    <t>ARHGAP1:HIST1H3A:HIST1H3B:HIST1H3C:HIST1H3D:HIST1H3F:HIST1H3G:HIST1H3H:HIST1H3I:HIST1H3J:HSPA5</t>
  </si>
  <si>
    <t>http://www.gsea-msigdb.org/gsea/msigdb/cards/GO_CADHERIN_BINDING</t>
  </si>
  <si>
    <t>GO_PROTEIN_DOMAIN_SPECIFIC_BINDING</t>
  </si>
  <si>
    <t>ARHGAP1:VRK2:NCKIPSD:PRKAR2A:GPX1:RHOA:DAG1:HIST1H4A:HIST1H4B:HIST1H4D:HIST1H4E:HIST1H4H:HIST1H4J:HIST1H4K:HIST1H4L:OPRM1:HSPA5</t>
  </si>
  <si>
    <t>http://www.gsea-msigdb.org/gsea/msigdb/cards/GO_PROTEIN_DOMAIN_SPECIFIC_BINDING</t>
  </si>
  <si>
    <t xml:space="preserve">Supplementary Table 7: MTAG-CUD Gene Set Analysis							                                                                                                                                                                       </t>
  </si>
  <si>
    <t>KDM4A:GATAD2B:LDB1:TAF5:RPS6KA4:EED:HIST1H1A:HIST1H3A:HIST1H4A:HIST1H4B:HIST1H3B:HIST1H2AB:HIST1H2BB:HIST1H3C:HIST1H2BC:HIST1H2AC:HIST1H2BD:HIST1H2BE:HIST1H4D:HIST1H3D:HIST1H2AD:HIST1H2BF:HIST1H4E:HIST1H4G:HIST1H3F:HIST1H2BH:HIST1H3G:HIST1H2BI:HIST1H4H:HIST1H2BJ:HIST1H2AG:HIST1H2BL:HIST1H2AI:HIST1H3H:HIST1H2BM:HIST1H4J:HIST1H4K:HIST1H2AK:HIST1H2BN:HIST1H2AL:HIST1H1B:HIST1H3I:HIST1H4L:HIST1H3J:HIST1H2AM:HIST1H2BO</t>
  </si>
  <si>
    <t>EED:HIST1H1A:HIST1H3A:HIST1H4A:HIST1H4B:HIST1H3B:HIST1H3C:HIST1H4D:HIST1H3D:HIST1H4E:HIST1H3F:HIST1H3G:HIST1H4H:HIST1H3H:HIST1H4J:HIST1H4K:HIST1H1B:HIST1H3I:HIST1H4L:HIST1H3J:TRIM27</t>
  </si>
  <si>
    <t>EED:HIST1H1A:HIST1H3A:HIST1H4A:HIST1H4B:HIST1H3B:HIST1H3C:HIST1H4D:HIST1H3D:HIST1H4E:HIST1H3F:HIST1H3G:HIST1H4H:HIST1H3H:HIST1H4J:HIST1H4K:HIST1H1B:HIST1H3I:HIST1H4L:HIST1H3J</t>
  </si>
  <si>
    <t>HIST1H3A:HIST1H4A:HIST1H4B:HIST1H3B:HIST1H3C:HIST1H4D:HIST1H3D:HIST1H4E:HIST1H3F:HIST1H3G:HIST1H4H:HIST1H3H:HIST1H4J:HIST1H4K:HIST1H3I:HIST1H4L:HIST1H3J:MAGI2:CHRNA2</t>
  </si>
  <si>
    <t>LDB1:ESRRA:FES:P4HTM:TCTA:HIST1H3A:HIST1H4A:HIST1H4B:HIST1H3B:HIST1H3C:HIST1H4D:HIST1H3D:HIST1H4E:HIST1H3F:HIST1H3G:HIST1H4H:HIST1H3H:HIST1H4J:HIST1H4K:HIST1H3I:HIST1H4L:HIST1H3J:CNOT4:PTK2B</t>
  </si>
  <si>
    <t>FAM103A1:HDGFRP3:FES:NDUFA6:NDUFAF3:USP4:RHOA:ZMYND10:ERC2:NDUFAF2:HIST1H1A:HIST1H3A:HIST1H4A:HIST1H4B:HIST1H3B:HIST1H2BB:HIST1H3C:HIST1H2BC:HIST1H2BD:HIST1H2BE:HIST1H4D:HIST1H3D:HIST1H2BF:HIST1H4E:HIST1H4G:HIST1H3F:HIST1H2BH:HIST1H3G:HIST1H2BI:HIST1H4H:ABT1:HIST1H2BJ:HIST1H2BL:HIST1H3H:HIST1H2BM:HIST1H4J:HIST1H4K:HIST1H2BN:HIST1H1B:HIST1H3I:HIST1H4L:HIST1H3J:HIST1H2BO:TRIM27:PTK2B:CLU:FAM206A</t>
  </si>
  <si>
    <t>KDM4A:GATAD2B:LDB1:TAF5:RPS6KA4:EED:CCDC36:ERCC8:HIST1H1A:HIST1H3A:HIST1H4A:HIST1H4B:HIST1H3B:HIST1H2AB:HIST1H2BB:HIST1H3C:HIST1H2BC:HIST1H2AC:HIST1H2BD:HIST1H2BE:HIST1H4D:HIST1H3D:HIST1H2AD:HIST1H2BF:HIST1H4E:HIST1H4G:HIST1H3F:HIST1H2BH:HIST1H3G:HIST1H2BI:HIST1H4H:HIST1H2BJ:HIST1H2AG:HIST1H2BL:HIST1H2AI:HIST1H3H:HIST1H2BM:HIST1H4J:HIST1H4K:HIST1H2AK:HIST1H2BN:HIST1H2AL:HIST1H1B:HIST1H3I:HIST1H4L:HIST1H3J:HIST1H2AM:HIST1H2BO</t>
  </si>
  <si>
    <t>LDB1:BAD:ESRRA:FES:P4HTM:RHOA:TCTA:HIST1H3A:HIST1H4A:HIST1H4B:HIST1H3B:HIST1H3C:HIST1H4D:HIST1H3D:HIST1H4E:HIST1H3F:HIST1H3G:HIST1H4H:HIST1H3H:HIST1H4J:HIST1H4K:HIST1H3I:HIST1H4L:HIST1H3J:CNOT4:PTK2B:TOX</t>
  </si>
  <si>
    <t>LDB1:ESRRA:FES:P4HTM:TCTA:HIST1H3A:HIST1H4A:HIST1H4B:HIST1H3B:HIST1H3C:HIST1H4D:HIST1H3D:HIST1H4E:HIST1H3F:HIST1H3G:HIST1H4H:HIST1H3H:HIST1H4J:HIST1H4K:HIST1H3I:HIST1H4L:HIST1H3J:UBD:CNOT4:PTK2B</t>
  </si>
  <si>
    <t>EED:GPX1:HIST1H1A:HIST1H3A:HIST1H4A:HIST1H4B:HIST1H3B:HIST1H3C:HIST1H4D:HIST1H3D:HIST1H4E:HIST1H3F:HIST1H3G:HIST1H4H:HIST1H3H:HIST1H4J:HIST1H4K:HIST1H1B:HIST1H3I:HIST1H4L:HIST1H3J:TRIM27</t>
  </si>
  <si>
    <t>BAD:CEP57:MTMR2:SORL1:FAM103A1:HDGFRP3:FES:NDUFA6:NDUFAF3:IMPDH2:USP4:RHOA:ZMYND10:ERC2:NDUFAF2:HIST1H1A:HIST1H3A:HIST1H4A:HIST1H4B:HIST1H3B:HIST1H2BB:HIST1H3C:HFE:HIST1H2BC:HIST1H2BD:HIST1H2BE:HIST1H4D:HIST1H3D:HIST1H2BF:HIST1H4E:HIST1H4G:HIST1H3F:HIST1H2BH:HIST1H3G:HIST1H2BI:HIST1H4H:ABT1:HIST1H2BJ:HIST1H2BL:HIST1H3H:HIST1H2BM:HIST1H4J:HIST1H4K:HIST1H2BN:HIST1H1B:HIST1H3I:HIST1H4L:HIST1H3J:HIST1H2BO:TRIM27:MAGI2:PTK2B:CHRNA2:CLU:IKBKAP:FAM206A:PPP6C</t>
  </si>
  <si>
    <t>LDB1:TCTA:HIST1H4A:HIST1H4B:HIST1H4D:HIST1H4E:HIST1H4H:HIST1H4J:HIST1H4K:HIST1H4L:PTK2B</t>
  </si>
  <si>
    <t>PDE4B:LDB1:CUEDC2:VEGFB:BAD:ESRRA:CCDC88B:FES:TANK:DPP4:PLCL2:NCKIPSD:P4HTM:GPX1:RHOA:TCTA:MST1:BANK1:TRIM38:HIST1H3A:HIST1H4A:HIST1H4B:HIST1H3B:HIST1H3C:HFE:HIST1H4D:HIST1H3D:HIST1H4E:HIST1H3F:HIST1H3G:HIST1H4H:BTN3A1:BTN3A3:BTN2A1:BTN1A1:HIST1H3H:HIST1H4J:HIST1H4K:HIST1H3I:HIST1H4L:HIST1H3J:TRIM27:TRAF3IP2:CNOT4:PTK2B:CLU:TOX</t>
  </si>
  <si>
    <t>CEP57:MTMR2:SORL1:IMPDH2:HIST1H3A:HIST1H4A:HIST1H4B:HIST1H3B:HIST1H3C:HIST1H4D:HIST1H3D:HIST1H4E:HIST1H3F:HIST1H3G:HIST1H4H:HIST1H3H:HIST1H4J:HIST1H4K:HIST1H3I:HIST1H4L:HIST1H3J:TRIM27:MAGI2:CHRNA2:CLU</t>
  </si>
  <si>
    <t>GATAD2B:HIST1H4A:HIST1H4B:HIST1H4D:HIST1H4E:HIST1H4H:HIST1H4J:HIST1H4K:HIST1H4L</t>
  </si>
  <si>
    <t>LDB1:NFKB2:BAD:ESRRA:FES:PLCL2:ARIH2:P4HTM:RHOA:TCTA:TUSC2:HIST1H3A:HIST1H4A:HIST1H4B:HIST1H3B:HIST1H3C:HIST1H4D:HIST1H3D:HIST1H4E:HIST1H3F:HIST1H3G:HIST1H4H:HIST1H3H:HIST1H4J:HIST1H4K:HIST1H3I:HIST1H4L:HIST1H3J:UBD:CNOT4:PTK2B:TOX</t>
  </si>
  <si>
    <t>KDM4A:GATAD2B:ARID5B:LDB1:ESRRA:PRDX5:EED:SIX3:QARS:ZBTB20:TENM2:HIST1H1A:HIST1H3A:HIST1H4A:HIST1H4B:HIST1H3B:HIST1H3C:HIST1H4D:HIST1H3D:HIST1H4E:HIST1H3F:HIST1H3G:HIST1H4H:HIST1H3H:HIST1H4J:HIST1H4K:HIST1H1B:HIST1H3I:HIST1H4L:HIST1H3J:NKAPL:ZKSCAN3:TRIM27:FOXP2:RUNX1T1:SCAI</t>
  </si>
  <si>
    <t>BARHL2:NOLC1:RHOA:BANK1:HIST1H3A:HIST1H4A:HIST1H4B:HIST1H3B:HIST1H3C:HIST1H4D:HIST1H3D:HIST1H4E:HIST1H3F:HIST1H3G:HIST1H4H:HIST1H3H:HIST1H4J:HIST1H4K:HIST1H3I:HIST1H4L:HIST1H3J:PTK2B</t>
  </si>
  <si>
    <t>LDB1:CUEDC2:PLCL2:GPX1:TCTA:BANK1:TRIM38:HIST1H4A:HIST1H4B:HFE:HIST1H4D:HIST1H4E:HIST1H4H:HIST1H4J:HIST1H4K:HIST1H4L:TRIM27:PTK2B</t>
  </si>
  <si>
    <t>GO_NEGATIVE_REGULATION_OF_MULTICELLULAR_ORGANISMAL_PROCESS</t>
  </si>
  <si>
    <t>KDM4A:PDE4B:LDB1:CUEDC2:RPS6KA4:MTMR2:SORL1:SEMA6D:HOMER2:FURIN:SIX3:PLCL2:USP19:RHOA:TCTA:IP6K1:UBA7:TRAIP:SEMA3F:GNAI2:HYAL3:TUSC2:BANK1:HIST1H4A:HIST1H4B:HFE:HIST1H4D:HIST1H4E:HIST1H4H:HIST1H4J:HIST1H4K:HIST1H4L:TRIM27:PTK2B</t>
  </si>
  <si>
    <t>http://www.gsea-msigdb.org/gsea/msigdb/cards/GO_NEGATIVE_REGULATION_OF_MULTICELLULAR_ORGANISMAL_PROCESS</t>
  </si>
  <si>
    <t>GO_REGULATION_OF_MODIFICATION_OF_POSTSYNAPTIC_STRUCTURE</t>
  </si>
  <si>
    <t>RHOA:CAMKV:CTTNBP2</t>
  </si>
  <si>
    <t>http://www.gsea-msigdb.org/gsea/msigdb/cards/GO_REGULATION_OF_MODIFICATION_OF_POSTSYNAPTIC_STRUCTURE</t>
  </si>
  <si>
    <t>KDM4A:GATAD2B:HIST1H4A:HIST1H4B:HIST1H4D:HIST1H4E:HIST1H4H:HIST1H4J:HIST1H4K:HIST1H4L</t>
  </si>
  <si>
    <t>KDM4A:GATAD2B:ARID5B:LDB1:ESRRA:PRDX5:EED:SIX3:QARS:RHOA:MST1:ZBTB20:BANK1:TENM2:HIST1H1A:HIST1H3A:HIST1H4A:HIST1H4B:HIST1H3B:HIST1H3C:HIST1H4D:HIST1H3D:HIST1H4E:HIST1H3F:HIST1H3G:HIST1H4H:HIST1H3H:HIST1H4J:HIST1H4K:HIST1H1B:HIST1H3I:HIST1H4L:HIST1H3J:NKAPL:ZKSCAN3:TRIM27:FOXP2:RUNX1T1:SCAI</t>
  </si>
  <si>
    <t>GO_POSITIVE_REGULATION_OF_RECEPTOR_BINDING</t>
  </si>
  <si>
    <t>BDNF:PLCL2:HFE</t>
  </si>
  <si>
    <t>http://www.gsea-msigdb.org/gsea/msigdb/cards/GO_POSITIVE_REGULATION_OF_RECEPTOR_BINDING</t>
  </si>
  <si>
    <t>GO_REGULATION_OF_RECEPTOR_BINDING</t>
  </si>
  <si>
    <t>PTPRF:BDNF:PLCL2:HFE</t>
  </si>
  <si>
    <t>http://www.gsea-msigdb.org/gsea/msigdb/cards/GO_REGULATION_OF_RECEPTOR_BINDING</t>
  </si>
  <si>
    <t>GO_INOSITOL_PHOSPHATE_BIOSYNTHETIC_PROCESS</t>
  </si>
  <si>
    <t>PLCB3:PLCL2:IP6K2:IP6K1:PTK2B</t>
  </si>
  <si>
    <t>http://www.gsea-msigdb.org/gsea/msigdb/cards/GO_INOSITOL_PHOSPHATE_BIOSYNTHETIC_PROCESS</t>
  </si>
  <si>
    <t>GO_REGULATION_OF_MODIFICATION_OF_SYNAPTIC_STRUCTURE</t>
  </si>
  <si>
    <t>http://www.gsea-msigdb.org/gsea/msigdb/cards/GO_REGULATION_OF_MODIFICATION_OF_SYNAPTIC_STRUCTURE</t>
  </si>
  <si>
    <t>FBXL15:BTBD1:FANCL:ARIH2:USP4:RNF123:UBA7:TRAIP:ERCC8:TRIM38:HIST1H2BB:HIST1H2BC:HIST1H2BD:HIST1H2BE:HIST1H2BF:HIST1H2BH:HIST1H2BI:HIST1H2BJ:HIST1H2BL:HIST1H2BM:HIST1H2BN:HIST1H2BO:TRIM27:UBD:CNOT4:HSPA5</t>
  </si>
  <si>
    <t>KDM4A:GATAD2B:LDB1:TAF5:EED:HIST1H1A:HIST1H3A:HIST1H4A:HIST1H4B:HIST1H3B:HIST1H2AB:HIST1H2BB:HIST1H3C:HIST1H2BC:HIST1H2AC:HIST1H2BD:HIST1H2BE:HIST1H4D:HIST1H3D:HIST1H2AD:HIST1H2BF:HIST1H4E:HIST1H4G:HIST1H3F:HIST1H2BH:HIST1H3G:HIST1H2BI:HIST1H4H:HMGN4:HIST1H2BJ:HIST1H2AG:HIST1H2BL:HIST1H2AI:HIST1H3H:HIST1H2BM:HIST1H4J:HIST1H4K:HIST1H2AK:HIST1H2BN:HIST1H2AL:HIST1H1B:HIST1H3I:HIST1H4L:HIST1H3J:HIST1H2AM:HIST1H2BO</t>
  </si>
  <si>
    <t>GATAD2B:LDB1:TAF5:EED:HIST1H1A:HIST1H3A:HIST1H4A:HIST1H4B:HIST1H3B:HIST1H2AB:HIST1H3C:HIST1H2AC:HIST1H4D:HIST1H3D:HIST1H2AD:HIST1H4E:HIST1H3F:HIST1H3G:HIST1H4H:HIST1H2AG:HIST1H2AI:HIST1H3H:HIST1H4J:HIST1H4K:HIST1H2AK:HIST1H2AL:HIST1H1B:HIST1H3I:HIST1H4L:HIST1H3J:HIST1H2AM</t>
  </si>
  <si>
    <t>KDM4A:GATAD2B:LDB1:TAF5:EED:CCDC36:HIST1H1A:HIST1H3A:HIST1H4A:HIST1H4B:HIST1H3B:HIST1H2AB:HIST1H2BB:HIST1H3C:HIST1H2BC:HIST1H2AC:HIST1H2BD:HIST1H2BE:HIST1H4D:HIST1H3D:HIST1H2AD:HIST1H2BF:HIST1H4E:HIST1H4G:HIST1H3F:HIST1H2BH:HIST1H3G:HIST1H2BI:HIST1H4H:HMGN4:HIST1H2BJ:HIST1H2AG:HIST1H2BL:HIST1H2AI:HIST1H3H:HIST1H2BM:HIST1H4J:HIST1H4K:HIST1H2AK:HIST1H2BN:HIST1H2AL:HIST1H1B:HIST1H3I:HIST1H4L:HIST1H3J:HIST1H2AM:HIST1H2BO</t>
  </si>
  <si>
    <t>GATAD2B:LDB1:TAF5:EED:CCDC36:HIST1H1A:HIST1H3A:HIST1H4A:HIST1H4B:HIST1H3B:HIST1H2AB:HIST1H2BB:HIST1H3C:HIST1H2AC:HIST1H4D:HIST1H3D:HIST1H2AD:HIST1H4E:HIST1H3F:HIST1H3G:HIST1H4H:HIST1H2AG:HIST1H2AI:HIST1H3H:HIST1H4J:HIST1H4K:HIST1H2AK:HIST1H2AL:HIST1H1B:HIST1H3I:HIST1H4L:HIST1H3J:HIST1H2AM</t>
  </si>
  <si>
    <t>NOLC1:VEGFB:BAD:TRMT112:HOMER2:TENM2:HIST1H3A:HIST1H4A:HIST1H4B:HIST1H3B:HIST1H2AB:HIST1H2BB:HIST1H3C:HIST1H2BC:HIST1H2AC:HIST1H2BD:HIST1H2BE:HIST1H4D:HIST1H3D:HIST1H2AD:HIST1H2BF:HIST1H4E:HIST1H4G:HIST1H3F:HIST1H2BH:HIST1H3G:HIST1H2BI:HIST1H4H:HIST1H2BJ:HIST1H2AG:HIST1H2BL:HIST1H2AI:HIST1H3H:HIST1H2BM:HIST1H4J:HIST1H4K:HIST1H2AK:HIST1H2BN:HIST1H2AL:HIST1H3I:HIST1H4L:HIST1H3J:HIST1H2AM:HIST1H2BO:FOXP2</t>
  </si>
  <si>
    <t>GATAD2B:HIST1H1A:HIST1H3A:HIST1H3B:HIST1H3C:HIST1H3D:HIST1H3F:HIST1H3G:HMGN4:HIST1H3H:HIST1H1B:HIST1H3I:HIST1H3J</t>
  </si>
  <si>
    <t>GATAD2B:EED:HIST1H1A:HIST1H3A:HIST1H3B:HIST1H3C:HIST1H3D:HIST1H3F:HIST1H3G:HMGN4:HIST1H3H:HIST1H1B:HIST1H3I:HIST1H3J</t>
  </si>
  <si>
    <t>LDB1:NOLC1:TAF5:VEGFB:BAD:TRMT112:PRDX5:CEP57:MTMR2:HOMER2:DPP4:TENM2:HIST1H3A:HIST1H4A:HIST1H4B:HIST1H3B:HIST1H2AB:HIST1H2BB:HIST1H3C:HIST1H2BC:HIST1H2AC:HIST1H2BD:HIST1H2BE:HIST1H4D:HIST1H3D:HIST1H2AD:HIST1H2BF:HIST1H4E:HIST1H4G:HIST1H3F:HIST1H2BH:HIST1H3G:HIST1H2BI:HIST1H4H:HIST1H2BJ:HIST1H2AG:HIST1H2BL:HIST1H2AI:HIST1H3H:HIST1H2BM:HIST1H4J:HIST1H4K:HIST1H2AK:HIST1H2BN:HIST1H2AL:HIST1H3I:HIST1H4L:HIST1H3J:HIST1H2AM:HIST1H2BO:FOXP2:EPHX2</t>
  </si>
  <si>
    <t xml:space="preserve">Supplementary Table 8: MTAG-AUD Gene Set Analysis							</t>
  </si>
  <si>
    <t>CENPL:HIST1H4G:HIST1H3F:HIST1H2BH:HIST1H3G:HIST1H2BI:HIST1H4H:HIST1H2BJ:HIST1H2BL:HIST1H3H:HIST1H2BM:HIST1H4J:HIST1H4K:HIST1H2BN:HIST1H1B:HIST1H3I:HIST1H4L:HIST1H3J:HIST1H2BO</t>
  </si>
  <si>
    <t>CENPL:PSMC3:HIST1H4G:HIST1H3F:HIST1H2BH:HIST1H3G:HIST1H2BI:HIST1H4H:HIST1H2BJ:HIST1H2BL:HIST1H3H:HIST1H2BM:HIST1H4J:HIST1H4K:HIST1H2BN:HIST1H1B:HIST1H3I:HIST1H4L:HIST1H3J:HIST1H2BO</t>
  </si>
  <si>
    <t>HIST1H3F:HIST1H3G:HIST1H4H:HIST1H3H:HIST1H4J:HIST1H4K:HIST1H3I:HIST1H4L:HIST1H3J</t>
  </si>
  <si>
    <t>CENPL:ERCC8:HIST1H4G:HIST1H3F:HIST1H2BH:HIST1H3G:HIST1H2BI:HIST1H4H:HIST1H2BJ:HIST1H2BL:HIST1H3H:HIST1H2BM:HIST1H4J:HIST1H4K:HIST1H2BN:HIST1H1B:HIST1H3I:HIST1H4L:HIST1H3J:HIST1H2BO</t>
  </si>
  <si>
    <t>SPI1:HIST1H3F:HIST1H3G:HIST1H4H:HIST1H3H:HIST1H4J:HIST1H4K:HIST1H1B:HIST1H3I:HIST1H4L:HIST1H3J:TRIM27:PHF1</t>
  </si>
  <si>
    <t>KDM4A:CENPL:SPI1:KDM4B:SUPT7L:HIST1H4G:HIST1H3F:HIST1H2BH:HIST1H3G:HIST1H2BI:HIST1H4H:HIST1H2BJ:HIST1H2AG:HIST1H2BL:HIST1H2AI:HIST1H3H:HIST1H2BM:HIST1H4J:HIST1H4K:HIST1H2AK:HIST1H2BN:HIST1H2AL:HIST1H1B:HIST1H3I:HIST1H4L:HIST1H3J:HIST1H2AM:HIST1H2BO:PHF1</t>
  </si>
  <si>
    <t>SPI1:FES:NF1:EVI2B:P4HTM:TCTA:HIST1H3F:HIST1H3G:HIST1H4H:HIST1H3H:HIST1H4J:HIST1H4K:HIST1H3I:HIST1H4L:HIST1H3J:CNOT4</t>
  </si>
  <si>
    <t>HIST1H3F:HIST1H3G:HIST1H4H:HIST1H3H:HIST1H4J:HIST1H4K:HIST1H3I:HIST1H4L:HIST1H3J:CNOT4</t>
  </si>
  <si>
    <t>CENPL:MYBPC3:PSMC3:CELF1:NDUFS3:FES:NDUFA6:NDUFAF3:USP4:RHOA:ERC2:NDUFAF2:HIST1H4G:HIST1H3F:HIST1H2BH:HIST1H3G:HIST1H2BI:HIST1H4H:ABT1:HIST1H2BJ:HIST1H2BL:HIST1H3H:HIST1H2BM:HIST1H4J:HIST1H4K:HIST1H2BN:HIST1H1B:HIST1H3I:HIST1H4L:HIST1H3J:HIST1H2BO:TRIM27:STYXL1</t>
  </si>
  <si>
    <t>NUP160:HIST1H3F:HIST1H3G:HIST1H4H:HIST1H3H:HIST1H4J:HIST1H4K:HIST1H3I:HIST1H4L:HIST1H3J</t>
  </si>
  <si>
    <t>SPI1:CELF1:NUP160:GPX1:HIST1H3F:HIST1H3G:HIST1H4H:HIST1H3H:HIST1H4J:HIST1H4K:HIST1H1B:HIST1H3I:HIST1H4L:HIST1H3J:TRIM27:PHF1</t>
  </si>
  <si>
    <t>NUP160:HIST1H3F:HIST1H3G:HIST1H4H:HIST1H3H:HIST1H4J:HIST1H4K:HIST1H1B:HIST1H3I:HIST1H4L:HIST1H3J</t>
  </si>
  <si>
    <t>HIST1H3F:HIST1H3G:HIST1H4H:HIST1H3H:HIST1H4J:HIST1H4K:HIST1H1B:HIST1H3I:HIST1H4L:HIST1H3J</t>
  </si>
  <si>
    <t>KDM4A:CENPL:SPI1:KDM4B:SUPT7L:CCDC36:ERCC8:HIST1H4G:HIST1H3F:HIST1H2BH:HIST1H3G:HIST1H2BI:HIST1H4H:HIST1H2BJ:HIST1H2AG:HIST1H2BL:HIST1H2AI:HIST1H3H:HIST1H2BM:HIST1H4J:HIST1H4K:HIST1H2AK:HIST1H2BN:HIST1H2AL:HIST1H1B:HIST1H3I:HIST1H4L:HIST1H3J:HIST1H2AM:HIST1H2BO:KIFC1:PHF1</t>
  </si>
  <si>
    <t>HIST1H3F:HIST1H3G:HIST1H4H:HIST1H3H:HIST1H4J:HIST1H4K:HIST1H3I:HIST1H4L:HIST1H3J:MAGI2</t>
  </si>
  <si>
    <t>SPI1:FES:NF1:EVI2B:P4HTM:TCTA:HIST1H3F:HIST1H3G:HIST1H4H:HIST1H3H:HIST1H4J:HIST1H4K:HIST1H3I:HIST1H4L:HIST1H3J:UBD:CNOT4</t>
  </si>
  <si>
    <t>SPI1:PSMC3:FES:NF1:EVI2B:P4HTM:RHOA:TCTA:HIST1H3F:HIST1H3G:HIST1H4H:HIST1H3H:HIST1H4J:HIST1H4K:HIST1H3I:HIST1H4L:HIST1H3J:CNOT4</t>
  </si>
  <si>
    <t>CELF1:NUP160:HIST1H3F:HIST1H3G:HIST1H4H:HIST1H3H:HIST1H4J:HIST1H4K:HIST1H3I:HIST1H4L:HIST1H3J</t>
  </si>
  <si>
    <t>GO_SYNAPSE_ORGANIZATION</t>
  </si>
  <si>
    <t>PTPRF:DNM3:RAPSN:DRD2:LRFN5:ZNF804A:LAMB2:RHOA:DAG1:BSN:AMIGO3:CAMKV:ERC2:SYNGAP1:MAGI2:CTTNBP2</t>
  </si>
  <si>
    <t>http://www.gsea-msigdb.org/gsea/msigdb/cards/GO_SYNAPSE_ORGANIZATION</t>
  </si>
  <si>
    <t>IMPDH2:HIST1H3F:HIST1H3G:HIST1H4H:HIST1H3H:HIST1H4J:HIST1H4K:HIST1H3I:HIST1H4L:HIST1H3J</t>
  </si>
  <si>
    <t>HIST1H3F:HIST1H3G:HIST1H3H:HIST1H3I:HIST1H3J</t>
  </si>
  <si>
    <t>HIST1H4H:HIST1H4J:HIST1H4K:HIST1H4L</t>
  </si>
  <si>
    <t>GO_REGULATION_OF_SYNAPSE_STRUCTURE_OR_ACTIVITY</t>
  </si>
  <si>
    <t>DNM3:RAPSN:DRD2:LRFN5:ZNF804A:RHOA:DAG1:AMIGO3:CAMKV:SYNGAP1:CTTNBP2</t>
  </si>
  <si>
    <t>http://www.gsea-msigdb.org/gsea/msigdb/cards/GO_REGULATION_OF_SYNAPSE_STRUCTURE_OR_ACTIVITY</t>
  </si>
  <si>
    <t>PDE4B:SPI1:PSMC3:DRD2:LRFN5:FES:NF1:EVI2B:EIF2B4:TANK:DPP4:PLCL2:NCKIPSD:P4HTM:GPX1:RHOA:TCTA:MST1:BANK1:HIST1H3F:HIST1H3G:HIST1H4H:BTN3A3:BTN2A1:BTN1A1:HIST1H3H:HIST1H4J:HIST1H4K:HIST1H3I:HIST1H4L:HIST1H3J:TRIM27:CNOT4</t>
  </si>
  <si>
    <t>PTPRF:KDM4A:BARHL2:DNM3:SPI1:PSMC3:DRD2:SEMA6D:FES:FTO:NF1:OMG:EVI2B:SIX3:ZNF804A:NCKIPSD:P4HTM:CCDC71:RHOA:TCTA:DAG1:EIF4E:HIST1H3F:HIST1H3G:HIST1H4H:HIST1H3H:HIST1H4J:HIST1H4K:HIST1H3I:HIST1H4L:HIST1H3J:SYNGAP1:POR:STYXL1:MAGI2:CNOT4:CSMD3:HSPA5</t>
  </si>
  <si>
    <t>BARHL2:PSMC3:CELF1:NUP160:FTO:EIF2B4:RHOA:EIF4E:BANK1:HIST1H3F:HIST1H3G:HIST1H4H:HIST1H3H:HIST1H4J:HIST1H4K:HIST1H3I:HIST1H4L:HIST1H3J</t>
  </si>
  <si>
    <t>CENPL:HIST1H4H:HIST1H4J:HIST1H4K:HIST1H4L</t>
  </si>
  <si>
    <t>HIST1H4G:HIST1H3F:HIST1H2BH:HIST1H3G:HIST1H2BI:HIST1H4H:HIST1H2BJ:HIST1H2AG:HIST1H2BL:HIST1H2AI:HIST1H3H:HIST1H2BM:HIST1H4J:HIST1H4K:HIST1H2AK:HIST1H2BN:HIST1H2AL:HIST1H1B:HIST1H3I:HIST1H4L:HIST1H3J:HIST1H2AM:HIST1H2BO</t>
  </si>
  <si>
    <t>KDM4A:SPI1:HIST1H4G:HIST1H3F:HIST1H2BH:HIST1H3G:HIST1H2BI:HIST1H4H:HMGN4:HIST1H2BJ:HIST1H2AG:HIST1H2BL:HIST1H2AI:HIST1H3H:HIST1H2BM:HIST1H4J:HIST1H4K:HIST1H2AK:HIST1H2BN:HIST1H2AL:HIST1H1B:HIST1H3I:HIST1H4L:HIST1H3J:HIST1H2AM:HIST1H2BO</t>
  </si>
  <si>
    <t>KDM4A:CENPL:SPI1:NUP160:CCDC36:HIST1H4G:HIST1H3F:HIST1H2BH:HIST1H3G:HIST1H2BI:HIST1H4H:HMGN4:HIST1H2BJ:HIST1H2AG:HIST1H2BL:HIST1H2AI:HIST1H3H:HIST1H2BM:HIST1H4J:HIST1H4K:HIST1H2AK:HIST1H2BN:HIST1H2AL:HIST1H1B:HIST1H3I:HIST1H4L:HIST1H3J:HIST1H2AM:HIST1H2BO:PHF1</t>
  </si>
  <si>
    <t>SPI1:HIST1H3F:HIST1H3G:HIST1H4H:HIST1H2AG:HIST1H2AI:HIST1H3H:HIST1H4J:HIST1H4K:HIST1H2AK:HIST1H2AL:HIST1H1B:HIST1H3I:HIST1H4L:HIST1H3J:HIST1H2AM</t>
  </si>
  <si>
    <t>GO_GABA_ERGIC_SYNAPSE</t>
  </si>
  <si>
    <t>DRD2:LRFN5:DAG1:BSN:ERC2:GABBR1</t>
  </si>
  <si>
    <t>http://www.gsea-msigdb.org/gsea/msigdb/cards/GO_GABA_ERGIC_SYNAPSE</t>
  </si>
  <si>
    <t>DRD2:SUPT7L:TENM2:HIST1H4G:HIST1H3F:HIST1H2BH:HIST1H3G:HIST1H2BI:HIST1H4H:HIST1H2BJ:HIST1H2AG:HIST1H2BL:HIST1H2AI:HIST1H3H:HIST1H2BM:HIST1H4J:HIST1H4K:HIST1H2AK:HIST1H2BN:HIST1H2AL:HIST1H3I:HIST1H4L:HIST1H3J:HIST1H2AM:HIST1H2BO</t>
  </si>
  <si>
    <t>HIST1H3F:HIST1H3G:HMGN4:HIST1H3H:HIST1H1B:HIST1H3I:HIST1H3J</t>
  </si>
  <si>
    <t>HIST1H3F:HIST1H3G:HMGN4:HIST1H3H:HIST1H1B:HIST1H3I:HIST1H3J:PHF1</t>
  </si>
  <si>
    <t>DPYD:DARS2:SLC39A13:DRD2:NRBP1:SUPT7L:DPP4:TENM2:HIST1H4G:HIST1H3F:HIST1H2BH:HIST1H3G:HIST1H2BI:HIST1H4H:HIST1H2BJ:HIST1H2AG:HIST1H2BL:HIST1H2AI:HIST1H3H:HIST1H2BM:HIST1H4J:HIST1H4K:HIST1H2AK:HIST1H2BN:HIST1H2AL:HIST1H3I:HIST1H4L:HIST1H3J:HIST1H2AM:HIST1H2BO</t>
  </si>
  <si>
    <t xml:space="preserve">Supplementary Table 9: MTAG-SMK Gene Set Analysis							</t>
  </si>
  <si>
    <t>CENPL:HIST1H1A:HIST1H3A:HIST1H4A:HIST1H4B:HIST1H3B:HIST1H2BB:HIST1H3C:HIST1H2BC:HIST1H1E:HIST1H2BD:HIST1H2BE:HIST1H4D:HIST1H3D:HIST1H2BF:HIST1H4E:HIST1H2BG:HIST1H3E:HIST1H1D:HIST1H4G:HIST1H3F:HIST1H2BH:HIST1H3G:HIST1H2BI:HIST1H2BJ:HIST1H2BL:HIST1H3H:HIST1H2BM:HIST1H4J:HIST1H4K:HIST1H2BN:HIST1H1B:HIST1H3I:HIST1H4L:HIST1H3J:HIST1H2BO</t>
  </si>
  <si>
    <t>CENPL:CHD3:HIST1H1A:HIST1H3A:HIST1H4A:HIST1H4B:HIST1H3B:HIST1H2BB:HIST1H3C:HIST1H2BC:HIST1H1E:HIST1H2BD:HIST1H2BE:HIST1H4D:HIST1H3D:HIST1H2BF:HIST1H4E:HIST1H2BG:HIST1H3E:HIST1H1D:HIST1H4G:HIST1H3F:HIST1H2BH:HIST1H3G:HIST1H2BI:HIST1H2BJ:HIST1H2BL:HIST1H3H:HIST1H2BM:HIST1H4J:HIST1H4K:HIST1H2BN:HIST1H1B:HIST1H3I:HIST1H4L:HIST1H3J:HIST1H2BO</t>
  </si>
  <si>
    <t>HIST1H3A:HIST1H4A:HIST1H4B:HIST1H3B:HIST1H3C:HIST1H4D:HIST1H3D:HIST1H4E:HIST1H3E:HIST1H3F:HIST1H3G:HIST1H3H:HIST1H4J:HIST1H4K:HIST1H3I:HIST1H4L:HIST1H3J</t>
  </si>
  <si>
    <t>CENPL:CHD3:ERCC8:HIST1H1A:HIST1H3A:HIST1H4A:HIST1H4B:HIST1H3B:HIST1H2BB:HIST1H3C:HIST1H2BC:HIST1H1E:HIST1H2BD:HIST1H2BE:HIST1H4D:HIST1H3D:HIST1H2BF:HIST1H4E:HIST1H2BG:HIST1H3E:HIST1H1D:HIST1H4G:HIST1H3F:HIST1H2BH:HIST1H3G:HIST1H2BI:HIST1H2BJ:HIST1H2BL:HIST1H3H:HIST1H2BM:HIST1H4J:HIST1H4K:HIST1H2BN:HIST1H1B:HIST1H3I:HIST1H4L:HIST1H3J:HIST1H2BO:ASCC3</t>
  </si>
  <si>
    <t>RERE:KDM4A:GATAD2B:CRTC2:CENPL:LDB1:TAF5:RPS6KA4:EED:CDK2:USP3:CHD3:CBX2:CBX8:CBX4:SUV420H2:ASXL1:DNMT3B:HIST1H1A:HIST1H3A:HIST1H4A:HIST1H4B:HIST1H3B:HIST1H2AB:HIST1H2BB:HIST1H3C:HIST1H2BC:HIST1H2AC:HIST1H1E:HIST1H2BD:HIST1H2BE:HIST1H4D:HIST1H3D:HIST1H2AD:HIST1H2BF:HIST1H4E:HIST1H2BG:HIST1H2AE:HIST1H3E:HIST1H1D:HIST1H4G:HIST1H3F:HIST1H2BH:HIST1H3G:HIST1H2BI:HIST1H2BJ:HIST1H2AG:HIST1H2BL:HIST1H2AI:HIST1H3H:HIST1H2BM:HIST1H4J:HIST1H4K:HIST1H2AK:HIST1H2BN:HIST1H2AL:HIST1H1B:HIST1H3I:HIST1H4L:HIST1H3J:HIST1H2AM:HIST1H2BO:AUTS2</t>
  </si>
  <si>
    <t>EED:DNMT3B:HIST1H1A:HIST1H3A:HIST1H4A:HIST1H4B:HIST1H3B:HIST1H3C:HIST1H1E:HIST1H4D:HIST1H3D:HIST1H4E:HIST1H3E:HIST1H1D:HIST1H3F:HIST1H3G:HIST1H3H:HIST1H4J:HIST1H4K:HIST1H1B:HIST1H3I:HIST1H4L:HIST1H3J:TRIM27</t>
  </si>
  <si>
    <t>EED:HIST1H1A:HIST1H3A:HIST1H4A:HIST1H4B:HIST1H3B:HIST1H3C:HIST1H1E:HIST1H4D:HIST1H3D:HIST1H4E:HIST1H3E:HIST1H1D:HIST1H3F:HIST1H3G:HIST1H3H:HIST1H4J:HIST1H4K:HIST1H1B:HIST1H3I:HIST1H4L:HIST1H3J</t>
  </si>
  <si>
    <t>TNRC6B:HIST1H3A:HIST1H4A:HIST1H4B:HIST1H3B:HIST1H3C:HIST1H4D:HIST1H3D:HIST1H4E:HIST1H3E:HIST1H3F:HIST1H3G:HIST1H3H:HIST1H4J:HIST1H4K:HIST1H3I:HIST1H4L:HIST1H3J</t>
  </si>
  <si>
    <t>IL11:TNRC6B:HIST1H3A:HIST1H4A:HIST1H4B:HIST1H3B:HIST1H3C:HIST1H4D:HIST1H3D:HIST1H4E:HIST1H3E:HIST1H3F:HIST1H3G:HIST1H3H:HIST1H4J:HIST1H4K:HIST1H3I:HIST1H4L:HIST1H3J</t>
  </si>
  <si>
    <t>RERE:KDM4A:GATAD2B:CRTC2:CENPL:LDB1:TAF5:RPS6KA4:EED:CDK2:USP3:CHD3:ZNF207:MAPT:CBX2:CBX8:CBX4:SUV420H2:ASXL1:DNMT3B:CCDC36:ERCC8:ANKRD32:HIST1H1A:HIST1H3A:HIST1H4A:HIST1H4B:HIST1H3B:HIST1H2AB:HIST1H2BB:HIST1H3C:HIST1H2BC:HIST1H2AC:HIST1H1E:HIST1H2BD:HIST1H2BE:HIST1H4D:HIST1H3D:HIST1H2AD:HIST1H2BF:HIST1H4E:HIST1H2BG:HIST1H2AE:HIST1H3E:HIST1H1D:HIST1H4G:HIST1H3F:HIST1H2BH:HIST1H3G:HIST1H2BI:HIST1H2BJ:HIST1H2AG:HIST1H2BL:HIST1H2AI:HIST1H3H:HIST1H2BM:HIST1H4J:HIST1H4K:HIST1H2AK:HIST1H2BN:HIST1H2AL:HIST1H1B:HIST1H3I:HIST1H4L:HIST1H3J:HIST1H2AM:HIST1H2BO:ASCC3:MAD1L1:AUTS2</t>
  </si>
  <si>
    <t>RPS27:CENPL:RC3H1:EIF3F:PIH1D2:WHAMM:FAM103A1:HDGFRP3:STUB1:ZNF207:PSMD11:CDK5R1:MAPT:TM9SF4:MAPRE1:NDUFA6:NDUFAF3:USP4:RHOA:RBM5:ZMYND10:ERC2:NDUFAF2:EFNA5:HIST1H1A:HIST1H3A:HIST1H4A:HIST1H4B:HIST1H3B:HIST1H2BB:HIST1H3C:HIST1H2BC:HIST1H1E:HIST1H2BD:HIST1H2BE:HIST1H4D:HIST1H3D:HIST1H2BF:HIST1H4E:HIST1H2BG:HIST1H3E:HIST1H1D:HIST1H4G:HIST1H3F:HIST1H2BH:HIST1H3G:HIST1H2BI:ABT1:HIST1H2BJ:HIST1H2BL:HIST1H3H:HIST1H2BM:HIST1H4J:HIST1H4K:HIST1H2BN:HIST1H1B:HIST1H3I:HIST1H4L:HIST1H3J:HIST1H2BO:TRIM27:ARPC1A:ARPC1B:PTK2B:CLU</t>
  </si>
  <si>
    <t>CDK2:HIST1H1A:HIST1H3A:HIST1H4A:HIST1H4B:HIST1H3B:HIST1H3C:HIST1H1E:HIST1H4D:HIST1H3D:HIST1H4E:HIST1H3E:HIST1H1D:HIST1H3F:HIST1H3G:HIST1H3H:HIST1H4J:HIST1H4K:HIST1H1B:HIST1H3I:HIST1H4L:HIST1H3J</t>
  </si>
  <si>
    <t>IKZF4:HIST1H3A:HIST1H4A:HIST1H4B:HIST1H3B:HIST1H3C:HIST1H4D:HIST1H3D:HIST1H4E:HIST1H3E:HIST1H3F:HIST1H3G:HIST1H3H:HIST1H4J:HIST1H4K:HIST1H3I:HIST1H4L:HIST1H3J:MAGI2:CHRNA2</t>
  </si>
  <si>
    <t>CRTC2:ACTN2:IGF1R:IMPDH2:HIST1H3A:HIST1H4A:HIST1H4B:HIST1H3B:HIST1H3C:HIST1H4D:HIST1H3D:HIST1H4E:HIST1H3E:HIST1H3F:HIST1H3G:HIST1H3H:HIST1H4J:HIST1H4K:HIST1H3I:HIST1H4L:HIST1H3J</t>
  </si>
  <si>
    <t>HIST1H3A:HIST1H3B:HIST1H3C:HIST1H3D:HIST1H3E:HIST1H3F:HIST1H3G:HIST1H3H:HIST1H3I:HIST1H3J</t>
  </si>
  <si>
    <t>LDB1:ESRRA:TNRC6B:P4HTM:TCTA:FOXP1:HIST1H3A:HIST1H4A:HIST1H4B:HIST1H3B:HIST1H3C:HIST1H4D:HIST1H3D:HIST1H4E:HIST1H3E:HIST1H3F:HIST1H3G:HIST1H3H:HIST1H4J:HIST1H4K:HIST1H3I:HIST1H4L:HIST1H3J:FOXO3:PTK2B</t>
  </si>
  <si>
    <t>EED:DNMT3B:TNRC6B:FLJ27365:GPX1:HIST1H1A:HIST1H3A:HIST1H4A:HIST1H4B:HIST1H3B:HIST1H3C:HIST1H1E:HIST1H4D:HIST1H3D:HIST1H4E:HIST1H3E:HIST1H1D:HIST1H3F:HIST1H3G:HIST1H3H:HIST1H4J:HIST1H4K:HIST1H1B:HIST1H3I:HIST1H4L:HIST1H3J:TRIM27</t>
  </si>
  <si>
    <t>RC3H1:LDB1:BAD:ESRRA:IL18:ATXN1L:PSMD11:TNRC6B:P4HTM:RHOA:TCTA:FOXP1:HIST1H3A:HIST1H4A:HIST1H4B:HIST1H3B:HIST1H3C:HIST1H4D:HIST1H3D:HIST1H4E:HIST1H3E:HIST1H3F:HIST1H3G:BTN2A2:HIST1H3H:HIST1H4J:HIST1H4K:HIST1H3I:HIST1H4L:HIST1H3J:FOXO3:PTK2B:TOX</t>
  </si>
  <si>
    <t>COL16A1:CRTC2:RPS27:CENPL:RC3H1:ACTN2:EIF3F:BAD:PIH1D2:SORL1:MGST1:IKZF4:CLYBL:WHAMM:FAM103A1:HDGFRP3:IGF1R:STUB1:TRAPPC1:ZNF207:PSMD11:CDK5R1:MAPT:NSF:TM9SF4:PLAGL2:MAPRE1:NDUFA6:NDUFAF3:IMPDH2:USP4:RHOA:RBM5:ZMYND10:ERC2:NDUFAF2:ANKRD32:EFNA5:HIST1H1A:HIST1H3A:HIST1H4A:HIST1H4B:HIST1H3B:HIST1H2BB:HIST1H3C:HFE:HIST1H2BC:HIST1H1E:HIST1H2BD:HIST1H2BE:HIST1H4D:HIST1H3D:HIST1H2BF:HIST1H4E:HIST1H2BG:HIST1H3E:HIST1H1D:HIST1H4G:HIST1H3F:HIST1H2BH:HIST1H3G:HIST1H2BI:ABT1:HIST1H2BJ:HIST1H2BL:HIST1H3H:HIST1H2BM:HIST1H4J:HIST1H4K:HIST1H2BN:HIST1H1B:HIST1H3I:HIST1H4L:HIST1H3J:HIST1H2BO:TRIM27:MAGI2:ARPC1A:ARPC1B:PTK2B:CHRNA2:CLU:PPP6C</t>
  </si>
  <si>
    <t>HIST1H4A:HIST1H4B:HIST1H4D:HIST1H4E:HIST1H4J:HIST1H4K:HIST1H4L</t>
  </si>
  <si>
    <t>TNRC6B:FLJ27365:HIST1H3A:HIST1H4A:HIST1H4B:HIST1H3B:HIST1H3C:HIST1H4D:HIST1H3D:HIST1H4E:HIST1H3E:HIST1H3F:HIST1H3G:HIST1H3H:HIST1H4J:HIST1H4K:HIST1H3I:HIST1H4L:HIST1H3J</t>
  </si>
  <si>
    <t>EFNA4:LDB1:ESRRA:IL11:TNRC6B:P4HTM:TCTA:FOXP1:HIST1H3A:HIST1H4A:HIST1H4B:HIST1H3B:HIST1H3C:HIST1H4D:HIST1H3D:HIST1H4E:HIST1H3E:HIST1H3F:HIST1H3G:HIST1H3H:HIST1H4J:HIST1H4K:HIST1H3I:HIST1H4L:HIST1H3J:UBD:FOXO3:PTK2B</t>
  </si>
  <si>
    <t>KLHL20:RC3H1:FBXL15:TRIM8:EIF3F:USP3:FBXL22:HERC1:BTBD1:RAB40C:STUB1:FBXL16:WWP2:FBXO31:PSMD11:CBX8:CBX4:FANCL:PEX13:USP34:TANK:UBE2E3:ASXL1:ARIH2:USP19:USP4:RHOA:RNF123:UBA7:TRAIP:ERCC8:FBXL17:TRIM38:HIST1H2BB:HIST1H2BC:HIST1H2BD:HIST1H2BE:HIST1H2BF:HIST1H2BG:HIST1H2BH:HIST1H2BI:HIST1H2BJ:HIST1H2BL:HIST1H2BM:HIST1H2BN:HIST1H2BO:TRIM27:UBD:FBXO9:TULP4:HSPA5:MED27</t>
  </si>
  <si>
    <t>KLHL20:RC3H1:FBXL15:TRIM8:FBXL22:HERC1:BTBD1:RAB40C:STUB1:FBXL16:WWP2:FBXO31:PSMD11:CBX8:CBX4:FANCL:PEX13:UBE2E3:ARIH2:USP4:RNF123:UBA7:TRAIP:ERCC8:FBXL17:TRIM38:HIST1H2BB:HIST1H2BC:HIST1H2BD:HIST1H2BE:HIST1H2BF:HIST1H2BG:HIST1H2BH:HIST1H2BI:HIST1H2BJ:HIST1H2BL:HIST1H2BM:HIST1H2BN:HIST1H2BO:TRIM27:UBD:FBXO9:TULP4:HSPA5:MED27</t>
  </si>
  <si>
    <t>HIST1H2BC:HIST1H2BE:HIST1H2BF:HIST1H2BG:HIST1H2BI:HIST1H2BJ</t>
  </si>
  <si>
    <t>CENPL:HIST1H4A:HIST1H4B:HIST1H4D:HIST1H4E:HIST1H4J:HIST1H4K:HIST1H4L</t>
  </si>
  <si>
    <t>RERE:KDM4A:GATAD2B:ARID5B:LDB1:SUFU:LGR4:ESRRA:PRDX5:EED:CDK2:IKZF4:USP3:WWP2:ATXN1L:ZFHX3:CDK5R1:CBX2:CBX8:CBX4:SIX3:XPO1:COMMD7:DNMT3B:QARS:FOXP1:ZBTB20:TENM2:HIST1H1A:HIST1H3A:HIST1H4A:HIST1H4B:HIST1H3B:HIST1H3C:HIST1H1E:HIST1H4D:HIST1H3D:HIST1H4E:HIST1H3E:HIST1H1D:HIST1H3F:HIST1H3G:HIST1H3H:HIST1H4J:HIST1H4K:HIST1H1B:HIST1H3I:HIST1H4L:HIST1H3J:NKAPL:ZKSCAN3:TRIM27:FOXO3:RUNX1T1:SCAI</t>
  </si>
  <si>
    <t>LDB1:TCTA:HIST1H4A:HIST1H4B:HIST1H4D:HIST1H4E:HIST1H4J:HIST1H4K:HIST1H4L:PTK2B</t>
  </si>
  <si>
    <t>CRTC2:ACTN2:SORL1:MGST1:IKZF4:CLYBL:IGF1R:MAPT:IMPDH2:HIST1H3A:HIST1H4A:HIST1H4B:HIST1H3B:HIST1H3C:HIST1H4D:HIST1H3D:HIST1H4E:HIST1H3E:HIST1H3F:HIST1H3G:HIST1H3H:HIST1H4J:HIST1H4K:HIST1H3I:HIST1H4L:HIST1H3J:TRIM27:MAGI2:CHRNA2:CLU</t>
  </si>
  <si>
    <t>EFNA4:RC3H1:LDB1:NFKB2:BAD:ESRRA:IL18:ATXN1L:PSMD11:IL11:TMEM190:ASXL1:TNRC6B:PLCL2:ARIH2:P4HTM:RHOA:TCTA:TUSC2:FOXP1:MLF1:HIST1H3A:HIST1H4A:HIST1H4B:HIST1H3B:HIST1H3C:HIST1H4D:HIST1H3D:HIST1H4E:HIST1H3E:HIST1H3F:HIST1H3G:BTN2A2:HIST1H3H:HIST1H4J:HIST1H4K:HIST1H3I:HIST1H4L:HIST1H3J:UBD:FOXO3:MAD1L1:PTK2B:TOX</t>
  </si>
  <si>
    <t>GO_POSITIVE_REGULATION_OF_COLLATERAL_SPROUTING</t>
  </si>
  <si>
    <t>BDNF:IST1:WNT3:EFNA5</t>
  </si>
  <si>
    <t>http://www.gsea-msigdb.org/gsea/msigdb/cards/GO_POSITIVE_REGULATION_OF_COLLATERAL_SPROUTING</t>
  </si>
  <si>
    <t>GO_NEURON_DIFFERENTIATION</t>
  </si>
  <si>
    <t>RERE:PTPRF:KDM4A:NEGR1:BARHL2:RAB13:EFNA4:EFNA3:EFNA3:LDB1:PITX3:PSD:SUFU:ARL3:KIAA1598:BDNF:BTG4:DIXDC1:NCAM1:NRXN3:SEMA6D:HERC1:LINGO1:HDGFRP3:IST1:ZFHX3:FBXO31:CDK5R1:MAPT:WNT3:SIX3:SLC4A10:RAPH1:ERBB4:NYAP2:DNMT3B:NCKIPSD:LAMB2:RHOA:DAG1:SEMA3F:GNAT1:SHOX2:GRID2:EFNA5:TENM2:ABT1:FOXO3:SDK1:AUTS2:MAGI2:DLX5:STMN4:PTK2B:PTPRD:BRINP1:HSPA5</t>
  </si>
  <si>
    <t>http://www.gsea-msigdb.org/gsea/msigdb/cards/GO_NEURON_DIFFERENTIATION</t>
  </si>
  <si>
    <t>PTPRF:KDM4A:NEGR1:BARHL2:EFNA3:EFNA3:RC3H1:LDB1:PITX3:SUFU:KIAA1598:BDNF:BAD:ESRRA:DIXDC1:IL18:SORL1:LMO3:SEMA6D:LINGO1:IST1:ZFHX3:FBXO31:PSMD11:CDK5R1:MAPT:WNT3:CTDP1:SIX3:ERBB4:ASXL1:DNMT3B:TNRC6B:NCKIPSD:P4HTM:CCDC71:RHOA:TCTA:DAG1:SEMA3F:FOXP1:SHOX2:GRID2:EFNA5:HIST1H3A:HIST1H4A:HIST1H4B:HIST1H3B:HIST1H3C:HIST1H4D:HIST1H3D:HIST1H4E:HIST1H3E:HIST1H3F:HIST1H3G:BTN2A2:HIST1H3H:HIST1H4J:HIST1H4K:HIST1H3I:HIST1H4L:HIST1H3J:FOXO3:SDK1:MAGI2:PTK2B:TOX:RUNX1T1:PTPRD:BRINP1:HSPA5</t>
  </si>
  <si>
    <t>GATAD2B:CENPL:HIST1H4A:HIST1H4B:HIST1H4D:HIST1H4E:HIST1H4J:HIST1H4K:HIST1H4L</t>
  </si>
  <si>
    <t>PTPRF:ADAM15:BDNF:PLCL2:HFE</t>
  </si>
  <si>
    <t>BARHL2:RC3H1:DNAJC1:NOLC1:PSMD11:XPO1:TNRC6B:FLJ27365:RHOA:BANK1:HIST1H3A:HIST1H4A:HIST1H4B:HIST1H3B:HIST1H3C:HIST1H4D:HIST1H3D:HIST1H4E:HIST1H3E:HIST1H3F:HIST1H3G:HIST1H3H:HIST1H4J:HIST1H4K:HIST1H3I:HIST1H4L:HIST1H3J:FOXO3:PTK2B:C8orf88</t>
  </si>
  <si>
    <t>PDE4B:RC3H1:LDB1:CUEDC2:NLRP10:LGR4:VEGFB:BAD:ESRRA:CCDC88B:IL18:ATXN1L:PSMD11:TANK:DPP4:TNRC6B:PLCL2:NCKIPSD:P4HTM:GPX1:RHOA:TCTA:MST1:FOXP1:BANK1:TRIM38:HIST1H3A:HIST1H4A:HIST1H4B:HIST1H3B:HIST1H3C:HFE:HIST1H4D:HIST1H3D:HIST1H4E:HIST1H3E:HIST1H3F:HIST1H3G:BTN3A2:BTN2A2:BTN3A1:BTN3A3:BTN2A1:BTN1A1:HIST1H3H:HIST1H4J:HIST1H4K:HIST1H3I:HIST1H4L:HIST1H3J:TRIM27:FOXO3:TRAF3IP2:MAD1L1:ARPC1A:ARPC1B:PTK2B:CLU:TOX</t>
  </si>
  <si>
    <t>RERE:KDM4A:GATAD2B:RC3H1:ARID5B:LDB1:SUFU:LGR4:ESRRA:PRDX5:EED:CDK2:IKZF4:USP3:WWP2:ATXN1L:ZFHX3:CDK5R1:CBX2:CBX8:CBX4:SIX3:XPO1:COMMD7:DNMT3B:TNRC6B:QARS:RHOA:MST1:FOXP1:ZBTB20:BANK1:TENM2:HIST1H1A:HIST1H3A:HIST1H4A:HIST1H4B:HIST1H3B:HIST1H3C:HIST1H1E:HIST1H4D:HIST1H3D:HIST1H4E:HIST1H3E:HIST1H1D:HIST1H3F:HIST1H3G:HIST1H3H:HIST1H4J:HIST1H4K:HIST1H1B:HIST1H3I:HIST1H4L:HIST1H3J:NKAPL:ZKSCAN3:TRIM27:FOXO3:C8orf88:RUNX1T1:SCAI</t>
  </si>
  <si>
    <t>GO_REGULATION_OF_PROTEIN_LOCALIZATION_TO_CELL_SURFACE</t>
  </si>
  <si>
    <t>ACTN2:GBF1:BDNF:ERBB4:TM9SF4:HFE</t>
  </si>
  <si>
    <t>http://www.gsea-msigdb.org/gsea/msigdb/cards/GO_REGULATION_OF_PROTEIN_LOCALIZATION_TO_CELL_SURFACE</t>
  </si>
  <si>
    <t>ANKRD32:HIST1H1A:HIST1H3A:HIST1H4A:HIST1H4B:HIST1H3B:HIST1H2AB:HIST1H2BB:HIST1H3C:HIST1H2BC:HIST1H2AC:HIST1H1E:HIST1H2BD:HIST1H2BE:HIST1H4D:HIST1H3D:HIST1H2AD:HIST1H2BF:HIST1H4E:HIST1H2BG:HIST1H2AE:HIST1H3E:HIST1H1D:HIST1H4G:HIST1H3F:HIST1H2BH:HIST1H3G:HIST1H2BI:HIST1H2BJ:HIST1H2AG:HIST1H2BL:HIST1H2AI:HIST1H3H:HIST1H2BM:HIST1H4J:HIST1H4K:HIST1H2AK:HIST1H2BN:HIST1H2AL:HIST1H1B:HIST1H3I:HIST1H4L:HIST1H3J:HIST1H2AM:HIST1H2BO</t>
  </si>
  <si>
    <t>KDM4A:GATAD2B:LDB1:TAF5:EED:USP3:IST1:CHD3:CBX2:CBX8:SUV420H2:ASXL1:ANKRD32:HIST1H1A:HIST1H3A:HIST1H4A:HIST1H4B:HIST1H3B:HIST1H2AB:HIST1H2BB:HIST1H3C:HIST1H2BC:HIST1H2AC:HIST1H1E:HIST1H2BD:HIST1H2BE:HIST1H4D:HIST1H3D:HIST1H2AD:HIST1H2BF:HIST1H4E:HIST1H2BG:HIST1H2AE:HIST1H3E:HIST1H1D:HIST1H4G:HIST1H3F:HIST1H2BH:HIST1H3G:HIST1H2BI:HMGN4:HIST1H2BJ:HIST1H2AG:HIST1H2BL:HIST1H2AI:HIST1H3H:HIST1H2BM:HIST1H4J:HIST1H4K:HIST1H2AK:HIST1H2BN:HIST1H2AL:HIST1H1B:HIST1H3I:HIST1H4L:HIST1H3J:HIST1H2AM:HIST1H2BO:DLX5:BUD31</t>
  </si>
  <si>
    <t>HIST1H3A:HIST1H4A:HIST1H4B:HIST1H3B:HIST1H3C:HIST1H1E:HIST1H4D:HIST1H3D:HIST1H4E:HIST1H3E:HIST1H3F:HIST1H3G:HIST1H3H:HIST1H4J:HIST1H4K:HIST1H3I:HIST1H4L:HIST1H3J</t>
  </si>
  <si>
    <t>GATAD2B:LDB1:TAF5:EED:USP3:CHD3:CBX8:SUV420H2:ASXL1:HIST1H1A:HIST1H3A:HIST1H4A:HIST1H4B:HIST1H3B:HIST1H2AB:HIST1H3C:HIST1H2AC:HIST1H1E:HIST1H4D:HIST1H3D:HIST1H2AD:HIST1H4E:HIST1H2AE:HIST1H3E:HIST1H1D:HIST1H3F:HIST1H3G:HIST1H2AG:HIST1H2AI:HIST1H3H:HIST1H4J:HIST1H4K:HIST1H2AK:HIST1H2AL:HIST1H1B:HIST1H3I:HIST1H4L:HIST1H3J:HIST1H2AM:DLX5:BUD31</t>
  </si>
  <si>
    <t>KDM4A:GATAD2B:CENPL:LDB1:TAF5:EED:CDK2:USP3:IST1:CHD3:ZNF207:CBX2:CBX8:SUV420H2:XPO1:ASXL1:CCDC36:ANKRD32:HIST1H1A:HIST1H3A:HIST1H4A:HIST1H4B:HIST1H3B:HIST1H2AB:HIST1H2BB:HIST1H3C:HIST1H2BC:HIST1H2AC:HIST1H1E:HIST1H2BD:HIST1H2BE:HIST1H4D:HIST1H3D:HIST1H2AD:HIST1H2BF:HIST1H4E:HIST1H2BG:HIST1H2AE:HIST1H3E:HIST1H1D:HIST1H4G:HIST1H3F:HIST1H2BH:HIST1H3G:HIST1H2BI:HMGN4:HIST1H2BJ:HIST1H2AG:HIST1H2BL:HIST1H2AI:HIST1H3H:HIST1H2BM:HIST1H4J:HIST1H4K:HIST1H2AK:HIST1H2BN:HIST1H2AL:HIST1H1B:HIST1H3I:HIST1H4L:HIST1H3J:HIST1H2AM:HIST1H2BO:MAD1L1:DLX5:ARPC1A:BUD31</t>
  </si>
  <si>
    <t>GATAD2B:LDB1:TAF5:EED:USP3:CHD3:CBX8:SUV420H2:ASXL1:CCDC36:HIST1H1A:HIST1H3A:HIST1H4A:HIST1H4B:HIST1H3B:HIST1H2AB:HIST1H2BB:HIST1H3C:HIST1H2AC:HIST1H1E:HIST1H4D:HIST1H3D:HIST1H2AD:HIST1H4E:HIST1H2AE:HIST1H3E:HIST1H1D:HIST1H3F:HIST1H3G:HIST1H2AG:HIST1H2AI:HIST1H3H:HIST1H4J:HIST1H4K:HIST1H2AK:HIST1H2AL:HIST1H1B:HIST1H3I:HIST1H4L:HIST1H3J:HIST1H2AM:DLX5:BUD31</t>
  </si>
  <si>
    <t>NOLC1:VEGFB:BAD:TRMT112:ERBB3:HOMER2:TENM2:HIST1H3A:HIST1H4A:HIST1H4B:HIST1H3B:HIST1H2AB:HIST1H2BB:HIST1H3C:HIST1H2BC:HIST1H2AC:HIST1H2BD:HIST1H2BE:HIST1H4D:HIST1H3D:HIST1H2AD:HIST1H2BF:HIST1H4E:HIST1H2BG:HIST1H2AE:HIST1H3E:HIST1H4G:HIST1H3F:HIST1H2BH:HIST1H3G:HIST1H2BI:HIST1H2BJ:HIST1H2AG:HIST1H2BL:HIST1H2AI:HIST1H3H:HIST1H2BM:HIST1H4J:HIST1H4K:HIST1H2AK:HIST1H2BN:HIST1H2AL:HIST1H3I:HIST1H4L:HIST1H3J:HIST1H2AM:HIST1H2BO</t>
  </si>
  <si>
    <t>GATAD2B:HIST1H1A:HIST1H3A:HIST1H3B:HIST1H3C:HIST1H1E:HIST1H3D:HIST1H3E:HIST1H1D:HIST1H3F:HIST1H3G:HMGN4:HIST1H3H:HIST1H1B:HIST1H3I:HIST1H3J</t>
  </si>
  <si>
    <t>GATAD2B:MLLT10:EED:HIST1H1A:HIST1H3A:HIST1H3B:HIST1H3C:HIST1H1E:HIST1H3D:HIST1H3E:HIST1H1D:HIST1H3F:HIST1H3G:HMGN4:HIST1H3H:HIST1H1B:HIST1H3I:HIST1H3J</t>
  </si>
  <si>
    <t>GATAD2B:HIST1H1A:HIST1H3A:HIST1H3B:HIST1H3C:HIST1H1E:HIST1H3D:HIST1H3E:HIST1H1D:HIST1H3F:HIST1H3G:HMGN4:HIST1H3H:HIST1H1B:HIST1H3I:HIST1H3J:FOXO3</t>
  </si>
  <si>
    <t>ADAM15:ACTN2:LDB1:NOLC1:LIN7C:ESRRA:DIXDC1:CDK2:IKZF4:HOMER2:STUB1:IST1:CNTROB:MYO1D:MAPT:NSF:WNT3:VRK2:XPO1:ICA1L:NCKIPSD:PRKAR2A:GPX1:RHOA:DAG1:MLF1:GRID2:HIST1H4A:HIST1H4B:HIST1H4D:HIST1H4E:HIST1H4J:HIST1H4K:HIST1H4L:DLX5:CTTNBP2:EXOC4:HSPA5</t>
  </si>
  <si>
    <t>DARS2:ACTN2:LDB1:NOLC1:TRIM8:TAF5:VEGFB:BAD:TRMT112:PRDX5:MGST1:ERBB3:HOMER2:STUB1:MAPT:DPP4:ERBB4:TENM2:HIST1H3A:HIST1H4A:HIST1H4B:HIST1H3B:HIST1H2AB:HIST1H2BB:HIST1H3C:HIST1H2BC:HIST1H2AC:HIST1H2BD:HIST1H2BE:HIST1H4D:HIST1H3D:HIST1H2AD:HIST1H2BF:HIST1H4E:HIST1H2BG:HIST1H2AE:HIST1H3E:HIST1H4G:HIST1H3F:HIST1H2BH:HIST1H3G:HIST1H2BI:HIST1H2BJ:HIST1H2AG:HIST1H2BL:HIST1H2AI:HIST1H3H:HIST1H2BM:HIST1H4J:HIST1H4K:HIST1H2AK:HIST1H2BN:HIST1H2AL:HIST1H3I:HIST1H4L:HIST1H3J:HIST1H2AM:HIST1H2BO:GSTA4:EPHX2</t>
  </si>
  <si>
    <t>RERE:GATAD2B:CRTC2:MLLT10:LDB1:EED:USP3:NFAT5:CBX2:CBX4:ASXL1:DNMT3B:HIST1H1A:HIST1H3A:HIST1H3B:HIST1H3C:HIST1H1E:HIST1H3D:HIST1H3E:HIST1H1D:HIST1H3F:HIST1H3G:HMGN4:HIST1H3H:HIST1H1B:HIST1H3I:HIST1H3J:NKAPL:ZKSCAN3:FOXO3:AUTS2</t>
  </si>
  <si>
    <t>GO_CELL_ADHESION_MOLECULE_BINDING</t>
  </si>
  <si>
    <t>COL16A1:PTPRF:ADAM15:ACTN2:CTNNA3:KIAA1598:PLCB3:RPS26:TRPC4:NRXN3:IST1:CDK5R1:MAPRE1:LAMB2:TENM2:HIST1H3A:HIST1H3B:HIST1H3C:HIST1H3D:HIST1H3E:HIST1H3F:HIST1H3G:HIST1H3H:HIST1H3I:HIST1H3J:PTPRD:HSPA5:GAPVD1</t>
  </si>
  <si>
    <t>http://www.gsea-msigdb.org/gsea/msigdb/cards/GO_CELL_ADHESION_MOLECULE_BINDING</t>
  </si>
  <si>
    <t>GO_PROTEIN_CONTAINING_COMPLEX_BINDING</t>
  </si>
  <si>
    <t>COL16A1:PTPRF:GATAD2B:TPM3:ADAM15:ACTN2:MLLT10:CTNNA3:NOLC1:KIAA1598:EED:SORL1:WHAMM:IGF1R:IST1:CDK5R1:MYO1D:MAPT:NSF:CTDP1:WDR12:LAMB2:GNAT1:GNAI2:ERCC8:ANKRD32:HIST1H1A:HIST1H3A:HIST1H3B:HIST1H3C:HIST1H1E:HIST1H3D:HIST1H3E:HIST1H1D:HIST1H3F:HIST1H3G:HMGN4:HIST1H3H:HIST1H1B:HIST1H3I:HIST1H3J:UBD:MAD1L1:ARPC1A:ARPC1B:PTK2B:CLU:HSPA5</t>
  </si>
  <si>
    <t>http://www.gsea-msigdb.org/gsea/msigdb/cards/GO_PROTEIN_CONTAINING_COMPLEX_BINDING</t>
  </si>
  <si>
    <t>CTNNA3:KIAA1598:PLCB3:RPS26:TRPC4:IST1:CDK5R1:MAPRE1:HIST1H3A:HIST1H3B:HIST1H3C:HIST1H3D:HIST1H3E:HIST1H3F:HIST1H3G:HIST1H3H:HIST1H3I:HIST1H3J:HSPA5:GAPVD1</t>
  </si>
  <si>
    <t>Supplementary Table 10: MTAG-OUD Protein-Protein Interaction (PPI enrichment P-value = 0.175)</t>
  </si>
  <si>
    <t>#node1</t>
  </si>
  <si>
    <t>node2</t>
  </si>
  <si>
    <t>node1_string_id</t>
  </si>
  <si>
    <t>node2_string_id</t>
  </si>
  <si>
    <t>neighborhood_on_chromosome</t>
  </si>
  <si>
    <t>gene_fusion</t>
  </si>
  <si>
    <t>phylogenetic_cooccurrence</t>
  </si>
  <si>
    <t>homology</t>
  </si>
  <si>
    <t>coexpression</t>
  </si>
  <si>
    <t>experimentally_determined_interaction</t>
  </si>
  <si>
    <t>database_annotated</t>
  </si>
  <si>
    <t>automated_textmining</t>
  </si>
  <si>
    <t>combined_score</t>
  </si>
  <si>
    <t>9606.ENSP00000384193</t>
  </si>
  <si>
    <t>9606.ENSP00000346151</t>
  </si>
  <si>
    <t>9606.ENSP00000378310</t>
  </si>
  <si>
    <t>9606.ENSP00000353731</t>
  </si>
  <si>
    <t>9606.ENSP00000483552</t>
  </si>
  <si>
    <t>9606.ENSP00000354859</t>
  </si>
  <si>
    <t>9606.ENSP00000480132</t>
  </si>
  <si>
    <t>9606.ENSP00000324857</t>
  </si>
  <si>
    <t>Supplementary Table 11: MTAG-CUD Protein-Protein Interaction (PPI enrichment P-value = 0.126)</t>
  </si>
  <si>
    <t>9606.ENSP00000414303</t>
  </si>
  <si>
    <t>9606.ENSP00000349594</t>
  </si>
  <si>
    <t>9606.ENSP00000339479</t>
  </si>
  <si>
    <t>9606.ENSP00000332116</t>
  </si>
  <si>
    <t>9606.ENSP00000408002</t>
  </si>
  <si>
    <t>Supplementary Table 12: MTAG-AUD Protein-Protein Interaction (PPI enrichment P-value = 8.41e-05)</t>
  </si>
  <si>
    <t>9606.ENSP00000306678</t>
  </si>
  <si>
    <t>9606.ENSP00000295095</t>
  </si>
  <si>
    <t>9606.ENSP00000403636</t>
  </si>
  <si>
    <t>9606.ENSP00000418823</t>
  </si>
  <si>
    <t>9606.ENSP00000297405</t>
  </si>
  <si>
    <t>9606.ENSP00000303252</t>
  </si>
  <si>
    <t>9606.ENSP00000351015</t>
  </si>
  <si>
    <t>9606.ENSP00000264717</t>
  </si>
  <si>
    <t>9606.ENSP00000298119</t>
  </si>
  <si>
    <t>9606.ENSP00000353030</t>
  </si>
  <si>
    <t>Supplementary Table 13: MTAG-SMK Protein-Protein Interaction (PPI enrichment P-value = 1.41e-07)</t>
  </si>
  <si>
    <t>9606.ENSP00000443495</t>
  </si>
  <si>
    <t>9606.ENSP00000342235</t>
  </si>
  <si>
    <t>9606.ENSP00000389714</t>
  </si>
  <si>
    <t>9606.ENSP00000349436</t>
  </si>
  <si>
    <t>9606.ENSP00000351697</t>
  </si>
  <si>
    <t>9606.ENSP00000265140</t>
  </si>
  <si>
    <t>9606.ENSP00000424126</t>
  </si>
  <si>
    <t>9606.ENSP00000358896</t>
  </si>
  <si>
    <t>9606.ENSP00000414721</t>
  </si>
  <si>
    <t>9606.ENSP00000344087</t>
  </si>
  <si>
    <t>9606.ENSP00000338629</t>
  </si>
  <si>
    <t>NOL4L</t>
  </si>
  <si>
    <t>9606.ENSP00000483523</t>
  </si>
  <si>
    <t>9606.ENSP00000002829</t>
  </si>
  <si>
    <t>9606.ENSP00000267101</t>
  </si>
  <si>
    <t>9606.ENSP00000268035</t>
  </si>
  <si>
    <t>9606.ENSP00000328777</t>
  </si>
  <si>
    <t>9606.ENSP00000347451</t>
  </si>
  <si>
    <t>9606.ENSP00000451648</t>
  </si>
  <si>
    <t>9606.ENSP00000265922</t>
  </si>
  <si>
    <t>9606.ENSP00000322251</t>
  </si>
  <si>
    <t>9606.ENSP00000282020</t>
  </si>
  <si>
    <t>9606.ENSP00000263360</t>
  </si>
  <si>
    <t>9606.ENSP00000389445</t>
  </si>
  <si>
    <t>9606.ENSP00000365840</t>
  </si>
  <si>
    <t>9606.ENSP00000362639</t>
  </si>
  <si>
    <t>9606.ENSP00000264563</t>
  </si>
  <si>
    <t>9606.ENSP00000385824</t>
  </si>
  <si>
    <t>9606.ENSP00000432586</t>
  </si>
  <si>
    <t>9606.ENSP00000265960</t>
  </si>
  <si>
    <t>9606.ENSP00000457593</t>
  </si>
  <si>
    <t>9606.ENSP00000401946</t>
  </si>
  <si>
    <t>9606.ENSP00000438399</t>
  </si>
  <si>
    <t>9606.ENSP00000378165</t>
  </si>
  <si>
    <t>9606.ENSP00000367096</t>
  </si>
  <si>
    <t>9606.ENSP00000307411</t>
  </si>
  <si>
    <t>9606.ENSP00000402257</t>
  </si>
  <si>
    <t>9606.ENSP00000429430</t>
  </si>
  <si>
    <t>9606.ENSP00000381293</t>
  </si>
  <si>
    <t>Supplementary Table 14: MTAG-OUD PRS Results (Bonferroni Correction Threshold  = 0.001)</t>
  </si>
  <si>
    <t>phenotype</t>
  </si>
  <si>
    <t>Simple_description</t>
  </si>
  <si>
    <t>Group</t>
  </si>
  <si>
    <t>GWAS PRS Results</t>
  </si>
  <si>
    <t>MTAG PRS Results</t>
  </si>
  <si>
    <t>n_total</t>
  </si>
  <si>
    <t>n_cases</t>
  </si>
  <si>
    <t>n_controls</t>
  </si>
  <si>
    <t>beta</t>
  </si>
  <si>
    <t>SE</t>
  </si>
  <si>
    <t>OR</t>
  </si>
  <si>
    <t>g1_opiev</t>
  </si>
  <si>
    <t>Ever used: Opiates</t>
  </si>
  <si>
    <t>Opiate</t>
  </si>
  <si>
    <t>g1a_opiu</t>
  </si>
  <si>
    <t>Number of times used</t>
  </si>
  <si>
    <t>NA</t>
  </si>
  <si>
    <t>g1d_opiu</t>
  </si>
  <si>
    <t>Regularly use</t>
  </si>
  <si>
    <t>g2_opi1s</t>
  </si>
  <si>
    <t>Age of first use</t>
  </si>
  <si>
    <t>g3_opidl</t>
  </si>
  <si>
    <t>Frequent use</t>
  </si>
  <si>
    <t>g5_opide</t>
  </si>
  <si>
    <t>Craving</t>
  </si>
  <si>
    <t>g7_1_opi</t>
  </si>
  <si>
    <t>Symptom of use: Depression</t>
  </si>
  <si>
    <t>g7_2_opi</t>
  </si>
  <si>
    <t>Symptom of use: Trouble concentrating</t>
  </si>
  <si>
    <t>g7_3_opi</t>
  </si>
  <si>
    <t>Symptom of use: Paranoia</t>
  </si>
  <si>
    <t>g7_4_opi</t>
  </si>
  <si>
    <t>Symptom of use: Hallucinations</t>
  </si>
  <si>
    <t>g7_5_opi</t>
  </si>
  <si>
    <t>Symptom of use: Nervousness</t>
  </si>
  <si>
    <t>g7_6_opi</t>
  </si>
  <si>
    <t>Symptom of use: Decreased social contact</t>
  </si>
  <si>
    <t>g7</t>
  </si>
  <si>
    <t>Symptom of use: Number of these problems</t>
  </si>
  <si>
    <t>g11_1_fl</t>
  </si>
  <si>
    <t>Withdrawal symptom: Depressed mood</t>
  </si>
  <si>
    <t>g11_2_tr</t>
  </si>
  <si>
    <t>Withdrawal symptom: Pupil dilation</t>
  </si>
  <si>
    <t>g11_3_st</t>
  </si>
  <si>
    <t>Withdrawal symptom: Chills</t>
  </si>
  <si>
    <t>g11_4_di</t>
  </si>
  <si>
    <t>Withdrawal symptom: Increased heart rate</t>
  </si>
  <si>
    <t>g11_5_st</t>
  </si>
  <si>
    <t>Withdrawal symptom: Sweating</t>
  </si>
  <si>
    <t>g11_6_ey</t>
  </si>
  <si>
    <t>Withdrawal symptom: Fever</t>
  </si>
  <si>
    <t>g11_7_no</t>
  </si>
  <si>
    <t>Withdrawal symptom: Nausea</t>
  </si>
  <si>
    <t>g11_8_ya</t>
  </si>
  <si>
    <t>Withdrawal symptom: Insomnia</t>
  </si>
  <si>
    <t>g11_9_mu</t>
  </si>
  <si>
    <t>Withdrawal symptom: Craving</t>
  </si>
  <si>
    <t>g11_10_p</t>
  </si>
  <si>
    <t>Withdrawal symptom: Diarrhea</t>
  </si>
  <si>
    <t>g11_11_g</t>
  </si>
  <si>
    <t>Withdrawal symptom: Stomach ache</t>
  </si>
  <si>
    <t>g11_12_h</t>
  </si>
  <si>
    <t>Withdrawal symptom: Eyes running</t>
  </si>
  <si>
    <t>g11_13_s</t>
  </si>
  <si>
    <t>Withdrawal symptom: Nose running</t>
  </si>
  <si>
    <t>g11_14_f</t>
  </si>
  <si>
    <t>Withdrawal symptom: Yawning</t>
  </si>
  <si>
    <t>g11_15_n</t>
  </si>
  <si>
    <t>Withdrawal symptom: Muscle pain</t>
  </si>
  <si>
    <t>g11b</t>
  </si>
  <si>
    <t>Two withdrawal symptoms occurred together</t>
  </si>
  <si>
    <t>g11</t>
  </si>
  <si>
    <t>Withdrawal symptom: Sum</t>
  </si>
  <si>
    <t>g11e_pro</t>
  </si>
  <si>
    <t>Withdrawal symptom: Number times multiple symptoms</t>
  </si>
  <si>
    <t>g11f_pro</t>
  </si>
  <si>
    <t>Withdrawal symptom: Length time multiple symptoms</t>
  </si>
  <si>
    <t>g11g_pro</t>
  </si>
  <si>
    <t>Withdrawal symptom: Intefere with functioining</t>
  </si>
  <si>
    <t>g_OpDepBox1</t>
  </si>
  <si>
    <t>Criteria: Time spent obtaining/using</t>
  </si>
  <si>
    <t>g_OpDepBox2</t>
  </si>
  <si>
    <t>Criteria: Continued use despite physical/psychological problems</t>
  </si>
  <si>
    <t>g_OpDepBox3</t>
  </si>
  <si>
    <t>Criteria: Unsuccessful effort to decrease use</t>
  </si>
  <si>
    <t>g_OpDepBox4</t>
  </si>
  <si>
    <t>Criteria: Used more than intended</t>
  </si>
  <si>
    <t>g_OpDepBox5</t>
  </si>
  <si>
    <t>Criteria: Tolerance</t>
  </si>
  <si>
    <t>g_OpDepBox6</t>
  </si>
  <si>
    <t>Criteria: Withdrawal</t>
  </si>
  <si>
    <t>g_OpDepBox7</t>
  </si>
  <si>
    <t>Criteria: Reduction in other activties</t>
  </si>
  <si>
    <t>g20b_opi</t>
  </si>
  <si>
    <t>Age at diagnosis</t>
  </si>
  <si>
    <t>g22</t>
  </si>
  <si>
    <t>Sought treatment</t>
  </si>
  <si>
    <t>g_OP_Var1</t>
  </si>
  <si>
    <t>Abuse criteria: Failure to fulfill obligations</t>
  </si>
  <si>
    <t>g_OP_Var2</t>
  </si>
  <si>
    <t>Abuse criteria: Use in hazardous situations</t>
  </si>
  <si>
    <t>g_OP_Var3</t>
  </si>
  <si>
    <t>Abuse criteria: Legal problems</t>
  </si>
  <si>
    <t>g_OP_Var4</t>
  </si>
  <si>
    <t>Abuse criteria: Continued use despite social/interpersonal problems</t>
  </si>
  <si>
    <t>g_OPDependence</t>
  </si>
  <si>
    <t>Opiate Dependence (DSM-IV)</t>
  </si>
  <si>
    <t>g_OPAbuse</t>
  </si>
  <si>
    <t>Opiate Abuse</t>
  </si>
  <si>
    <t>g_OPAbWODep</t>
  </si>
  <si>
    <t>Opiate Abuse without Dependence</t>
  </si>
  <si>
    <t>g_DSM5_SxCT</t>
  </si>
  <si>
    <t>DSM-5 criterion count</t>
  </si>
  <si>
    <t>g_DSM5_Dia</t>
  </si>
  <si>
    <t>Opiate use disorder (DSM-5)</t>
  </si>
  <si>
    <t>Supplementary Table 15: MTAG-CUD PRS Results (Bonferroni Correction Threshold  = 0.00139)</t>
  </si>
  <si>
    <t>h1_mj</t>
  </si>
  <si>
    <t>Ever used: Marijuana</t>
  </si>
  <si>
    <t>Marijuana</t>
  </si>
  <si>
    <t>h1a_mjn</t>
  </si>
  <si>
    <t>h1b_mjag</t>
  </si>
  <si>
    <t>h2a_mjwk</t>
  </si>
  <si>
    <t>h2b_mjpm</t>
  </si>
  <si>
    <t>Days of use per month</t>
  </si>
  <si>
    <t>h2b_3_mj</t>
  </si>
  <si>
    <t>Age of frequent use</t>
  </si>
  <si>
    <t>h4_mjdes</t>
  </si>
  <si>
    <t>h4a_mjde</t>
  </si>
  <si>
    <t>Age at desire</t>
  </si>
  <si>
    <t>h10a_2_m</t>
  </si>
  <si>
    <t>Withdrawal symptom: Restlessness</t>
  </si>
  <si>
    <t>h10a_4_m</t>
  </si>
  <si>
    <t>h10a_6_m</t>
  </si>
  <si>
    <t>h10a_8_m</t>
  </si>
  <si>
    <t>Withdrawal symptom: Change in appetite</t>
  </si>
  <si>
    <t>h10a_10_</t>
  </si>
  <si>
    <t>Withdrawal symptom: Paranoia</t>
  </si>
  <si>
    <t>h10a_11_</t>
  </si>
  <si>
    <t>h10a_12_</t>
  </si>
  <si>
    <t>h10a_15_</t>
  </si>
  <si>
    <t>h10a_16_</t>
  </si>
  <si>
    <t>h10a_17_</t>
  </si>
  <si>
    <t>h10a_19_</t>
  </si>
  <si>
    <t>Withdrawal symptom: Anxiety</t>
  </si>
  <si>
    <t>h10a_21_</t>
  </si>
  <si>
    <t>Withdrawal symptom: Twitching</t>
  </si>
  <si>
    <t>h10a_mj</t>
  </si>
  <si>
    <t>h10b_mj2</t>
  </si>
  <si>
    <t>h10d_mji</t>
  </si>
  <si>
    <t>h19b_mj1</t>
  </si>
  <si>
    <t>h_mj_Var1</t>
  </si>
  <si>
    <t>h_mj_Var2</t>
  </si>
  <si>
    <t>h_mj_Var3</t>
  </si>
  <si>
    <t>h_mj_Var4</t>
  </si>
  <si>
    <t>h_mj_DepBox1</t>
  </si>
  <si>
    <t>h_mj_DepBox2</t>
  </si>
  <si>
    <t>h_mj_DepBox3</t>
  </si>
  <si>
    <t>h_mj_DepBox4</t>
  </si>
  <si>
    <t>h_mj_DepBox5</t>
  </si>
  <si>
    <t>h_mj_DepBox6</t>
  </si>
  <si>
    <t>h_mj_DepBox7</t>
  </si>
  <si>
    <t>h_mjDependence</t>
  </si>
  <si>
    <t>Marijuana Dependence (DSM-IV)</t>
  </si>
  <si>
    <t>h_mjAbuse</t>
  </si>
  <si>
    <t>Marijuana Abuse</t>
  </si>
  <si>
    <t>h_mjAbWODep</t>
  </si>
  <si>
    <t>Marijuana Abuse without Dependence</t>
  </si>
  <si>
    <t>h_mj_DSM5_SxCT</t>
  </si>
  <si>
    <t>h_mj_DSM5_Dia</t>
  </si>
  <si>
    <t>Marijuana use disorder (DSM-5)</t>
  </si>
  <si>
    <t>Supplementary Table 16: MTAG-AUD PRS Results (Bonferroni Correction Threshold  = 0.00089)</t>
  </si>
  <si>
    <t>e1_alcev</t>
  </si>
  <si>
    <t>Ever used: Alcohol</t>
  </si>
  <si>
    <t>Alcohol</t>
  </si>
  <si>
    <t>e1a_alca</t>
  </si>
  <si>
    <t>e2a_1_bl</t>
  </si>
  <si>
    <t>Reaction: Flush</t>
  </si>
  <si>
    <t>e2a_2_hi</t>
  </si>
  <si>
    <t>Reaction: Hives</t>
  </si>
  <si>
    <t>e2a_3_sl</t>
  </si>
  <si>
    <t>Reaction: Sleepy</t>
  </si>
  <si>
    <t>e2a_4_na</t>
  </si>
  <si>
    <t>Reaction: Nausea</t>
  </si>
  <si>
    <t>e2a_5_ha</t>
  </si>
  <si>
    <t>Reaction: Headache</t>
  </si>
  <si>
    <t>e2a_6_pa</t>
  </si>
  <si>
    <t>Reaction: Heart palpitations</t>
  </si>
  <si>
    <t>e2a_sum</t>
  </si>
  <si>
    <t>Number of reactions</t>
  </si>
  <si>
    <t>e3_regag</t>
  </si>
  <si>
    <t>Age of regular use</t>
  </si>
  <si>
    <t>e3a_firs</t>
  </si>
  <si>
    <t>Age of first intoxication</t>
  </si>
  <si>
    <t>e5_evryd</t>
  </si>
  <si>
    <t>e_AlcDep_Var1</t>
  </si>
  <si>
    <t>e_AlcDep_Var2</t>
  </si>
  <si>
    <t>e_AlcDep_Var3</t>
  </si>
  <si>
    <t>e_AlcDep_Var4</t>
  </si>
  <si>
    <t>e_AlcDep_Var5</t>
  </si>
  <si>
    <t>e_AlcDep_Var6</t>
  </si>
  <si>
    <t>e_AlcDep_Var7</t>
  </si>
  <si>
    <t>e13_blko</t>
  </si>
  <si>
    <t>Blackout</t>
  </si>
  <si>
    <t>e13a</t>
  </si>
  <si>
    <t>Number of blackouts</t>
  </si>
  <si>
    <t>e14_drnk</t>
  </si>
  <si>
    <t>e24_panc</t>
  </si>
  <si>
    <t>Symptom of use: Pancreatitis</t>
  </si>
  <si>
    <t>e24_yelj</t>
  </si>
  <si>
    <t>Symptom of use: Yellow jaundice</t>
  </si>
  <si>
    <t>e24_stdi</t>
  </si>
  <si>
    <t>Symptom of use: Stomach Disease</t>
  </si>
  <si>
    <t>e24_live</t>
  </si>
  <si>
    <t>Symptom of use: Liver Disease</t>
  </si>
  <si>
    <t>e24_memo</t>
  </si>
  <si>
    <t>Symptom of use: Memory problems</t>
  </si>
  <si>
    <t>e24_feet</t>
  </si>
  <si>
    <t>Symptom of use: Feet numbness</t>
  </si>
  <si>
    <t>e24_dmgh</t>
  </si>
  <si>
    <t>Symptom of use: Heart damage</t>
  </si>
  <si>
    <t>e24_vomi</t>
  </si>
  <si>
    <t>Symptom of use: Vomit blood</t>
  </si>
  <si>
    <t>e24_othe</t>
  </si>
  <si>
    <t>Symptom of use: Other problems</t>
  </si>
  <si>
    <t>e24</t>
  </si>
  <si>
    <t>Symptom of use: Number health problems</t>
  </si>
  <si>
    <t>e25_hear</t>
  </si>
  <si>
    <t>Symptom of use: Auditory hallucination</t>
  </si>
  <si>
    <t>e25_seei</t>
  </si>
  <si>
    <t>Symptom of use: Visual hallucination</t>
  </si>
  <si>
    <t>e25_smel</t>
  </si>
  <si>
    <t>Symptom of use: Olfactory hallucination</t>
  </si>
  <si>
    <t>e25_depr</t>
  </si>
  <si>
    <t>e25_jump</t>
  </si>
  <si>
    <t>e25_thin</t>
  </si>
  <si>
    <t>Symptom of use: Clouded thinking</t>
  </si>
  <si>
    <t>e25_para</t>
  </si>
  <si>
    <t>e26_1_wdshk1</t>
  </si>
  <si>
    <t>Withdrawal symptom: Shaking</t>
  </si>
  <si>
    <t>e26_2_wdinsom1</t>
  </si>
  <si>
    <t>e26_3_wdanx1</t>
  </si>
  <si>
    <t>e26_4_wddepr1</t>
  </si>
  <si>
    <t>e26_5_wdhrt1</t>
  </si>
  <si>
    <t>e26_6_wdnaus1</t>
  </si>
  <si>
    <t>e26_7_wdweak1</t>
  </si>
  <si>
    <t>Withdrawal symptom: Weakness</t>
  </si>
  <si>
    <t>e26_8_wdache1</t>
  </si>
  <si>
    <t>Withdrawal symptom: Headaches</t>
  </si>
  <si>
    <t>e26_9_wdhear1</t>
  </si>
  <si>
    <t>Withdrawal symptom: Hallucinations</t>
  </si>
  <si>
    <t>e26_10_wdfidg1</t>
  </si>
  <si>
    <t>e26c</t>
  </si>
  <si>
    <t>e25</t>
  </si>
  <si>
    <t>Symptom of use: Number psychological problems</t>
  </si>
  <si>
    <t>e31</t>
  </si>
  <si>
    <t>e_AlcDependence</t>
  </si>
  <si>
    <t>Alcohol Dependence (DSM-IV)</t>
  </si>
  <si>
    <t>e_AlcAb_Var1</t>
  </si>
  <si>
    <t>e_AlcAb_Var2</t>
  </si>
  <si>
    <t>e_AlcAb_Var3</t>
  </si>
  <si>
    <t>e_AlcAb_Var4</t>
  </si>
  <si>
    <t>e_AlcoholAbuse</t>
  </si>
  <si>
    <t>Alcohol Abuse</t>
  </si>
  <si>
    <t>e_AlcAbWODep</t>
  </si>
  <si>
    <t>Alcohol Abuse without Dependence</t>
  </si>
  <si>
    <t>e_DSM5_SxCT</t>
  </si>
  <si>
    <t>e_DSM5_Dia</t>
  </si>
  <si>
    <t>Alcohol use disorder (DSM-5)</t>
  </si>
  <si>
    <t>Supplementary Table 17: MTAG-SMK PRS Results (Bonferroni Correction Threshold  = 0.0017)</t>
  </si>
  <si>
    <t>d1a_tob</t>
  </si>
  <si>
    <t>Ever used: tobacco</t>
  </si>
  <si>
    <t>Tobacco</t>
  </si>
  <si>
    <t>d1d_toba</t>
  </si>
  <si>
    <t>d3_cig10</t>
  </si>
  <si>
    <t>&gt;100 cigarettes lifetime</t>
  </si>
  <si>
    <t>d4d_ciga</t>
  </si>
  <si>
    <t>d4e_pack</t>
  </si>
  <si>
    <t>d5_smkwo_cate</t>
  </si>
  <si>
    <t>Smoke after waking: categorical</t>
  </si>
  <si>
    <t>d5_smkwo_conti</t>
  </si>
  <si>
    <t>Smoke after waking</t>
  </si>
  <si>
    <t>d15</t>
  </si>
  <si>
    <t>d16_1_irrsx</t>
  </si>
  <si>
    <t>Withdrawal symptom: Irritablility</t>
  </si>
  <si>
    <t>d16_2_nervsx</t>
  </si>
  <si>
    <t>d16_3_rstsx</t>
  </si>
  <si>
    <t>d16_4_concnsx</t>
  </si>
  <si>
    <t>Withdrawal symptom: Difficulty concentrating</t>
  </si>
  <si>
    <t>d16_5_hsdsx</t>
  </si>
  <si>
    <t>Withdrawal symptom: Decreased heart rate</t>
  </si>
  <si>
    <t>d16_6_deprsx</t>
  </si>
  <si>
    <t>d16_7_descigsx</t>
  </si>
  <si>
    <t>d16_8_appsx</t>
  </si>
  <si>
    <t>Withdrawal symptom: Increased appetite</t>
  </si>
  <si>
    <t>d16_9_slpsx</t>
  </si>
  <si>
    <t>d17_jit</t>
  </si>
  <si>
    <t>Symptom of use: Psychological problems</t>
  </si>
  <si>
    <t>d16_a</t>
  </si>
  <si>
    <t>Four withdrawal symptoms occurred together</t>
  </si>
  <si>
    <t>d18_hprob</t>
  </si>
  <si>
    <t>Symptom of use: Health problems</t>
  </si>
  <si>
    <t>d21a_smk</t>
  </si>
  <si>
    <t>d_TobDep_Box1</t>
  </si>
  <si>
    <t>d_TobDep_Box2</t>
  </si>
  <si>
    <t>d_TobDep_Box3</t>
  </si>
  <si>
    <t>d_TobDep_Box4</t>
  </si>
  <si>
    <t>d_TobDep_Box5</t>
  </si>
  <si>
    <t>d_TobDep_Box6</t>
  </si>
  <si>
    <t>Criteria: Continued use despite problems</t>
  </si>
  <si>
    <t>d_TobDep_Box7</t>
  </si>
  <si>
    <t>d_TobDep</t>
  </si>
  <si>
    <t>Tobacco Dependence (DSM-IV)</t>
  </si>
  <si>
    <t>d_FTND</t>
  </si>
  <si>
    <t>Fagerstrom Test for Nicotine Dependence</t>
  </si>
  <si>
    <t>Supplementary Table 19: Additional ADH1B (rs1229984) MTAG Results</t>
  </si>
  <si>
    <t>MTAG_OUD</t>
  </si>
  <si>
    <t>rs1229984</t>
  </si>
  <si>
    <t>MTAG_CUD</t>
  </si>
  <si>
    <t>MTAG_AUD</t>
  </si>
  <si>
    <t>MTAG_SM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sz val="12"/>
      <color rgb="FF000000"/>
      <name val="Calibri"/>
      <family val="2"/>
    </font>
    <font>
      <sz val="11"/>
      <color rgb="FF000000"/>
      <name val="Calibri"/>
      <family val="2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rgb="FF000000"/>
      <name val="Calibri"/>
      <charset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11" fontId="0" fillId="0" borderId="0" xfId="0" applyNumberFormat="1"/>
    <xf numFmtId="11" fontId="2" fillId="0" borderId="0" xfId="0" applyNumberFormat="1" applyFont="1" applyBorder="1" applyAlignment="1"/>
    <xf numFmtId="0" fontId="0" fillId="0" borderId="0" xfId="0" applyBorder="1"/>
    <xf numFmtId="0" fontId="0" fillId="0" borderId="3" xfId="0" applyBorder="1"/>
    <xf numFmtId="0" fontId="0" fillId="0" borderId="5" xfId="0" applyBorder="1"/>
    <xf numFmtId="0" fontId="3" fillId="0" borderId="0" xfId="0" applyFont="1" applyBorder="1" applyAlignment="1"/>
    <xf numFmtId="0" fontId="1" fillId="0" borderId="0" xfId="0" applyFont="1" applyBorder="1"/>
    <xf numFmtId="0" fontId="0" fillId="0" borderId="2" xfId="0" applyBorder="1"/>
    <xf numFmtId="0" fontId="0" fillId="0" borderId="4" xfId="0" applyBorder="1"/>
    <xf numFmtId="0" fontId="1" fillId="0" borderId="0" xfId="0" applyFont="1"/>
    <xf numFmtId="0" fontId="2" fillId="0" borderId="0" xfId="0" applyFont="1" applyFill="1" applyBorder="1" applyAlignment="1"/>
    <xf numFmtId="0" fontId="2" fillId="0" borderId="0" xfId="0" applyFont="1" applyBorder="1" applyAlignment="1">
      <alignment wrapText="1"/>
    </xf>
    <xf numFmtId="11" fontId="2" fillId="0" borderId="0" xfId="0" applyNumberFormat="1" applyFont="1" applyBorder="1" applyAlignment="1">
      <alignment wrapText="1"/>
    </xf>
    <xf numFmtId="0" fontId="0" fillId="0" borderId="0" xfId="0" applyAlignment="1">
      <alignment wrapText="1"/>
    </xf>
    <xf numFmtId="0" fontId="4" fillId="0" borderId="0" xfId="0" applyFont="1"/>
    <xf numFmtId="0" fontId="0" fillId="0" borderId="1" xfId="0" applyBorder="1"/>
    <xf numFmtId="0" fontId="4" fillId="0" borderId="0" xfId="0" applyFont="1" applyFill="1" applyBorder="1"/>
    <xf numFmtId="0" fontId="4" fillId="0" borderId="0" xfId="0" applyFont="1" applyFill="1"/>
    <xf numFmtId="0" fontId="4" fillId="0" borderId="0" xfId="0" applyFont="1" applyFill="1" applyAlignment="1">
      <alignment wrapText="1"/>
    </xf>
    <xf numFmtId="0" fontId="2" fillId="0" borderId="0" xfId="0" applyFont="1" applyBorder="1" applyAlignment="1"/>
    <xf numFmtId="0" fontId="4" fillId="0" borderId="0" xfId="0" applyFont="1" applyBorder="1"/>
    <xf numFmtId="0" fontId="5" fillId="0" borderId="0" xfId="0" applyFont="1"/>
    <xf numFmtId="11" fontId="2" fillId="0" borderId="0" xfId="0" applyNumberFormat="1" applyFont="1" applyFill="1" applyBorder="1" applyAlignment="1"/>
    <xf numFmtId="0" fontId="0" fillId="0" borderId="0" xfId="0" applyFill="1"/>
    <xf numFmtId="0" fontId="7" fillId="0" borderId="0" xfId="0" applyFont="1" applyAlignment="1">
      <alignment vertical="top"/>
    </xf>
    <xf numFmtId="0" fontId="8" fillId="0" borderId="0" xfId="0" applyFont="1"/>
    <xf numFmtId="0" fontId="2" fillId="0" borderId="0" xfId="0" applyFont="1" applyBorder="1" applyAlignment="1"/>
    <xf numFmtId="0" fontId="1" fillId="0" borderId="0" xfId="0" applyFont="1" applyAlignment="1">
      <alignment horizontal="left" vertical="top"/>
    </xf>
    <xf numFmtId="0" fontId="6" fillId="0" borderId="0" xfId="0" applyFont="1" applyAlignment="1">
      <alignment horizontal="left" vertical="top"/>
    </xf>
    <xf numFmtId="0" fontId="6" fillId="0" borderId="0" xfId="0" applyFont="1" applyAlignment="1">
      <alignment horizontal="left" vertical="top" wrapText="1"/>
    </xf>
    <xf numFmtId="0" fontId="2" fillId="0" borderId="0" xfId="0" applyFont="1" applyBorder="1" applyAlignment="1"/>
    <xf numFmtId="0" fontId="1" fillId="0" borderId="0" xfId="0" applyFont="1" applyAlignment="1">
      <alignment horizontal="left"/>
    </xf>
    <xf numFmtId="0" fontId="6" fillId="0" borderId="0" xfId="0" applyFont="1" applyBorder="1" applyAlignment="1">
      <alignment horizontal="left" vertical="top"/>
    </xf>
    <xf numFmtId="0" fontId="0" fillId="0" borderId="0" xfId="0" applyAlignment="1">
      <alignment horizont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900A9-7FF9-C64F-8444-D7F7168CD433}">
  <dimension ref="A1:E6"/>
  <sheetViews>
    <sheetView zoomScale="180" zoomScaleNormal="180" workbookViewId="0">
      <selection activeCell="C30" sqref="C30"/>
    </sheetView>
  </sheetViews>
  <sheetFormatPr defaultColWidth="11" defaultRowHeight="15.75"/>
  <cols>
    <col min="1" max="1" width="20.875" customWidth="1"/>
    <col min="2" max="2" width="24.375" customWidth="1"/>
    <col min="3" max="3" width="29.5" customWidth="1"/>
    <col min="4" max="4" width="25.125" customWidth="1"/>
    <col min="5" max="5" width="29.625" customWidth="1"/>
    <col min="6" max="6" width="20.125" customWidth="1"/>
    <col min="7" max="7" width="20.5" customWidth="1"/>
    <col min="8" max="8" width="19.125" customWidth="1"/>
  </cols>
  <sheetData>
    <row r="1" spans="1:5">
      <c r="A1" s="28" t="s">
        <v>0</v>
      </c>
      <c r="B1" s="28"/>
      <c r="C1" s="28"/>
      <c r="D1" s="28"/>
      <c r="E1" s="28"/>
    </row>
    <row r="2" spans="1:5">
      <c r="A2" s="28"/>
      <c r="B2" s="28"/>
      <c r="C2" s="28"/>
      <c r="D2" s="28"/>
      <c r="E2" s="28"/>
    </row>
    <row r="3" spans="1:5">
      <c r="A3" s="16"/>
      <c r="B3" s="16" t="s">
        <v>1</v>
      </c>
      <c r="C3" s="16" t="s">
        <v>2</v>
      </c>
      <c r="D3" s="16" t="s">
        <v>3</v>
      </c>
    </row>
    <row r="4" spans="1:5">
      <c r="A4" s="16" t="s">
        <v>4</v>
      </c>
      <c r="B4" s="16" t="s">
        <v>5</v>
      </c>
      <c r="C4" s="16" t="s">
        <v>6</v>
      </c>
      <c r="D4" s="16" t="s">
        <v>7</v>
      </c>
    </row>
    <row r="5" spans="1:5">
      <c r="A5" s="16" t="s">
        <v>1</v>
      </c>
      <c r="B5" s="16"/>
      <c r="C5" s="16" t="s">
        <v>8</v>
      </c>
      <c r="D5" s="16" t="s">
        <v>9</v>
      </c>
    </row>
    <row r="6" spans="1:5">
      <c r="A6" s="16" t="s">
        <v>2</v>
      </c>
      <c r="B6" s="16"/>
      <c r="C6" s="16"/>
      <c r="D6" s="16" t="s">
        <v>10</v>
      </c>
    </row>
  </sheetData>
  <mergeCells count="1">
    <mergeCell ref="A1:E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058CEE-FAA5-9B44-B124-D5100A194083}">
  <dimension ref="A1:M8"/>
  <sheetViews>
    <sheetView workbookViewId="0">
      <selection activeCell="D13" sqref="D13"/>
    </sheetView>
  </sheetViews>
  <sheetFormatPr defaultColWidth="11" defaultRowHeight="15.75"/>
  <cols>
    <col min="1" max="1" width="13" customWidth="1"/>
    <col min="3" max="3" width="21" customWidth="1"/>
    <col min="4" max="4" width="21.5" customWidth="1"/>
    <col min="5" max="5" width="35.125" customWidth="1"/>
    <col min="6" max="6" width="13.375" customWidth="1"/>
    <col min="7" max="7" width="26" customWidth="1"/>
    <col min="9" max="9" width="16.375" customWidth="1"/>
    <col min="13" max="13" width="20.5" customWidth="1"/>
    <col min="30" max="30" width="23" customWidth="1"/>
  </cols>
  <sheetData>
    <row r="1" spans="1:13" s="29" customFormat="1">
      <c r="A1" s="29" t="s">
        <v>891</v>
      </c>
    </row>
    <row r="2" spans="1:13" s="29" customFormat="1"/>
    <row r="3" spans="1:13">
      <c r="A3" t="s">
        <v>892</v>
      </c>
      <c r="B3" t="s">
        <v>893</v>
      </c>
      <c r="C3" t="s">
        <v>894</v>
      </c>
      <c r="D3" t="s">
        <v>895</v>
      </c>
      <c r="E3" t="s">
        <v>896</v>
      </c>
      <c r="F3" t="s">
        <v>897</v>
      </c>
      <c r="G3" t="s">
        <v>898</v>
      </c>
      <c r="H3" t="s">
        <v>899</v>
      </c>
      <c r="I3" t="s">
        <v>900</v>
      </c>
      <c r="J3" t="s">
        <v>901</v>
      </c>
      <c r="K3" t="s">
        <v>902</v>
      </c>
      <c r="L3" t="s">
        <v>903</v>
      </c>
      <c r="M3" t="s">
        <v>904</v>
      </c>
    </row>
    <row r="4" spans="1:13">
      <c r="A4" t="s">
        <v>63</v>
      </c>
      <c r="B4" t="s">
        <v>86</v>
      </c>
      <c r="C4" t="s">
        <v>905</v>
      </c>
      <c r="D4" t="s">
        <v>906</v>
      </c>
      <c r="E4">
        <v>0</v>
      </c>
      <c r="F4">
        <v>0</v>
      </c>
      <c r="G4">
        <v>0</v>
      </c>
      <c r="H4">
        <v>0</v>
      </c>
      <c r="I4">
        <v>0.153</v>
      </c>
      <c r="J4">
        <v>0</v>
      </c>
      <c r="K4">
        <v>0</v>
      </c>
      <c r="L4">
        <v>0.374</v>
      </c>
      <c r="M4">
        <v>0.44700000000000001</v>
      </c>
    </row>
    <row r="5" spans="1:13">
      <c r="A5" t="s">
        <v>63</v>
      </c>
      <c r="B5" t="s">
        <v>66</v>
      </c>
      <c r="C5" t="s">
        <v>905</v>
      </c>
      <c r="D5" t="s">
        <v>907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.42699999999999999</v>
      </c>
      <c r="M5">
        <v>0.42599999999999999</v>
      </c>
    </row>
    <row r="6" spans="1:13">
      <c r="A6" t="s">
        <v>54</v>
      </c>
      <c r="B6" t="s">
        <v>117</v>
      </c>
      <c r="C6" t="s">
        <v>908</v>
      </c>
      <c r="D6" t="s">
        <v>909</v>
      </c>
      <c r="E6">
        <v>4.8000000000000001E-2</v>
      </c>
      <c r="F6">
        <v>0</v>
      </c>
      <c r="G6">
        <v>0</v>
      </c>
      <c r="H6">
        <v>0</v>
      </c>
      <c r="I6">
        <v>6.2E-2</v>
      </c>
      <c r="J6">
        <v>0</v>
      </c>
      <c r="K6">
        <v>0</v>
      </c>
      <c r="L6">
        <v>0.55600000000000005</v>
      </c>
      <c r="M6">
        <v>0.56899999999999995</v>
      </c>
    </row>
    <row r="7" spans="1:13">
      <c r="A7" t="s">
        <v>107</v>
      </c>
      <c r="B7" t="s">
        <v>105</v>
      </c>
      <c r="C7" t="s">
        <v>910</v>
      </c>
      <c r="D7" t="s">
        <v>911</v>
      </c>
      <c r="E7">
        <v>0</v>
      </c>
      <c r="F7">
        <v>0</v>
      </c>
      <c r="G7">
        <v>0</v>
      </c>
      <c r="H7">
        <v>0</v>
      </c>
      <c r="I7">
        <v>9.2999999999999999E-2</v>
      </c>
      <c r="J7">
        <v>0</v>
      </c>
      <c r="K7">
        <v>0</v>
      </c>
      <c r="L7">
        <v>0.374</v>
      </c>
      <c r="M7">
        <v>0.40799999999999997</v>
      </c>
    </row>
    <row r="8" spans="1:13">
      <c r="A8" t="s">
        <v>105</v>
      </c>
      <c r="B8" t="s">
        <v>113</v>
      </c>
      <c r="C8" t="s">
        <v>911</v>
      </c>
      <c r="D8" t="s">
        <v>912</v>
      </c>
      <c r="E8">
        <v>0</v>
      </c>
      <c r="F8">
        <v>0</v>
      </c>
      <c r="G8">
        <v>0</v>
      </c>
      <c r="H8">
        <v>0</v>
      </c>
      <c r="I8">
        <v>0.115</v>
      </c>
      <c r="J8">
        <v>0.184</v>
      </c>
      <c r="K8">
        <v>0</v>
      </c>
      <c r="L8">
        <v>0.32100000000000001</v>
      </c>
      <c r="M8">
        <v>0.46700000000000003</v>
      </c>
    </row>
  </sheetData>
  <mergeCells count="1">
    <mergeCell ref="A1:XFD2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AD4F6-E56F-444A-8F7D-836B2FAB0350}">
  <dimension ref="A1:M13"/>
  <sheetViews>
    <sheetView workbookViewId="0"/>
  </sheetViews>
  <sheetFormatPr defaultColWidth="8.875" defaultRowHeight="15.75"/>
  <cols>
    <col min="1" max="1" width="11.875" customWidth="1"/>
    <col min="2" max="2" width="11.625" customWidth="1"/>
    <col min="3" max="3" width="28.875" customWidth="1"/>
    <col min="4" max="4" width="28.375" customWidth="1"/>
    <col min="5" max="5" width="27.75" customWidth="1"/>
    <col min="6" max="6" width="14" customWidth="1"/>
    <col min="7" max="7" width="22.25" customWidth="1"/>
    <col min="8" max="8" width="12.125" customWidth="1"/>
    <col min="9" max="9" width="19.25" customWidth="1"/>
    <col min="10" max="10" width="35.5" customWidth="1"/>
    <col min="11" max="11" width="19.375" customWidth="1"/>
    <col min="12" max="12" width="23.625" customWidth="1"/>
    <col min="13" max="13" width="19.125" customWidth="1"/>
  </cols>
  <sheetData>
    <row r="1" spans="1:13" s="29" customFormat="1">
      <c r="A1" s="29" t="s">
        <v>913</v>
      </c>
    </row>
    <row r="2" spans="1:13" s="29" customFormat="1"/>
    <row r="3" spans="1:13">
      <c r="A3" t="s">
        <v>892</v>
      </c>
      <c r="B3" t="s">
        <v>893</v>
      </c>
      <c r="C3" t="s">
        <v>894</v>
      </c>
      <c r="D3" t="s">
        <v>895</v>
      </c>
      <c r="E3" t="s">
        <v>896</v>
      </c>
      <c r="F3" t="s">
        <v>897</v>
      </c>
      <c r="G3" t="s">
        <v>898</v>
      </c>
      <c r="H3" t="s">
        <v>899</v>
      </c>
      <c r="I3" t="s">
        <v>900</v>
      </c>
      <c r="J3" t="s">
        <v>901</v>
      </c>
      <c r="K3" t="s">
        <v>902</v>
      </c>
      <c r="L3" t="s">
        <v>903</v>
      </c>
      <c r="M3" t="s">
        <v>904</v>
      </c>
    </row>
    <row r="4" spans="1:13">
      <c r="A4" t="s">
        <v>199</v>
      </c>
      <c r="B4" t="s">
        <v>113</v>
      </c>
      <c r="C4" t="s">
        <v>914</v>
      </c>
      <c r="D4" t="s">
        <v>912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.46800000000000003</v>
      </c>
      <c r="M4">
        <v>0.46800000000000003</v>
      </c>
    </row>
    <row r="5" spans="1:13">
      <c r="A5" t="s">
        <v>199</v>
      </c>
      <c r="B5" t="s">
        <v>127</v>
      </c>
      <c r="C5" t="s">
        <v>914</v>
      </c>
      <c r="D5" t="s">
        <v>915</v>
      </c>
      <c r="E5">
        <v>0</v>
      </c>
      <c r="F5">
        <v>0</v>
      </c>
      <c r="G5">
        <v>0</v>
      </c>
      <c r="H5">
        <v>0</v>
      </c>
      <c r="I5">
        <v>6.2E-2</v>
      </c>
      <c r="J5">
        <v>0</v>
      </c>
      <c r="K5">
        <v>0</v>
      </c>
      <c r="L5">
        <v>0.41199999999999998</v>
      </c>
      <c r="M5">
        <v>0.42499999999999999</v>
      </c>
    </row>
    <row r="6" spans="1:13">
      <c r="A6" t="s">
        <v>199</v>
      </c>
      <c r="B6" t="s">
        <v>117</v>
      </c>
      <c r="C6" t="s">
        <v>914</v>
      </c>
      <c r="D6" t="s">
        <v>909</v>
      </c>
      <c r="E6">
        <v>0</v>
      </c>
      <c r="F6">
        <v>0</v>
      </c>
      <c r="G6">
        <v>0</v>
      </c>
      <c r="H6">
        <v>0</v>
      </c>
      <c r="I6">
        <v>0</v>
      </c>
      <c r="J6">
        <v>5.7000000000000002E-2</v>
      </c>
      <c r="K6">
        <v>0</v>
      </c>
      <c r="L6">
        <v>0.47699999999999998</v>
      </c>
      <c r="M6">
        <v>0.48599999999999999</v>
      </c>
    </row>
    <row r="7" spans="1:13">
      <c r="A7" t="s">
        <v>199</v>
      </c>
      <c r="B7" t="s">
        <v>105</v>
      </c>
      <c r="C7" t="s">
        <v>914</v>
      </c>
      <c r="D7" t="s">
        <v>911</v>
      </c>
      <c r="E7">
        <v>0</v>
      </c>
      <c r="F7">
        <v>0</v>
      </c>
      <c r="G7">
        <v>0</v>
      </c>
      <c r="H7">
        <v>0</v>
      </c>
      <c r="I7">
        <v>6.2E-2</v>
      </c>
      <c r="J7">
        <v>0.21299999999999999</v>
      </c>
      <c r="K7">
        <v>0</v>
      </c>
      <c r="L7">
        <v>0.64</v>
      </c>
      <c r="M7">
        <v>0.71199999999999997</v>
      </c>
    </row>
    <row r="8" spans="1:13">
      <c r="A8" t="s">
        <v>63</v>
      </c>
      <c r="B8" t="s">
        <v>86</v>
      </c>
      <c r="C8" t="s">
        <v>905</v>
      </c>
      <c r="D8" t="s">
        <v>906</v>
      </c>
      <c r="E8">
        <v>0</v>
      </c>
      <c r="F8">
        <v>0</v>
      </c>
      <c r="G8">
        <v>0</v>
      </c>
      <c r="H8">
        <v>0</v>
      </c>
      <c r="I8">
        <v>0.153</v>
      </c>
      <c r="J8">
        <v>0</v>
      </c>
      <c r="K8">
        <v>0</v>
      </c>
      <c r="L8">
        <v>0.374</v>
      </c>
      <c r="M8">
        <v>0.44700000000000001</v>
      </c>
    </row>
    <row r="9" spans="1:13">
      <c r="A9" t="s">
        <v>54</v>
      </c>
      <c r="B9" t="s">
        <v>117</v>
      </c>
      <c r="C9" t="s">
        <v>908</v>
      </c>
      <c r="D9" t="s">
        <v>909</v>
      </c>
      <c r="E9">
        <v>4.8000000000000001E-2</v>
      </c>
      <c r="F9">
        <v>0</v>
      </c>
      <c r="G9">
        <v>0</v>
      </c>
      <c r="H9">
        <v>0</v>
      </c>
      <c r="I9">
        <v>6.2E-2</v>
      </c>
      <c r="J9">
        <v>0</v>
      </c>
      <c r="K9">
        <v>0</v>
      </c>
      <c r="L9">
        <v>0.55600000000000005</v>
      </c>
      <c r="M9">
        <v>0.56899999999999995</v>
      </c>
    </row>
    <row r="10" spans="1:13">
      <c r="A10" t="s">
        <v>127</v>
      </c>
      <c r="B10" t="s">
        <v>105</v>
      </c>
      <c r="C10" t="s">
        <v>915</v>
      </c>
      <c r="D10" t="s">
        <v>911</v>
      </c>
      <c r="E10">
        <v>0</v>
      </c>
      <c r="F10">
        <v>0</v>
      </c>
      <c r="G10">
        <v>0</v>
      </c>
      <c r="H10">
        <v>0</v>
      </c>
      <c r="I10">
        <v>0.23300000000000001</v>
      </c>
      <c r="J10">
        <v>6.9000000000000006E-2</v>
      </c>
      <c r="K10">
        <v>0</v>
      </c>
      <c r="L10">
        <v>0.27100000000000002</v>
      </c>
      <c r="M10">
        <v>0.434</v>
      </c>
    </row>
    <row r="11" spans="1:13">
      <c r="A11" t="s">
        <v>105</v>
      </c>
      <c r="B11" t="s">
        <v>113</v>
      </c>
      <c r="C11" t="s">
        <v>911</v>
      </c>
      <c r="D11" t="s">
        <v>912</v>
      </c>
      <c r="E11">
        <v>0</v>
      </c>
      <c r="F11">
        <v>0</v>
      </c>
      <c r="G11">
        <v>0</v>
      </c>
      <c r="H11">
        <v>0</v>
      </c>
      <c r="I11">
        <v>0.115</v>
      </c>
      <c r="J11">
        <v>0.184</v>
      </c>
      <c r="K11">
        <v>0</v>
      </c>
      <c r="L11">
        <v>0.32100000000000001</v>
      </c>
      <c r="M11">
        <v>0.46700000000000003</v>
      </c>
    </row>
    <row r="12" spans="1:13">
      <c r="A12" t="s">
        <v>195</v>
      </c>
      <c r="B12" t="s">
        <v>31</v>
      </c>
      <c r="C12" t="s">
        <v>916</v>
      </c>
      <c r="D12" t="s">
        <v>917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.65</v>
      </c>
      <c r="L12">
        <v>0.104</v>
      </c>
      <c r="M12">
        <v>0.67300000000000004</v>
      </c>
    </row>
    <row r="13" spans="1:13">
      <c r="A13" t="s">
        <v>195</v>
      </c>
      <c r="B13" t="s">
        <v>44</v>
      </c>
      <c r="C13" t="s">
        <v>916</v>
      </c>
      <c r="D13" t="s">
        <v>918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.48299999999999998</v>
      </c>
      <c r="M13">
        <v>0.48299999999999998</v>
      </c>
    </row>
  </sheetData>
  <mergeCells count="1">
    <mergeCell ref="A1:XFD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89A0A-0352-43AE-B04F-A6FA01C4D64A}">
  <dimension ref="A1:M18"/>
  <sheetViews>
    <sheetView workbookViewId="0"/>
  </sheetViews>
  <sheetFormatPr defaultColWidth="8.875" defaultRowHeight="15.75"/>
  <cols>
    <col min="1" max="1" width="13.5" customWidth="1"/>
    <col min="2" max="2" width="15.125" customWidth="1"/>
    <col min="3" max="3" width="24.625" customWidth="1"/>
    <col min="4" max="4" width="22.5" customWidth="1"/>
    <col min="5" max="5" width="28.625" customWidth="1"/>
    <col min="6" max="6" width="13.5" customWidth="1"/>
    <col min="7" max="7" width="25" customWidth="1"/>
    <col min="9" max="9" width="13.625" customWidth="1"/>
    <col min="10" max="10" width="34.5" customWidth="1"/>
    <col min="11" max="11" width="21.125" customWidth="1"/>
    <col min="12" max="12" width="19.25" customWidth="1"/>
    <col min="13" max="13" width="19.875" customWidth="1"/>
  </cols>
  <sheetData>
    <row r="1" spans="1:13" s="33" customFormat="1">
      <c r="A1" s="33" t="s">
        <v>919</v>
      </c>
    </row>
    <row r="2" spans="1:13" s="33" customFormat="1"/>
    <row r="3" spans="1:13">
      <c r="A3" t="s">
        <v>892</v>
      </c>
      <c r="B3" t="s">
        <v>893</v>
      </c>
      <c r="C3" t="s">
        <v>894</v>
      </c>
      <c r="D3" t="s">
        <v>895</v>
      </c>
      <c r="E3" t="s">
        <v>896</v>
      </c>
      <c r="F3" t="s">
        <v>897</v>
      </c>
      <c r="G3" t="s">
        <v>898</v>
      </c>
      <c r="H3" t="s">
        <v>899</v>
      </c>
      <c r="I3" t="s">
        <v>900</v>
      </c>
      <c r="J3" t="s">
        <v>901</v>
      </c>
      <c r="K3" t="s">
        <v>902</v>
      </c>
      <c r="L3" t="s">
        <v>903</v>
      </c>
      <c r="M3" t="s">
        <v>904</v>
      </c>
    </row>
    <row r="4" spans="1:13">
      <c r="A4" t="s">
        <v>256</v>
      </c>
      <c r="B4" t="s">
        <v>63</v>
      </c>
      <c r="C4" t="s">
        <v>920</v>
      </c>
      <c r="D4" t="s">
        <v>905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.41099999999999998</v>
      </c>
      <c r="M4">
        <v>0.41099999999999998</v>
      </c>
    </row>
    <row r="5" spans="1:13">
      <c r="A5" t="s">
        <v>256</v>
      </c>
      <c r="B5" t="s">
        <v>105</v>
      </c>
      <c r="C5" t="s">
        <v>920</v>
      </c>
      <c r="D5" t="s">
        <v>911</v>
      </c>
      <c r="E5">
        <v>0</v>
      </c>
      <c r="F5">
        <v>0</v>
      </c>
      <c r="G5">
        <v>0</v>
      </c>
      <c r="H5">
        <v>0</v>
      </c>
      <c r="I5">
        <v>0</v>
      </c>
      <c r="J5">
        <v>0.104</v>
      </c>
      <c r="K5">
        <v>0</v>
      </c>
      <c r="L5">
        <v>0.433</v>
      </c>
      <c r="M5">
        <v>0.47</v>
      </c>
    </row>
    <row r="6" spans="1:13">
      <c r="A6" t="s">
        <v>49</v>
      </c>
      <c r="B6" t="s">
        <v>243</v>
      </c>
      <c r="C6" t="s">
        <v>921</v>
      </c>
      <c r="D6" t="s">
        <v>922</v>
      </c>
      <c r="E6">
        <v>0</v>
      </c>
      <c r="F6">
        <v>0</v>
      </c>
      <c r="G6">
        <v>0</v>
      </c>
      <c r="H6">
        <v>0</v>
      </c>
      <c r="I6">
        <v>6.6000000000000003E-2</v>
      </c>
      <c r="J6">
        <v>0.38600000000000001</v>
      </c>
      <c r="K6">
        <v>0</v>
      </c>
      <c r="L6">
        <v>0.17100000000000001</v>
      </c>
      <c r="M6">
        <v>0.48299999999999998</v>
      </c>
    </row>
    <row r="7" spans="1:13">
      <c r="A7" t="s">
        <v>63</v>
      </c>
      <c r="B7" t="s">
        <v>86</v>
      </c>
      <c r="C7" t="s">
        <v>905</v>
      </c>
      <c r="D7" t="s">
        <v>906</v>
      </c>
      <c r="E7">
        <v>0</v>
      </c>
      <c r="F7">
        <v>0</v>
      </c>
      <c r="G7">
        <v>0</v>
      </c>
      <c r="H7">
        <v>0</v>
      </c>
      <c r="I7">
        <v>0.153</v>
      </c>
      <c r="J7">
        <v>0</v>
      </c>
      <c r="K7">
        <v>0</v>
      </c>
      <c r="L7">
        <v>0.374</v>
      </c>
      <c r="M7">
        <v>0.44700000000000001</v>
      </c>
    </row>
    <row r="8" spans="1:13">
      <c r="A8" t="s">
        <v>63</v>
      </c>
      <c r="B8" t="s">
        <v>66</v>
      </c>
      <c r="C8" t="s">
        <v>905</v>
      </c>
      <c r="D8" t="s">
        <v>907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.42699999999999999</v>
      </c>
      <c r="M8">
        <v>0.42599999999999999</v>
      </c>
    </row>
    <row r="9" spans="1:13">
      <c r="A9" t="s">
        <v>63</v>
      </c>
      <c r="B9" t="s">
        <v>263</v>
      </c>
      <c r="C9" t="s">
        <v>905</v>
      </c>
      <c r="D9" t="s">
        <v>923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.46800000000000003</v>
      </c>
      <c r="M9">
        <v>0.46800000000000003</v>
      </c>
    </row>
    <row r="10" spans="1:13">
      <c r="A10" t="s">
        <v>248</v>
      </c>
      <c r="B10" t="s">
        <v>231</v>
      </c>
      <c r="C10" t="s">
        <v>924</v>
      </c>
      <c r="D10" t="s">
        <v>925</v>
      </c>
      <c r="E10">
        <v>0</v>
      </c>
      <c r="F10">
        <v>0</v>
      </c>
      <c r="G10">
        <v>0</v>
      </c>
      <c r="H10">
        <v>0</v>
      </c>
      <c r="I10">
        <v>6.3E-2</v>
      </c>
      <c r="J10">
        <v>0</v>
      </c>
      <c r="K10">
        <v>0</v>
      </c>
      <c r="L10">
        <v>0.39</v>
      </c>
      <c r="M10">
        <v>0.40400000000000003</v>
      </c>
    </row>
    <row r="11" spans="1:13">
      <c r="A11" t="s">
        <v>248</v>
      </c>
      <c r="B11" t="s">
        <v>265</v>
      </c>
      <c r="C11" t="s">
        <v>924</v>
      </c>
      <c r="D11" t="s">
        <v>926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.42099999999999999</v>
      </c>
      <c r="M11">
        <v>0.42</v>
      </c>
    </row>
    <row r="12" spans="1:13">
      <c r="A12" t="s">
        <v>54</v>
      </c>
      <c r="B12" t="s">
        <v>117</v>
      </c>
      <c r="C12" t="s">
        <v>908</v>
      </c>
      <c r="D12" t="s">
        <v>909</v>
      </c>
      <c r="E12">
        <v>4.8000000000000001E-2</v>
      </c>
      <c r="F12">
        <v>0</v>
      </c>
      <c r="G12">
        <v>0</v>
      </c>
      <c r="H12">
        <v>0</v>
      </c>
      <c r="I12">
        <v>6.2E-2</v>
      </c>
      <c r="J12">
        <v>0</v>
      </c>
      <c r="K12">
        <v>0</v>
      </c>
      <c r="L12">
        <v>0.55600000000000005</v>
      </c>
      <c r="M12">
        <v>0.56899999999999995</v>
      </c>
    </row>
    <row r="13" spans="1:13">
      <c r="A13" t="s">
        <v>263</v>
      </c>
      <c r="B13" t="s">
        <v>225</v>
      </c>
      <c r="C13" t="s">
        <v>923</v>
      </c>
      <c r="D13" t="s">
        <v>927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.441</v>
      </c>
      <c r="M13">
        <v>0.441</v>
      </c>
    </row>
    <row r="14" spans="1:13">
      <c r="A14" t="s">
        <v>263</v>
      </c>
      <c r="B14" t="s">
        <v>66</v>
      </c>
      <c r="C14" t="s">
        <v>923</v>
      </c>
      <c r="D14" t="s">
        <v>907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.40200000000000002</v>
      </c>
      <c r="M14">
        <v>0.40200000000000002</v>
      </c>
    </row>
    <row r="15" spans="1:13">
      <c r="A15" t="s">
        <v>261</v>
      </c>
      <c r="B15" t="s">
        <v>125</v>
      </c>
      <c r="C15" t="s">
        <v>928</v>
      </c>
      <c r="D15" t="s">
        <v>929</v>
      </c>
      <c r="E15">
        <v>0</v>
      </c>
      <c r="F15">
        <v>0</v>
      </c>
      <c r="G15">
        <v>0</v>
      </c>
      <c r="H15">
        <v>0</v>
      </c>
      <c r="I15">
        <v>0</v>
      </c>
      <c r="J15">
        <v>0.79100000000000004</v>
      </c>
      <c r="K15">
        <v>0</v>
      </c>
      <c r="L15">
        <v>0.27</v>
      </c>
      <c r="M15">
        <v>0.84</v>
      </c>
    </row>
    <row r="16" spans="1:13">
      <c r="A16" t="s">
        <v>105</v>
      </c>
      <c r="B16" t="s">
        <v>113</v>
      </c>
      <c r="C16" t="s">
        <v>911</v>
      </c>
      <c r="D16" t="s">
        <v>912</v>
      </c>
      <c r="E16">
        <v>0</v>
      </c>
      <c r="F16">
        <v>0</v>
      </c>
      <c r="G16">
        <v>0</v>
      </c>
      <c r="H16">
        <v>0</v>
      </c>
      <c r="I16">
        <v>0.115</v>
      </c>
      <c r="J16">
        <v>0.184</v>
      </c>
      <c r="K16">
        <v>0</v>
      </c>
      <c r="L16">
        <v>0.32100000000000001</v>
      </c>
      <c r="M16">
        <v>0.46700000000000003</v>
      </c>
    </row>
    <row r="17" spans="1:13">
      <c r="A17" t="s">
        <v>265</v>
      </c>
      <c r="B17" t="s">
        <v>243</v>
      </c>
      <c r="C17" t="s">
        <v>926</v>
      </c>
      <c r="D17" t="s">
        <v>922</v>
      </c>
      <c r="E17">
        <v>0</v>
      </c>
      <c r="F17">
        <v>0</v>
      </c>
      <c r="G17">
        <v>0</v>
      </c>
      <c r="H17">
        <v>0.54300000000000004</v>
      </c>
      <c r="I17">
        <v>6.2E-2</v>
      </c>
      <c r="J17">
        <v>0.17699999999999999</v>
      </c>
      <c r="K17">
        <v>0.5</v>
      </c>
      <c r="L17">
        <v>0.625</v>
      </c>
      <c r="M17">
        <v>0.69699999999999995</v>
      </c>
    </row>
    <row r="18" spans="1:13">
      <c r="A18" t="s">
        <v>31</v>
      </c>
      <c r="B18" t="s">
        <v>231</v>
      </c>
      <c r="C18" t="s">
        <v>917</v>
      </c>
      <c r="D18" t="s">
        <v>925</v>
      </c>
      <c r="E18">
        <v>0</v>
      </c>
      <c r="F18">
        <v>0</v>
      </c>
      <c r="G18">
        <v>0</v>
      </c>
      <c r="H18">
        <v>0</v>
      </c>
      <c r="I18">
        <v>6.5000000000000002E-2</v>
      </c>
      <c r="J18">
        <v>0</v>
      </c>
      <c r="K18">
        <v>0</v>
      </c>
      <c r="L18">
        <v>0.42899999999999999</v>
      </c>
      <c r="M18">
        <v>0.443</v>
      </c>
    </row>
  </sheetData>
  <mergeCells count="1">
    <mergeCell ref="A1:XFD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84DF2-DBBD-4196-8D3B-4EF6D12545DD}">
  <dimension ref="A1:M61"/>
  <sheetViews>
    <sheetView workbookViewId="0">
      <selection activeCell="C3" sqref="C3"/>
    </sheetView>
  </sheetViews>
  <sheetFormatPr defaultColWidth="8.875" defaultRowHeight="15.75"/>
  <cols>
    <col min="3" max="3" width="25.25" customWidth="1"/>
    <col min="4" max="4" width="21.75" customWidth="1"/>
    <col min="5" max="5" width="26.75" customWidth="1"/>
    <col min="6" max="6" width="15.125" customWidth="1"/>
    <col min="7" max="7" width="21.625" customWidth="1"/>
    <col min="8" max="8" width="9.125" customWidth="1"/>
    <col min="9" max="9" width="16.75" customWidth="1"/>
    <col min="10" max="10" width="34.375" customWidth="1"/>
    <col min="11" max="11" width="25" customWidth="1"/>
    <col min="12" max="12" width="23.375" customWidth="1"/>
    <col min="13" max="13" width="24.125" customWidth="1"/>
  </cols>
  <sheetData>
    <row r="1" spans="1:13" s="33" customFormat="1">
      <c r="A1" s="33" t="s">
        <v>930</v>
      </c>
    </row>
    <row r="2" spans="1:13" s="33" customFormat="1"/>
    <row r="3" spans="1:13">
      <c r="A3" t="s">
        <v>892</v>
      </c>
      <c r="B3" t="s">
        <v>893</v>
      </c>
      <c r="C3" t="s">
        <v>894</v>
      </c>
      <c r="D3" t="s">
        <v>895</v>
      </c>
      <c r="E3" t="s">
        <v>896</v>
      </c>
      <c r="F3" t="s">
        <v>897</v>
      </c>
      <c r="G3" t="s">
        <v>898</v>
      </c>
      <c r="H3" t="s">
        <v>899</v>
      </c>
      <c r="I3" t="s">
        <v>900</v>
      </c>
      <c r="J3" t="s">
        <v>901</v>
      </c>
      <c r="K3" t="s">
        <v>902</v>
      </c>
      <c r="L3" t="s">
        <v>903</v>
      </c>
      <c r="M3" t="s">
        <v>904</v>
      </c>
    </row>
    <row r="4" spans="1:13">
      <c r="A4" t="s">
        <v>295</v>
      </c>
      <c r="B4" t="s">
        <v>318</v>
      </c>
      <c r="C4" t="s">
        <v>931</v>
      </c>
      <c r="D4" t="s">
        <v>932</v>
      </c>
      <c r="E4">
        <v>0</v>
      </c>
      <c r="F4">
        <v>0</v>
      </c>
      <c r="G4">
        <v>0</v>
      </c>
      <c r="H4">
        <v>0</v>
      </c>
      <c r="I4">
        <v>0.106</v>
      </c>
      <c r="J4">
        <v>0</v>
      </c>
      <c r="K4">
        <v>0.5</v>
      </c>
      <c r="L4">
        <v>7.8E-2</v>
      </c>
      <c r="M4">
        <v>0.55200000000000005</v>
      </c>
    </row>
    <row r="5" spans="1:13">
      <c r="A5" t="s">
        <v>295</v>
      </c>
      <c r="B5" t="s">
        <v>86</v>
      </c>
      <c r="C5" t="s">
        <v>931</v>
      </c>
      <c r="D5" t="s">
        <v>906</v>
      </c>
      <c r="E5">
        <v>0</v>
      </c>
      <c r="F5">
        <v>0</v>
      </c>
      <c r="G5">
        <v>0</v>
      </c>
      <c r="H5">
        <v>0</v>
      </c>
      <c r="I5">
        <v>7.5999999999999998E-2</v>
      </c>
      <c r="J5">
        <v>0.104</v>
      </c>
      <c r="K5">
        <v>0.5</v>
      </c>
      <c r="L5">
        <v>5.7000000000000002E-2</v>
      </c>
      <c r="M5">
        <v>0.55700000000000005</v>
      </c>
    </row>
    <row r="6" spans="1:13">
      <c r="A6" t="s">
        <v>295</v>
      </c>
      <c r="B6" t="s">
        <v>411</v>
      </c>
      <c r="C6" t="s">
        <v>931</v>
      </c>
      <c r="D6" t="s">
        <v>933</v>
      </c>
      <c r="E6">
        <v>0</v>
      </c>
      <c r="F6">
        <v>0</v>
      </c>
      <c r="G6">
        <v>0</v>
      </c>
      <c r="H6">
        <v>0</v>
      </c>
      <c r="I6">
        <v>0.23300000000000001</v>
      </c>
      <c r="J6">
        <v>0.14899999999999999</v>
      </c>
      <c r="K6">
        <v>0</v>
      </c>
      <c r="L6">
        <v>0.31900000000000001</v>
      </c>
      <c r="M6">
        <v>0.51600000000000001</v>
      </c>
    </row>
    <row r="7" spans="1:13">
      <c r="A7" t="s">
        <v>290</v>
      </c>
      <c r="B7" t="s">
        <v>169</v>
      </c>
      <c r="C7" t="s">
        <v>934</v>
      </c>
      <c r="D7" t="s">
        <v>935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.60399999999999998</v>
      </c>
      <c r="M7">
        <v>0.60399999999999998</v>
      </c>
    </row>
    <row r="8" spans="1:13">
      <c r="A8" t="s">
        <v>344</v>
      </c>
      <c r="B8" t="s">
        <v>346</v>
      </c>
      <c r="C8" t="s">
        <v>936</v>
      </c>
      <c r="D8" t="s">
        <v>937</v>
      </c>
      <c r="E8">
        <v>0</v>
      </c>
      <c r="F8">
        <v>0</v>
      </c>
      <c r="G8">
        <v>0</v>
      </c>
      <c r="H8">
        <v>0</v>
      </c>
      <c r="I8">
        <v>0</v>
      </c>
      <c r="J8">
        <v>6.8000000000000005E-2</v>
      </c>
      <c r="K8">
        <v>0</v>
      </c>
      <c r="L8">
        <v>0.65100000000000002</v>
      </c>
      <c r="M8">
        <v>0.66</v>
      </c>
    </row>
    <row r="9" spans="1:13">
      <c r="A9" t="s">
        <v>420</v>
      </c>
      <c r="B9" t="s">
        <v>418</v>
      </c>
      <c r="C9" t="s">
        <v>938</v>
      </c>
      <c r="D9" t="s">
        <v>939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.56100000000000005</v>
      </c>
      <c r="M9">
        <v>0.56100000000000005</v>
      </c>
    </row>
    <row r="10" spans="1:13">
      <c r="A10" t="s">
        <v>383</v>
      </c>
      <c r="B10" t="s">
        <v>274</v>
      </c>
      <c r="C10" t="s">
        <v>940</v>
      </c>
      <c r="D10" t="s">
        <v>941</v>
      </c>
      <c r="E10">
        <v>0</v>
      </c>
      <c r="F10">
        <v>0</v>
      </c>
      <c r="G10">
        <v>0</v>
      </c>
      <c r="H10">
        <v>0</v>
      </c>
      <c r="I10">
        <v>7.9000000000000001E-2</v>
      </c>
      <c r="J10">
        <v>0.27</v>
      </c>
      <c r="K10">
        <v>0</v>
      </c>
      <c r="L10">
        <v>0.48799999999999999</v>
      </c>
      <c r="M10">
        <v>0.625</v>
      </c>
    </row>
    <row r="11" spans="1:13">
      <c r="A11" t="s">
        <v>383</v>
      </c>
      <c r="B11" t="s">
        <v>942</v>
      </c>
      <c r="C11" t="s">
        <v>940</v>
      </c>
      <c r="D11" t="s">
        <v>943</v>
      </c>
      <c r="E11">
        <v>0</v>
      </c>
      <c r="F11">
        <v>0</v>
      </c>
      <c r="G11">
        <v>0</v>
      </c>
      <c r="H11">
        <v>0</v>
      </c>
      <c r="I11">
        <v>6.2E-2</v>
      </c>
      <c r="J11">
        <v>0</v>
      </c>
      <c r="K11">
        <v>0</v>
      </c>
      <c r="L11">
        <v>0.45600000000000002</v>
      </c>
      <c r="M11">
        <v>0.46700000000000003</v>
      </c>
    </row>
    <row r="12" spans="1:13">
      <c r="A12" t="s">
        <v>199</v>
      </c>
      <c r="B12" t="s">
        <v>322</v>
      </c>
      <c r="C12" t="s">
        <v>914</v>
      </c>
      <c r="D12" t="s">
        <v>944</v>
      </c>
      <c r="E12">
        <v>0</v>
      </c>
      <c r="F12">
        <v>0</v>
      </c>
      <c r="G12">
        <v>0</v>
      </c>
      <c r="H12">
        <v>0</v>
      </c>
      <c r="I12">
        <v>6.5000000000000002E-2</v>
      </c>
      <c r="J12">
        <v>0</v>
      </c>
      <c r="K12">
        <v>0</v>
      </c>
      <c r="L12">
        <v>0.503</v>
      </c>
      <c r="M12">
        <v>0.51500000000000001</v>
      </c>
    </row>
    <row r="13" spans="1:13">
      <c r="A13" t="s">
        <v>199</v>
      </c>
      <c r="B13" t="s">
        <v>436</v>
      </c>
      <c r="C13" t="s">
        <v>914</v>
      </c>
      <c r="D13" t="s">
        <v>945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.6</v>
      </c>
      <c r="L13">
        <v>0.27500000000000002</v>
      </c>
      <c r="M13">
        <v>0.69699999999999995</v>
      </c>
    </row>
    <row r="14" spans="1:13">
      <c r="A14" t="s">
        <v>199</v>
      </c>
      <c r="B14" t="s">
        <v>465</v>
      </c>
      <c r="C14" t="s">
        <v>914</v>
      </c>
      <c r="D14" t="s">
        <v>946</v>
      </c>
      <c r="E14">
        <v>0</v>
      </c>
      <c r="F14">
        <v>0</v>
      </c>
      <c r="G14">
        <v>0</v>
      </c>
      <c r="H14">
        <v>0</v>
      </c>
      <c r="I14">
        <v>0</v>
      </c>
      <c r="J14">
        <v>5.6000000000000001E-2</v>
      </c>
      <c r="K14">
        <v>0.6</v>
      </c>
      <c r="L14">
        <v>0.432</v>
      </c>
      <c r="M14">
        <v>0.76700000000000002</v>
      </c>
    </row>
    <row r="15" spans="1:13">
      <c r="A15" t="s">
        <v>199</v>
      </c>
      <c r="B15" t="s">
        <v>113</v>
      </c>
      <c r="C15" t="s">
        <v>914</v>
      </c>
      <c r="D15" t="s">
        <v>912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.46800000000000003</v>
      </c>
      <c r="M15">
        <v>0.46800000000000003</v>
      </c>
    </row>
    <row r="16" spans="1:13">
      <c r="A16" t="s">
        <v>199</v>
      </c>
      <c r="B16" t="s">
        <v>349</v>
      </c>
      <c r="C16" t="s">
        <v>914</v>
      </c>
      <c r="D16" t="s">
        <v>947</v>
      </c>
      <c r="E16">
        <v>0</v>
      </c>
      <c r="F16">
        <v>0</v>
      </c>
      <c r="G16">
        <v>0</v>
      </c>
      <c r="H16">
        <v>0</v>
      </c>
      <c r="I16">
        <v>6.2E-2</v>
      </c>
      <c r="J16">
        <v>0</v>
      </c>
      <c r="K16">
        <v>0</v>
      </c>
      <c r="L16">
        <v>0.41699999999999998</v>
      </c>
      <c r="M16">
        <v>0.42899999999999999</v>
      </c>
    </row>
    <row r="17" spans="1:13">
      <c r="A17" t="s">
        <v>199</v>
      </c>
      <c r="B17" t="s">
        <v>318</v>
      </c>
      <c r="C17" t="s">
        <v>914</v>
      </c>
      <c r="D17" t="s">
        <v>932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.6</v>
      </c>
      <c r="L17">
        <v>0.43</v>
      </c>
      <c r="M17">
        <v>0.76200000000000001</v>
      </c>
    </row>
    <row r="18" spans="1:13">
      <c r="A18" t="s">
        <v>199</v>
      </c>
      <c r="B18" t="s">
        <v>462</v>
      </c>
      <c r="C18" t="s">
        <v>914</v>
      </c>
      <c r="D18" t="s">
        <v>948</v>
      </c>
      <c r="E18">
        <v>0</v>
      </c>
      <c r="F18">
        <v>0</v>
      </c>
      <c r="G18">
        <v>0</v>
      </c>
      <c r="H18">
        <v>0</v>
      </c>
      <c r="I18">
        <v>6.2E-2</v>
      </c>
      <c r="J18">
        <v>7.5999999999999998E-2</v>
      </c>
      <c r="K18">
        <v>0</v>
      </c>
      <c r="L18">
        <v>0.59699999999999998</v>
      </c>
      <c r="M18">
        <v>0.62</v>
      </c>
    </row>
    <row r="19" spans="1:13">
      <c r="A19" t="s">
        <v>199</v>
      </c>
      <c r="B19" t="s">
        <v>127</v>
      </c>
      <c r="C19" t="s">
        <v>914</v>
      </c>
      <c r="D19" t="s">
        <v>915</v>
      </c>
      <c r="E19">
        <v>0</v>
      </c>
      <c r="F19">
        <v>0</v>
      </c>
      <c r="G19">
        <v>0</v>
      </c>
      <c r="H19">
        <v>0</v>
      </c>
      <c r="I19">
        <v>6.2E-2</v>
      </c>
      <c r="J19">
        <v>0</v>
      </c>
      <c r="K19">
        <v>0</v>
      </c>
      <c r="L19">
        <v>0.41199999999999998</v>
      </c>
      <c r="M19">
        <v>0.42499999999999999</v>
      </c>
    </row>
    <row r="20" spans="1:13">
      <c r="A20" t="s">
        <v>199</v>
      </c>
      <c r="B20" t="s">
        <v>452</v>
      </c>
      <c r="C20" t="s">
        <v>914</v>
      </c>
      <c r="D20" t="s">
        <v>949</v>
      </c>
      <c r="E20">
        <v>0</v>
      </c>
      <c r="F20">
        <v>0</v>
      </c>
      <c r="G20">
        <v>0</v>
      </c>
      <c r="H20">
        <v>0</v>
      </c>
      <c r="I20">
        <v>6.4000000000000001E-2</v>
      </c>
      <c r="J20">
        <v>0</v>
      </c>
      <c r="K20">
        <v>0</v>
      </c>
      <c r="L20">
        <v>0.46899999999999997</v>
      </c>
      <c r="M20">
        <v>0.48099999999999998</v>
      </c>
    </row>
    <row r="21" spans="1:13">
      <c r="A21" t="s">
        <v>199</v>
      </c>
      <c r="B21" t="s">
        <v>105</v>
      </c>
      <c r="C21" t="s">
        <v>914</v>
      </c>
      <c r="D21" t="s">
        <v>911</v>
      </c>
      <c r="E21">
        <v>0</v>
      </c>
      <c r="F21">
        <v>0</v>
      </c>
      <c r="G21">
        <v>0</v>
      </c>
      <c r="H21">
        <v>0</v>
      </c>
      <c r="I21">
        <v>6.2E-2</v>
      </c>
      <c r="J21">
        <v>0.21299999999999999</v>
      </c>
      <c r="K21">
        <v>0</v>
      </c>
      <c r="L21">
        <v>0.64</v>
      </c>
      <c r="M21">
        <v>0.71199999999999997</v>
      </c>
    </row>
    <row r="22" spans="1:13">
      <c r="A22" t="s">
        <v>401</v>
      </c>
      <c r="B22" t="s">
        <v>63</v>
      </c>
      <c r="C22" t="s">
        <v>950</v>
      </c>
      <c r="D22" t="s">
        <v>905</v>
      </c>
      <c r="E22">
        <v>0</v>
      </c>
      <c r="F22">
        <v>0</v>
      </c>
      <c r="G22">
        <v>0</v>
      </c>
      <c r="H22">
        <v>0</v>
      </c>
      <c r="I22">
        <v>0.34499999999999997</v>
      </c>
      <c r="J22">
        <v>0</v>
      </c>
      <c r="K22">
        <v>0</v>
      </c>
      <c r="L22">
        <v>0.17299999999999999</v>
      </c>
      <c r="M22">
        <v>0.435</v>
      </c>
    </row>
    <row r="23" spans="1:13">
      <c r="A23" t="s">
        <v>63</v>
      </c>
      <c r="B23" t="s">
        <v>283</v>
      </c>
      <c r="C23" t="s">
        <v>905</v>
      </c>
      <c r="D23" t="s">
        <v>951</v>
      </c>
      <c r="E23">
        <v>0</v>
      </c>
      <c r="F23">
        <v>0</v>
      </c>
      <c r="G23">
        <v>0</v>
      </c>
      <c r="H23">
        <v>0</v>
      </c>
      <c r="I23">
        <v>9.8000000000000004E-2</v>
      </c>
      <c r="J23">
        <v>0</v>
      </c>
      <c r="K23">
        <v>0</v>
      </c>
      <c r="L23">
        <v>0.55700000000000005</v>
      </c>
      <c r="M23">
        <v>0.58299999999999996</v>
      </c>
    </row>
    <row r="24" spans="1:13">
      <c r="A24" t="s">
        <v>63</v>
      </c>
      <c r="B24" t="s">
        <v>86</v>
      </c>
      <c r="C24" t="s">
        <v>905</v>
      </c>
      <c r="D24" t="s">
        <v>906</v>
      </c>
      <c r="E24">
        <v>0</v>
      </c>
      <c r="F24">
        <v>0</v>
      </c>
      <c r="G24">
        <v>0</v>
      </c>
      <c r="H24">
        <v>0</v>
      </c>
      <c r="I24">
        <v>0.153</v>
      </c>
      <c r="J24">
        <v>0</v>
      </c>
      <c r="K24">
        <v>0</v>
      </c>
      <c r="L24">
        <v>0.374</v>
      </c>
      <c r="M24">
        <v>0.44700000000000001</v>
      </c>
    </row>
    <row r="25" spans="1:13">
      <c r="A25" t="s">
        <v>63</v>
      </c>
      <c r="B25" t="s">
        <v>452</v>
      </c>
      <c r="C25" t="s">
        <v>905</v>
      </c>
      <c r="D25" t="s">
        <v>949</v>
      </c>
      <c r="E25">
        <v>0</v>
      </c>
      <c r="F25">
        <v>0</v>
      </c>
      <c r="G25">
        <v>0</v>
      </c>
      <c r="H25">
        <v>0</v>
      </c>
      <c r="I25">
        <v>0.21</v>
      </c>
      <c r="J25">
        <v>0</v>
      </c>
      <c r="K25">
        <v>0</v>
      </c>
      <c r="L25">
        <v>0.56000000000000005</v>
      </c>
      <c r="M25">
        <v>0.63800000000000001</v>
      </c>
    </row>
    <row r="26" spans="1:13">
      <c r="A26" t="s">
        <v>411</v>
      </c>
      <c r="B26" t="s">
        <v>335</v>
      </c>
      <c r="C26" t="s">
        <v>933</v>
      </c>
      <c r="D26" t="s">
        <v>952</v>
      </c>
      <c r="E26">
        <v>0</v>
      </c>
      <c r="F26">
        <v>0</v>
      </c>
      <c r="G26">
        <v>0</v>
      </c>
      <c r="H26">
        <v>0</v>
      </c>
      <c r="I26">
        <v>0.21299999999999999</v>
      </c>
      <c r="J26">
        <v>0</v>
      </c>
      <c r="K26">
        <v>0</v>
      </c>
      <c r="L26">
        <v>0.26900000000000002</v>
      </c>
      <c r="M26">
        <v>0.4</v>
      </c>
    </row>
    <row r="27" spans="1:13">
      <c r="A27" t="s">
        <v>206</v>
      </c>
      <c r="B27" t="s">
        <v>288</v>
      </c>
      <c r="C27" t="s">
        <v>953</v>
      </c>
      <c r="D27" t="s">
        <v>954</v>
      </c>
      <c r="E27">
        <v>0</v>
      </c>
      <c r="F27">
        <v>0</v>
      </c>
      <c r="G27">
        <v>0</v>
      </c>
      <c r="H27">
        <v>0</v>
      </c>
      <c r="I27">
        <v>7.9000000000000001E-2</v>
      </c>
      <c r="J27">
        <v>0</v>
      </c>
      <c r="K27">
        <v>0.9</v>
      </c>
      <c r="L27">
        <v>0</v>
      </c>
      <c r="M27">
        <v>0.90300000000000002</v>
      </c>
    </row>
    <row r="28" spans="1:13">
      <c r="A28" t="s">
        <v>349</v>
      </c>
      <c r="B28" t="s">
        <v>322</v>
      </c>
      <c r="C28" t="s">
        <v>947</v>
      </c>
      <c r="D28" t="s">
        <v>944</v>
      </c>
      <c r="E28">
        <v>0</v>
      </c>
      <c r="F28">
        <v>0</v>
      </c>
      <c r="G28">
        <v>0</v>
      </c>
      <c r="H28">
        <v>0</v>
      </c>
      <c r="I28">
        <v>5.0999999999999997E-2</v>
      </c>
      <c r="J28">
        <v>0</v>
      </c>
      <c r="K28">
        <v>0</v>
      </c>
      <c r="L28">
        <v>0.48699999999999999</v>
      </c>
      <c r="M28">
        <v>0.49199999999999999</v>
      </c>
    </row>
    <row r="29" spans="1:13">
      <c r="A29" t="s">
        <v>349</v>
      </c>
      <c r="B29" t="s">
        <v>436</v>
      </c>
      <c r="C29" t="s">
        <v>947</v>
      </c>
      <c r="D29" t="s">
        <v>945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.6</v>
      </c>
      <c r="L29">
        <v>7.0999999999999994E-2</v>
      </c>
      <c r="M29">
        <v>0.61199999999999999</v>
      </c>
    </row>
    <row r="30" spans="1:13">
      <c r="A30" t="s">
        <v>349</v>
      </c>
      <c r="B30" t="s">
        <v>465</v>
      </c>
      <c r="C30" t="s">
        <v>947</v>
      </c>
      <c r="D30" t="s">
        <v>946</v>
      </c>
      <c r="E30">
        <v>0</v>
      </c>
      <c r="F30">
        <v>0</v>
      </c>
      <c r="G30">
        <v>0</v>
      </c>
      <c r="H30">
        <v>0</v>
      </c>
      <c r="I30">
        <v>6.2E-2</v>
      </c>
      <c r="J30">
        <v>0.14799999999999999</v>
      </c>
      <c r="K30">
        <v>0.6</v>
      </c>
      <c r="L30">
        <v>9.6000000000000002E-2</v>
      </c>
      <c r="M30">
        <v>0.67200000000000004</v>
      </c>
    </row>
    <row r="31" spans="1:13">
      <c r="A31" t="s">
        <v>349</v>
      </c>
      <c r="B31" t="s">
        <v>113</v>
      </c>
      <c r="C31" t="s">
        <v>947</v>
      </c>
      <c r="D31" t="s">
        <v>912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.42799999999999999</v>
      </c>
      <c r="M31">
        <v>0.42799999999999999</v>
      </c>
    </row>
    <row r="32" spans="1:13">
      <c r="A32" t="s">
        <v>349</v>
      </c>
      <c r="B32" t="s">
        <v>318</v>
      </c>
      <c r="C32" t="s">
        <v>947</v>
      </c>
      <c r="D32" t="s">
        <v>932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.6</v>
      </c>
      <c r="L32">
        <v>0.13400000000000001</v>
      </c>
      <c r="M32">
        <v>0.63800000000000001</v>
      </c>
    </row>
    <row r="33" spans="1:13">
      <c r="A33" t="s">
        <v>127</v>
      </c>
      <c r="B33" t="s">
        <v>105</v>
      </c>
      <c r="C33" t="s">
        <v>915</v>
      </c>
      <c r="D33" t="s">
        <v>911</v>
      </c>
      <c r="E33">
        <v>0</v>
      </c>
      <c r="F33">
        <v>0</v>
      </c>
      <c r="G33">
        <v>0</v>
      </c>
      <c r="H33">
        <v>0</v>
      </c>
      <c r="I33">
        <v>0.23300000000000001</v>
      </c>
      <c r="J33">
        <v>6.9000000000000006E-2</v>
      </c>
      <c r="K33">
        <v>0</v>
      </c>
      <c r="L33">
        <v>0.27100000000000002</v>
      </c>
      <c r="M33">
        <v>0.434</v>
      </c>
    </row>
    <row r="34" spans="1:13">
      <c r="A34" t="s">
        <v>499</v>
      </c>
      <c r="B34" t="s">
        <v>189</v>
      </c>
      <c r="C34" t="s">
        <v>955</v>
      </c>
      <c r="D34" t="s">
        <v>956</v>
      </c>
      <c r="E34">
        <v>0</v>
      </c>
      <c r="F34">
        <v>0</v>
      </c>
      <c r="G34">
        <v>0</v>
      </c>
      <c r="H34">
        <v>0</v>
      </c>
      <c r="I34">
        <v>6.2E-2</v>
      </c>
      <c r="J34">
        <v>0</v>
      </c>
      <c r="K34">
        <v>0</v>
      </c>
      <c r="L34">
        <v>0.52</v>
      </c>
      <c r="M34">
        <v>0.53</v>
      </c>
    </row>
    <row r="35" spans="1:13">
      <c r="A35" t="s">
        <v>436</v>
      </c>
      <c r="B35" t="s">
        <v>497</v>
      </c>
      <c r="C35" t="s">
        <v>945</v>
      </c>
      <c r="D35" t="s">
        <v>957</v>
      </c>
      <c r="E35">
        <v>0</v>
      </c>
      <c r="F35">
        <v>0</v>
      </c>
      <c r="G35">
        <v>0</v>
      </c>
      <c r="H35">
        <v>0</v>
      </c>
      <c r="I35">
        <v>6.2E-2</v>
      </c>
      <c r="J35">
        <v>0</v>
      </c>
      <c r="K35">
        <v>0</v>
      </c>
      <c r="L35">
        <v>0.40600000000000003</v>
      </c>
      <c r="M35">
        <v>0.41899999999999998</v>
      </c>
    </row>
    <row r="36" spans="1:13">
      <c r="A36" t="s">
        <v>436</v>
      </c>
      <c r="B36" t="s">
        <v>372</v>
      </c>
      <c r="C36" t="s">
        <v>945</v>
      </c>
      <c r="D36" t="s">
        <v>958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.47499999999999998</v>
      </c>
      <c r="M36">
        <v>0.47499999999999998</v>
      </c>
    </row>
    <row r="37" spans="1:13">
      <c r="A37" t="s">
        <v>436</v>
      </c>
      <c r="B37" t="s">
        <v>465</v>
      </c>
      <c r="C37" t="s">
        <v>945</v>
      </c>
      <c r="D37" t="s">
        <v>946</v>
      </c>
      <c r="E37">
        <v>0</v>
      </c>
      <c r="F37">
        <v>0</v>
      </c>
      <c r="G37">
        <v>0</v>
      </c>
      <c r="H37">
        <v>0.56499999999999995</v>
      </c>
      <c r="I37">
        <v>0</v>
      </c>
      <c r="J37">
        <v>0.107</v>
      </c>
      <c r="K37">
        <v>0</v>
      </c>
      <c r="L37">
        <v>0.98</v>
      </c>
      <c r="M37">
        <v>0.48699999999999999</v>
      </c>
    </row>
    <row r="38" spans="1:13">
      <c r="A38" t="s">
        <v>436</v>
      </c>
      <c r="B38" t="s">
        <v>318</v>
      </c>
      <c r="C38" t="s">
        <v>945</v>
      </c>
      <c r="D38" t="s">
        <v>932</v>
      </c>
      <c r="E38">
        <v>0</v>
      </c>
      <c r="F38">
        <v>0</v>
      </c>
      <c r="G38">
        <v>0</v>
      </c>
      <c r="H38">
        <v>0.93100000000000005</v>
      </c>
      <c r="I38">
        <v>0</v>
      </c>
      <c r="J38">
        <v>0.73499999999999999</v>
      </c>
      <c r="K38">
        <v>0.9</v>
      </c>
      <c r="L38">
        <v>0.99</v>
      </c>
      <c r="M38">
        <v>0.97399999999999998</v>
      </c>
    </row>
    <row r="39" spans="1:13">
      <c r="A39" t="s">
        <v>318</v>
      </c>
      <c r="B39" t="s">
        <v>497</v>
      </c>
      <c r="C39" t="s">
        <v>932</v>
      </c>
      <c r="D39" t="s">
        <v>957</v>
      </c>
      <c r="E39">
        <v>0</v>
      </c>
      <c r="F39">
        <v>0</v>
      </c>
      <c r="G39">
        <v>0</v>
      </c>
      <c r="H39">
        <v>0</v>
      </c>
      <c r="I39">
        <v>6.3E-2</v>
      </c>
      <c r="J39">
        <v>0</v>
      </c>
      <c r="K39">
        <v>0</v>
      </c>
      <c r="L39">
        <v>0.58299999999999996</v>
      </c>
      <c r="M39">
        <v>0.59199999999999997</v>
      </c>
    </row>
    <row r="40" spans="1:13">
      <c r="A40" t="s">
        <v>318</v>
      </c>
      <c r="B40" t="s">
        <v>86</v>
      </c>
      <c r="C40" t="s">
        <v>932</v>
      </c>
      <c r="D40" t="s">
        <v>906</v>
      </c>
      <c r="E40">
        <v>0</v>
      </c>
      <c r="F40">
        <v>0</v>
      </c>
      <c r="G40">
        <v>0</v>
      </c>
      <c r="H40">
        <v>0</v>
      </c>
      <c r="I40">
        <v>0.107</v>
      </c>
      <c r="J40">
        <v>0.28199999999999997</v>
      </c>
      <c r="K40">
        <v>0</v>
      </c>
      <c r="L40">
        <v>0.27100000000000002</v>
      </c>
      <c r="M40">
        <v>0.49299999999999999</v>
      </c>
    </row>
    <row r="41" spans="1:13">
      <c r="A41" t="s">
        <v>429</v>
      </c>
      <c r="B41" t="s">
        <v>274</v>
      </c>
      <c r="C41" t="s">
        <v>959</v>
      </c>
      <c r="D41" t="s">
        <v>941</v>
      </c>
      <c r="E41">
        <v>0</v>
      </c>
      <c r="F41">
        <v>0</v>
      </c>
      <c r="G41">
        <v>0</v>
      </c>
      <c r="H41">
        <v>0</v>
      </c>
      <c r="I41">
        <v>6.2E-2</v>
      </c>
      <c r="J41">
        <v>0.40100000000000002</v>
      </c>
      <c r="K41">
        <v>0</v>
      </c>
      <c r="L41">
        <v>0.40400000000000003</v>
      </c>
      <c r="M41">
        <v>0.63500000000000001</v>
      </c>
    </row>
    <row r="42" spans="1:13">
      <c r="A42" t="s">
        <v>429</v>
      </c>
      <c r="B42" t="s">
        <v>125</v>
      </c>
      <c r="C42" t="s">
        <v>959</v>
      </c>
      <c r="D42" t="s">
        <v>929</v>
      </c>
      <c r="E42">
        <v>0</v>
      </c>
      <c r="F42">
        <v>0</v>
      </c>
      <c r="G42">
        <v>0</v>
      </c>
      <c r="H42">
        <v>0</v>
      </c>
      <c r="I42">
        <v>0.111</v>
      </c>
      <c r="J42">
        <v>0.108</v>
      </c>
      <c r="K42">
        <v>0</v>
      </c>
      <c r="L42">
        <v>0.33300000000000002</v>
      </c>
      <c r="M42">
        <v>0.42499999999999999</v>
      </c>
    </row>
    <row r="43" spans="1:13">
      <c r="A43" t="s">
        <v>372</v>
      </c>
      <c r="B43" t="s">
        <v>403</v>
      </c>
      <c r="C43" t="s">
        <v>958</v>
      </c>
      <c r="D43" t="s">
        <v>96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.42699999999999999</v>
      </c>
      <c r="M43">
        <v>0.42699999999999999</v>
      </c>
    </row>
    <row r="44" spans="1:13">
      <c r="A44" t="s">
        <v>372</v>
      </c>
      <c r="B44" t="s">
        <v>465</v>
      </c>
      <c r="C44" t="s">
        <v>958</v>
      </c>
      <c r="D44" t="s">
        <v>946</v>
      </c>
      <c r="E44">
        <v>0</v>
      </c>
      <c r="F44">
        <v>0</v>
      </c>
      <c r="G44">
        <v>0</v>
      </c>
      <c r="H44">
        <v>0</v>
      </c>
      <c r="I44">
        <v>6.3E-2</v>
      </c>
      <c r="J44">
        <v>0.29299999999999998</v>
      </c>
      <c r="K44">
        <v>0</v>
      </c>
      <c r="L44">
        <v>0.752</v>
      </c>
      <c r="M44">
        <v>0.82099999999999995</v>
      </c>
    </row>
    <row r="45" spans="1:13">
      <c r="A45" t="s">
        <v>372</v>
      </c>
      <c r="B45" t="s">
        <v>473</v>
      </c>
      <c r="C45" t="s">
        <v>958</v>
      </c>
      <c r="D45" t="s">
        <v>961</v>
      </c>
      <c r="E45">
        <v>0</v>
      </c>
      <c r="F45">
        <v>0</v>
      </c>
      <c r="G45">
        <v>0</v>
      </c>
      <c r="H45">
        <v>0</v>
      </c>
      <c r="I45">
        <v>0</v>
      </c>
      <c r="J45">
        <v>5.7000000000000002E-2</v>
      </c>
      <c r="K45">
        <v>0</v>
      </c>
      <c r="L45">
        <v>0.39800000000000002</v>
      </c>
      <c r="M45">
        <v>0.40799999999999997</v>
      </c>
    </row>
    <row r="46" spans="1:13">
      <c r="A46" t="s">
        <v>372</v>
      </c>
      <c r="B46" t="s">
        <v>504</v>
      </c>
      <c r="C46" t="s">
        <v>958</v>
      </c>
      <c r="D46" t="s">
        <v>962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.9</v>
      </c>
      <c r="L46">
        <v>0</v>
      </c>
      <c r="M46">
        <v>0.9</v>
      </c>
    </row>
    <row r="47" spans="1:13">
      <c r="A47" t="s">
        <v>335</v>
      </c>
      <c r="B47" t="s">
        <v>86</v>
      </c>
      <c r="C47" t="s">
        <v>952</v>
      </c>
      <c r="D47" t="s">
        <v>906</v>
      </c>
      <c r="E47">
        <v>0</v>
      </c>
      <c r="F47">
        <v>0</v>
      </c>
      <c r="G47">
        <v>0</v>
      </c>
      <c r="H47">
        <v>0</v>
      </c>
      <c r="I47">
        <v>0.13500000000000001</v>
      </c>
      <c r="J47">
        <v>0.24299999999999999</v>
      </c>
      <c r="K47">
        <v>0</v>
      </c>
      <c r="L47">
        <v>0.20899999999999999</v>
      </c>
      <c r="M47">
        <v>0.437</v>
      </c>
    </row>
    <row r="48" spans="1:13">
      <c r="A48" t="s">
        <v>335</v>
      </c>
      <c r="B48" t="s">
        <v>452</v>
      </c>
      <c r="C48" t="s">
        <v>952</v>
      </c>
      <c r="D48" t="s">
        <v>949</v>
      </c>
      <c r="E48">
        <v>0</v>
      </c>
      <c r="F48">
        <v>0</v>
      </c>
      <c r="G48">
        <v>0</v>
      </c>
      <c r="H48">
        <v>0</v>
      </c>
      <c r="I48">
        <v>0.17</v>
      </c>
      <c r="J48">
        <v>0.17299999999999999</v>
      </c>
      <c r="K48">
        <v>0</v>
      </c>
      <c r="L48">
        <v>0.74</v>
      </c>
      <c r="M48">
        <v>0.80600000000000005</v>
      </c>
    </row>
    <row r="49" spans="1:13">
      <c r="A49" t="s">
        <v>475</v>
      </c>
      <c r="B49" t="s">
        <v>481</v>
      </c>
      <c r="C49" t="s">
        <v>963</v>
      </c>
      <c r="D49" t="s">
        <v>964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.51400000000000001</v>
      </c>
      <c r="M49">
        <v>0.51400000000000001</v>
      </c>
    </row>
    <row r="50" spans="1:13">
      <c r="A50" t="s">
        <v>462</v>
      </c>
      <c r="B50" t="s">
        <v>322</v>
      </c>
      <c r="C50" t="s">
        <v>948</v>
      </c>
      <c r="D50" t="s">
        <v>944</v>
      </c>
      <c r="E50">
        <v>0</v>
      </c>
      <c r="F50">
        <v>0</v>
      </c>
      <c r="G50">
        <v>0</v>
      </c>
      <c r="H50">
        <v>0</v>
      </c>
      <c r="I50">
        <v>6.5000000000000002E-2</v>
      </c>
      <c r="J50">
        <v>0</v>
      </c>
      <c r="K50">
        <v>0</v>
      </c>
      <c r="L50">
        <v>0.41499999999999998</v>
      </c>
      <c r="M50">
        <v>0.42899999999999999</v>
      </c>
    </row>
    <row r="51" spans="1:13">
      <c r="A51" t="s">
        <v>462</v>
      </c>
      <c r="B51" t="s">
        <v>113</v>
      </c>
      <c r="C51" t="s">
        <v>948</v>
      </c>
      <c r="D51" t="s">
        <v>912</v>
      </c>
      <c r="E51">
        <v>0</v>
      </c>
      <c r="F51">
        <v>0</v>
      </c>
      <c r="G51">
        <v>0</v>
      </c>
      <c r="H51">
        <v>0</v>
      </c>
      <c r="I51">
        <v>7.8E-2</v>
      </c>
      <c r="J51">
        <v>0</v>
      </c>
      <c r="K51">
        <v>0</v>
      </c>
      <c r="L51">
        <v>0.39300000000000002</v>
      </c>
      <c r="M51">
        <v>0.41599999999999998</v>
      </c>
    </row>
    <row r="52" spans="1:13">
      <c r="A52" t="s">
        <v>462</v>
      </c>
      <c r="B52" t="s">
        <v>105</v>
      </c>
      <c r="C52" t="s">
        <v>948</v>
      </c>
      <c r="D52" t="s">
        <v>911</v>
      </c>
      <c r="E52">
        <v>0</v>
      </c>
      <c r="F52">
        <v>0</v>
      </c>
      <c r="G52">
        <v>0</v>
      </c>
      <c r="H52">
        <v>0</v>
      </c>
      <c r="I52">
        <v>0.151</v>
      </c>
      <c r="J52">
        <v>5.8999999999999997E-2</v>
      </c>
      <c r="K52">
        <v>0</v>
      </c>
      <c r="L52">
        <v>0.36299999999999999</v>
      </c>
      <c r="M52">
        <v>0.44700000000000001</v>
      </c>
    </row>
    <row r="53" spans="1:13">
      <c r="A53" t="s">
        <v>86</v>
      </c>
      <c r="B53" t="s">
        <v>452</v>
      </c>
      <c r="C53" t="s">
        <v>906</v>
      </c>
      <c r="D53" t="s">
        <v>949</v>
      </c>
      <c r="E53">
        <v>0</v>
      </c>
      <c r="F53">
        <v>0</v>
      </c>
      <c r="G53">
        <v>0</v>
      </c>
      <c r="H53">
        <v>0</v>
      </c>
      <c r="I53">
        <v>0.157</v>
      </c>
      <c r="J53">
        <v>0.15</v>
      </c>
      <c r="K53">
        <v>0</v>
      </c>
      <c r="L53">
        <v>0.42699999999999999</v>
      </c>
      <c r="M53">
        <v>0.55400000000000005</v>
      </c>
    </row>
    <row r="54" spans="1:13">
      <c r="A54" t="s">
        <v>403</v>
      </c>
      <c r="B54" t="s">
        <v>113</v>
      </c>
      <c r="C54" t="s">
        <v>960</v>
      </c>
      <c r="D54" t="s">
        <v>912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.46300000000000002</v>
      </c>
      <c r="M54">
        <v>0.46300000000000002</v>
      </c>
    </row>
    <row r="55" spans="1:13">
      <c r="A55" t="s">
        <v>346</v>
      </c>
      <c r="B55" t="s">
        <v>444</v>
      </c>
      <c r="C55" t="s">
        <v>937</v>
      </c>
      <c r="D55" t="s">
        <v>965</v>
      </c>
      <c r="E55">
        <v>0</v>
      </c>
      <c r="F55">
        <v>0</v>
      </c>
      <c r="G55">
        <v>0</v>
      </c>
      <c r="H55">
        <v>0</v>
      </c>
      <c r="I55">
        <v>6.2E-2</v>
      </c>
      <c r="J55">
        <v>0</v>
      </c>
      <c r="K55">
        <v>0</v>
      </c>
      <c r="L55">
        <v>0.38800000000000001</v>
      </c>
      <c r="M55">
        <v>0.40100000000000002</v>
      </c>
    </row>
    <row r="56" spans="1:13">
      <c r="A56" t="s">
        <v>409</v>
      </c>
      <c r="B56" t="s">
        <v>93</v>
      </c>
      <c r="C56" t="s">
        <v>966</v>
      </c>
      <c r="D56" t="s">
        <v>967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.505</v>
      </c>
      <c r="M56">
        <v>0.505</v>
      </c>
    </row>
    <row r="57" spans="1:13">
      <c r="A57" t="s">
        <v>105</v>
      </c>
      <c r="B57" t="s">
        <v>113</v>
      </c>
      <c r="C57" t="s">
        <v>911</v>
      </c>
      <c r="D57" t="s">
        <v>912</v>
      </c>
      <c r="E57">
        <v>0</v>
      </c>
      <c r="F57">
        <v>0</v>
      </c>
      <c r="G57">
        <v>0</v>
      </c>
      <c r="H57">
        <v>0</v>
      </c>
      <c r="I57">
        <v>0.115</v>
      </c>
      <c r="J57">
        <v>0.184</v>
      </c>
      <c r="K57">
        <v>0</v>
      </c>
      <c r="L57">
        <v>0.32100000000000001</v>
      </c>
      <c r="M57">
        <v>0.46700000000000003</v>
      </c>
    </row>
    <row r="58" spans="1:13">
      <c r="A58" t="s">
        <v>473</v>
      </c>
      <c r="B58" t="s">
        <v>169</v>
      </c>
      <c r="C58" t="s">
        <v>961</v>
      </c>
      <c r="D58" t="s">
        <v>935</v>
      </c>
      <c r="E58">
        <v>0</v>
      </c>
      <c r="F58">
        <v>0</v>
      </c>
      <c r="G58">
        <v>0</v>
      </c>
      <c r="H58">
        <v>0</v>
      </c>
      <c r="I58">
        <v>9.8000000000000004E-2</v>
      </c>
      <c r="J58">
        <v>0</v>
      </c>
      <c r="K58">
        <v>0</v>
      </c>
      <c r="L58">
        <v>0.54400000000000004</v>
      </c>
      <c r="M58">
        <v>0.57099999999999995</v>
      </c>
    </row>
    <row r="59" spans="1:13">
      <c r="A59" t="s">
        <v>452</v>
      </c>
      <c r="B59" t="s">
        <v>283</v>
      </c>
      <c r="C59" t="s">
        <v>949</v>
      </c>
      <c r="D59" t="s">
        <v>951</v>
      </c>
      <c r="E59">
        <v>0</v>
      </c>
      <c r="F59">
        <v>0</v>
      </c>
      <c r="G59">
        <v>0</v>
      </c>
      <c r="H59">
        <v>0</v>
      </c>
      <c r="I59">
        <v>7.0999999999999994E-2</v>
      </c>
      <c r="J59">
        <v>5.8000000000000003E-2</v>
      </c>
      <c r="K59">
        <v>0</v>
      </c>
      <c r="L59">
        <v>0.51500000000000001</v>
      </c>
      <c r="M59">
        <v>0.53800000000000003</v>
      </c>
    </row>
    <row r="60" spans="1:13">
      <c r="A60" t="s">
        <v>452</v>
      </c>
      <c r="B60" t="s">
        <v>165</v>
      </c>
      <c r="C60" t="s">
        <v>949</v>
      </c>
      <c r="D60" t="s">
        <v>968</v>
      </c>
      <c r="E60">
        <v>0</v>
      </c>
      <c r="F60">
        <v>0</v>
      </c>
      <c r="G60">
        <v>0</v>
      </c>
      <c r="H60">
        <v>0</v>
      </c>
      <c r="I60">
        <v>9.9000000000000005E-2</v>
      </c>
      <c r="J60">
        <v>0</v>
      </c>
      <c r="K60">
        <v>0</v>
      </c>
      <c r="L60">
        <v>0.46800000000000003</v>
      </c>
      <c r="M60">
        <v>0.501</v>
      </c>
    </row>
    <row r="61" spans="1:13">
      <c r="A61" t="s">
        <v>483</v>
      </c>
      <c r="B61" t="s">
        <v>189</v>
      </c>
      <c r="C61" t="s">
        <v>969</v>
      </c>
      <c r="D61" t="s">
        <v>956</v>
      </c>
      <c r="E61">
        <v>0</v>
      </c>
      <c r="F61">
        <v>0</v>
      </c>
      <c r="G61">
        <v>0</v>
      </c>
      <c r="H61">
        <v>0</v>
      </c>
      <c r="I61">
        <v>6.3E-2</v>
      </c>
      <c r="J61">
        <v>0.108</v>
      </c>
      <c r="K61">
        <v>0.65</v>
      </c>
      <c r="L61">
        <v>7.0999999999999994E-2</v>
      </c>
      <c r="M61">
        <v>0.69199999999999995</v>
      </c>
    </row>
  </sheetData>
  <mergeCells count="1">
    <mergeCell ref="A1:XFD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A4F08-949D-4D68-8D11-F0F10992A93D}">
  <dimension ref="A1:N55"/>
  <sheetViews>
    <sheetView workbookViewId="0"/>
  </sheetViews>
  <sheetFormatPr defaultColWidth="8.875" defaultRowHeight="15.75"/>
  <cols>
    <col min="1" max="1" width="21.125" customWidth="1"/>
    <col min="2" max="2" width="47.125" customWidth="1"/>
    <col min="3" max="3" width="20.125" customWidth="1"/>
  </cols>
  <sheetData>
    <row r="1" spans="1:14" s="33" customFormat="1">
      <c r="A1" s="33" t="s">
        <v>970</v>
      </c>
    </row>
    <row r="2" spans="1:14" s="33" customFormat="1"/>
    <row r="3" spans="1:14">
      <c r="A3" s="27" t="s">
        <v>971</v>
      </c>
      <c r="B3" s="27" t="s">
        <v>972</v>
      </c>
      <c r="C3" s="27" t="s">
        <v>973</v>
      </c>
      <c r="D3" s="34" t="s">
        <v>974</v>
      </c>
      <c r="E3" s="34"/>
      <c r="F3" s="34"/>
      <c r="G3" s="34"/>
      <c r="H3" s="34" t="s">
        <v>975</v>
      </c>
      <c r="I3" s="34"/>
      <c r="J3" s="34"/>
      <c r="K3" s="34"/>
      <c r="L3" s="27" t="s">
        <v>976</v>
      </c>
      <c r="M3" s="27" t="s">
        <v>977</v>
      </c>
      <c r="N3" s="27" t="s">
        <v>978</v>
      </c>
    </row>
    <row r="4" spans="1:14">
      <c r="D4" s="27" t="s">
        <v>979</v>
      </c>
      <c r="E4" s="27" t="s">
        <v>980</v>
      </c>
      <c r="F4" s="27" t="s">
        <v>981</v>
      </c>
      <c r="G4" s="27" t="s">
        <v>512</v>
      </c>
      <c r="H4" s="27" t="s">
        <v>979</v>
      </c>
      <c r="I4" s="27" t="s">
        <v>980</v>
      </c>
      <c r="J4" s="27" t="s">
        <v>981</v>
      </c>
      <c r="K4" s="27" t="s">
        <v>512</v>
      </c>
    </row>
    <row r="5" spans="1:14">
      <c r="A5" s="27" t="s">
        <v>982</v>
      </c>
      <c r="B5" s="27" t="s">
        <v>983</v>
      </c>
      <c r="C5" s="27" t="s">
        <v>984</v>
      </c>
      <c r="D5" s="27">
        <v>0.24628902</v>
      </c>
      <c r="E5" s="27">
        <v>3.0677940000000001E-2</v>
      </c>
      <c r="F5" s="27">
        <v>1.27926925</v>
      </c>
      <c r="G5" s="2">
        <v>9.890000000000001E-16</v>
      </c>
      <c r="H5" s="27">
        <v>0.40345734</v>
      </c>
      <c r="I5" s="27">
        <v>3.2995740000000003E-2</v>
      </c>
      <c r="J5" s="27">
        <v>1.4969913699999999</v>
      </c>
      <c r="K5" s="2">
        <v>2.2100000000000001E-34</v>
      </c>
      <c r="L5" s="27">
        <v>5690</v>
      </c>
      <c r="M5" s="27">
        <v>3159</v>
      </c>
      <c r="N5" s="27">
        <v>2531</v>
      </c>
    </row>
    <row r="6" spans="1:14">
      <c r="A6" s="27" t="s">
        <v>985</v>
      </c>
      <c r="B6" s="27" t="s">
        <v>986</v>
      </c>
      <c r="C6" s="27" t="s">
        <v>984</v>
      </c>
      <c r="D6" s="27">
        <v>136.32378700000001</v>
      </c>
      <c r="E6" s="27">
        <v>96.5231086</v>
      </c>
      <c r="F6" s="27" t="s">
        <v>987</v>
      </c>
      <c r="G6" s="27">
        <v>0.15802247</v>
      </c>
      <c r="H6" s="27">
        <v>269.38384100000002</v>
      </c>
      <c r="I6" s="27">
        <v>102.907617</v>
      </c>
      <c r="J6" s="27" t="s">
        <v>987</v>
      </c>
      <c r="K6" s="27">
        <v>8.9263299999999997E-3</v>
      </c>
      <c r="L6" s="27">
        <v>1806</v>
      </c>
      <c r="M6" s="27" t="s">
        <v>987</v>
      </c>
      <c r="N6" s="27" t="s">
        <v>987</v>
      </c>
    </row>
    <row r="7" spans="1:14">
      <c r="A7" s="27" t="s">
        <v>988</v>
      </c>
      <c r="B7" s="27" t="s">
        <v>989</v>
      </c>
      <c r="C7" s="27" t="s">
        <v>984</v>
      </c>
      <c r="D7" s="27">
        <v>0.23699571</v>
      </c>
      <c r="E7" s="27">
        <v>3.0249419999999999E-2</v>
      </c>
      <c r="F7" s="27">
        <v>1.26743568</v>
      </c>
      <c r="G7" s="2">
        <v>4.6999999999999999E-15</v>
      </c>
      <c r="H7" s="27">
        <v>0.37771749999999998</v>
      </c>
      <c r="I7" s="27">
        <v>3.249614E-2</v>
      </c>
      <c r="J7" s="27">
        <v>1.45895073</v>
      </c>
      <c r="K7" s="2">
        <v>3.13E-31</v>
      </c>
      <c r="L7" s="27">
        <v>5690</v>
      </c>
      <c r="M7" s="27">
        <v>2451</v>
      </c>
      <c r="N7" s="27">
        <v>3239</v>
      </c>
    </row>
    <row r="8" spans="1:14">
      <c r="A8" s="27" t="s">
        <v>990</v>
      </c>
      <c r="B8" s="27" t="s">
        <v>991</v>
      </c>
      <c r="C8" s="27" t="s">
        <v>984</v>
      </c>
      <c r="D8" s="27">
        <v>4.5921099999999999E-3</v>
      </c>
      <c r="E8" s="27">
        <v>0.12801137000000001</v>
      </c>
      <c r="F8" s="27" t="s">
        <v>987</v>
      </c>
      <c r="G8" s="27">
        <v>0.97138617000000005</v>
      </c>
      <c r="H8" s="27">
        <v>5.0327499999999997E-2</v>
      </c>
      <c r="I8" s="27">
        <v>0.13706262999999999</v>
      </c>
      <c r="J8" s="27" t="s">
        <v>987</v>
      </c>
      <c r="K8" s="27">
        <v>0.71350511000000005</v>
      </c>
      <c r="L8" s="27">
        <v>3129</v>
      </c>
      <c r="M8" s="27" t="s">
        <v>987</v>
      </c>
      <c r="N8" s="27" t="s">
        <v>987</v>
      </c>
    </row>
    <row r="9" spans="1:14">
      <c r="A9" s="27" t="s">
        <v>992</v>
      </c>
      <c r="B9" s="27" t="s">
        <v>993</v>
      </c>
      <c r="C9" s="27" t="s">
        <v>984</v>
      </c>
      <c r="D9" s="27">
        <v>0.22862973</v>
      </c>
      <c r="E9" s="27">
        <v>3.030625E-2</v>
      </c>
      <c r="F9" s="27">
        <v>1.25687657</v>
      </c>
      <c r="G9" s="2">
        <v>4.5600000000000003E-14</v>
      </c>
      <c r="H9" s="27">
        <v>0.35868109999999997</v>
      </c>
      <c r="I9" s="27">
        <v>3.2488959999999997E-2</v>
      </c>
      <c r="J9" s="27">
        <v>1.4314402500000001</v>
      </c>
      <c r="K9" s="2">
        <v>2.4500000000000001E-28</v>
      </c>
      <c r="L9" s="27">
        <v>5690</v>
      </c>
      <c r="M9" s="27">
        <v>2334</v>
      </c>
      <c r="N9" s="27">
        <v>3356</v>
      </c>
    </row>
    <row r="10" spans="1:14">
      <c r="A10" s="27" t="s">
        <v>994</v>
      </c>
      <c r="B10" s="27" t="s">
        <v>995</v>
      </c>
      <c r="C10" s="27" t="s">
        <v>984</v>
      </c>
      <c r="D10" s="27">
        <v>0.22677852000000001</v>
      </c>
      <c r="E10" s="27">
        <v>3.0627229999999998E-2</v>
      </c>
      <c r="F10" s="27">
        <v>1.25455198</v>
      </c>
      <c r="G10" s="2">
        <v>1.3199999999999999E-13</v>
      </c>
      <c r="H10" s="27">
        <v>0.33564972999999998</v>
      </c>
      <c r="I10" s="27">
        <v>3.2721510000000002E-2</v>
      </c>
      <c r="J10" s="27">
        <v>1.39884897</v>
      </c>
      <c r="K10" s="2">
        <v>1.09E-24</v>
      </c>
      <c r="L10" s="27">
        <v>5690</v>
      </c>
      <c r="M10" s="27">
        <v>2041</v>
      </c>
      <c r="N10" s="27">
        <v>3649</v>
      </c>
    </row>
    <row r="11" spans="1:14">
      <c r="A11" s="27" t="s">
        <v>996</v>
      </c>
      <c r="B11" s="27" t="s">
        <v>997</v>
      </c>
      <c r="C11" s="27" t="s">
        <v>984</v>
      </c>
      <c r="D11" s="27">
        <v>0.21488080000000001</v>
      </c>
      <c r="E11" s="27">
        <v>3.1308540000000003E-2</v>
      </c>
      <c r="F11" s="27">
        <v>1.2397141199999999</v>
      </c>
      <c r="G11" s="2">
        <v>6.7299999999999998E-12</v>
      </c>
      <c r="H11" s="27">
        <v>0.32699718</v>
      </c>
      <c r="I11" s="27">
        <v>3.3464840000000003E-2</v>
      </c>
      <c r="J11" s="27">
        <v>1.3867975699999999</v>
      </c>
      <c r="K11" s="2">
        <v>1.49E-22</v>
      </c>
      <c r="L11" s="27">
        <v>5690</v>
      </c>
      <c r="M11" s="27">
        <v>1809</v>
      </c>
      <c r="N11" s="27">
        <v>3881</v>
      </c>
    </row>
    <row r="12" spans="1:14">
      <c r="A12" s="27" t="s">
        <v>998</v>
      </c>
      <c r="B12" s="27" t="s">
        <v>999</v>
      </c>
      <c r="C12" s="27" t="s">
        <v>984</v>
      </c>
      <c r="D12" s="27">
        <v>0.18578285999999999</v>
      </c>
      <c r="E12" s="27">
        <v>3.177555E-2</v>
      </c>
      <c r="F12" s="27">
        <v>1.2041607599999999</v>
      </c>
      <c r="G12" s="2">
        <v>5.0099999999999999E-9</v>
      </c>
      <c r="H12" s="27">
        <v>0.30351700999999998</v>
      </c>
      <c r="I12" s="27">
        <v>3.3953709999999998E-2</v>
      </c>
      <c r="J12" s="27">
        <v>1.3546146400000001</v>
      </c>
      <c r="K12" s="2">
        <v>3.9200000000000001E-19</v>
      </c>
      <c r="L12" s="27">
        <v>5690</v>
      </c>
      <c r="M12" s="27">
        <v>1654</v>
      </c>
      <c r="N12" s="27">
        <v>4036</v>
      </c>
    </row>
    <row r="13" spans="1:14">
      <c r="A13" s="27" t="s">
        <v>1000</v>
      </c>
      <c r="B13" s="27" t="s">
        <v>1001</v>
      </c>
      <c r="C13" s="27" t="s">
        <v>984</v>
      </c>
      <c r="D13" s="27">
        <v>0.18925685</v>
      </c>
      <c r="E13" s="27">
        <v>5.234714E-2</v>
      </c>
      <c r="F13" s="27">
        <v>1.20835128</v>
      </c>
      <c r="G13" s="27">
        <v>2.9985999999999999E-4</v>
      </c>
      <c r="H13" s="27">
        <v>0.27999307000000001</v>
      </c>
      <c r="I13" s="27">
        <v>5.5841750000000002E-2</v>
      </c>
      <c r="J13" s="27">
        <v>1.32312064</v>
      </c>
      <c r="K13" s="2">
        <v>5.3300000000000002E-7</v>
      </c>
      <c r="L13" s="27">
        <v>5690</v>
      </c>
      <c r="M13" s="27">
        <v>444</v>
      </c>
      <c r="N13" s="27">
        <v>5246</v>
      </c>
    </row>
    <row r="14" spans="1:14">
      <c r="A14" s="27" t="s">
        <v>1002</v>
      </c>
      <c r="B14" s="27" t="s">
        <v>1003</v>
      </c>
      <c r="C14" s="27" t="s">
        <v>984</v>
      </c>
      <c r="D14" s="27">
        <v>-2.5072899999999999E-2</v>
      </c>
      <c r="E14" s="27">
        <v>7.6431840000000001E-2</v>
      </c>
      <c r="F14" s="27">
        <v>0.97523881999999995</v>
      </c>
      <c r="G14" s="27">
        <v>0.74287945</v>
      </c>
      <c r="H14" s="27">
        <v>9.8534720000000006E-2</v>
      </c>
      <c r="I14" s="27">
        <v>8.0968460000000006E-2</v>
      </c>
      <c r="J14" s="27">
        <v>1.1035527199999999</v>
      </c>
      <c r="K14" s="27">
        <v>0.22362249000000001</v>
      </c>
      <c r="L14" s="27">
        <v>5690</v>
      </c>
      <c r="M14" s="27">
        <v>195</v>
      </c>
      <c r="N14" s="27">
        <v>5495</v>
      </c>
    </row>
    <row r="15" spans="1:14">
      <c r="A15" s="27" t="s">
        <v>1004</v>
      </c>
      <c r="B15" s="27" t="s">
        <v>1005</v>
      </c>
      <c r="C15" s="27" t="s">
        <v>984</v>
      </c>
      <c r="D15" s="27">
        <v>0.14097538000000001</v>
      </c>
      <c r="E15" s="27">
        <v>4.4957650000000002E-2</v>
      </c>
      <c r="F15" s="27">
        <v>1.15139631</v>
      </c>
      <c r="G15" s="27">
        <v>1.71423E-3</v>
      </c>
      <c r="H15" s="27">
        <v>0.21434136000000001</v>
      </c>
      <c r="I15" s="27">
        <v>4.7743979999999998E-2</v>
      </c>
      <c r="J15" s="27">
        <v>1.2390455499999999</v>
      </c>
      <c r="K15" s="2">
        <v>7.1400000000000002E-6</v>
      </c>
      <c r="L15" s="27">
        <v>5690</v>
      </c>
      <c r="M15" s="27">
        <v>620</v>
      </c>
      <c r="N15" s="27">
        <v>5070</v>
      </c>
    </row>
    <row r="16" spans="1:14">
      <c r="A16" s="27" t="s">
        <v>1006</v>
      </c>
      <c r="B16" s="27" t="s">
        <v>1007</v>
      </c>
      <c r="C16" s="27" t="s">
        <v>984</v>
      </c>
      <c r="D16" s="27">
        <v>0.21169345000000001</v>
      </c>
      <c r="E16" s="27">
        <v>3.0737029999999999E-2</v>
      </c>
      <c r="F16" s="27">
        <v>1.2357689999999999</v>
      </c>
      <c r="G16" s="2">
        <v>5.6900000000000002E-12</v>
      </c>
      <c r="H16" s="27">
        <v>0.3306404</v>
      </c>
      <c r="I16" s="27">
        <v>3.2880699999999999E-2</v>
      </c>
      <c r="J16" s="27">
        <v>1.3918591899999999</v>
      </c>
      <c r="K16" s="2">
        <v>8.6700000000000001E-24</v>
      </c>
      <c r="L16" s="27">
        <v>5690</v>
      </c>
      <c r="M16" s="27">
        <v>1974</v>
      </c>
      <c r="N16" s="27">
        <v>3716</v>
      </c>
    </row>
    <row r="17" spans="1:14">
      <c r="A17" s="27" t="s">
        <v>1008</v>
      </c>
      <c r="B17" s="27" t="s">
        <v>1009</v>
      </c>
      <c r="C17" s="27" t="s">
        <v>984</v>
      </c>
      <c r="D17" s="27">
        <v>0.14183344000000001</v>
      </c>
      <c r="E17" s="27">
        <v>2.2129429999999999E-2</v>
      </c>
      <c r="F17" s="27" t="s">
        <v>987</v>
      </c>
      <c r="G17" s="2">
        <v>1.58E-10</v>
      </c>
      <c r="H17" s="27">
        <v>0.22409240999999999</v>
      </c>
      <c r="I17" s="27">
        <v>2.3213560000000001E-2</v>
      </c>
      <c r="J17" s="27" t="s">
        <v>987</v>
      </c>
      <c r="K17" s="2">
        <v>6.9900000000000004E-22</v>
      </c>
      <c r="L17" s="27">
        <v>5692</v>
      </c>
      <c r="M17" s="27" t="s">
        <v>987</v>
      </c>
      <c r="N17" s="27" t="s">
        <v>987</v>
      </c>
    </row>
    <row r="18" spans="1:14">
      <c r="A18" s="27" t="s">
        <v>1010</v>
      </c>
      <c r="B18" s="27" t="s">
        <v>1011</v>
      </c>
      <c r="C18" s="27" t="s">
        <v>984</v>
      </c>
      <c r="D18" s="27">
        <v>0.23078868999999999</v>
      </c>
      <c r="E18" s="27">
        <v>3.1084810000000001E-2</v>
      </c>
      <c r="F18" s="27">
        <v>1.2595930500000001</v>
      </c>
      <c r="G18" s="2">
        <v>1.13E-13</v>
      </c>
      <c r="H18" s="27">
        <v>0.32011464000000001</v>
      </c>
      <c r="I18" s="27">
        <v>3.312826E-2</v>
      </c>
      <c r="J18" s="27">
        <v>1.37728564</v>
      </c>
      <c r="K18" s="2">
        <v>4.3300000000000004E-22</v>
      </c>
      <c r="L18" s="27">
        <v>5690</v>
      </c>
      <c r="M18" s="27">
        <v>1867</v>
      </c>
      <c r="N18" s="27">
        <v>3823</v>
      </c>
    </row>
    <row r="19" spans="1:14">
      <c r="A19" s="27" t="s">
        <v>1012</v>
      </c>
      <c r="B19" s="27" t="s">
        <v>1013</v>
      </c>
      <c r="C19" s="27" t="s">
        <v>984</v>
      </c>
      <c r="D19" s="27">
        <v>0.22062216000000001</v>
      </c>
      <c r="E19" s="27">
        <v>3.0688719999999999E-2</v>
      </c>
      <c r="F19" s="27">
        <v>1.24685223</v>
      </c>
      <c r="G19" s="2">
        <v>6.5300000000000004E-13</v>
      </c>
      <c r="H19" s="27">
        <v>0.33467901999999999</v>
      </c>
      <c r="I19" s="27">
        <v>3.2815909999999997E-2</v>
      </c>
      <c r="J19" s="27">
        <v>1.3974917499999999</v>
      </c>
      <c r="K19" s="2">
        <v>2.0099999999999998E-24</v>
      </c>
      <c r="L19" s="27">
        <v>5690</v>
      </c>
      <c r="M19" s="27">
        <v>2052</v>
      </c>
      <c r="N19" s="27">
        <v>3638</v>
      </c>
    </row>
    <row r="20" spans="1:14">
      <c r="A20" s="27" t="s">
        <v>1014</v>
      </c>
      <c r="B20" s="27" t="s">
        <v>1015</v>
      </c>
      <c r="C20" s="27" t="s">
        <v>984</v>
      </c>
      <c r="D20" s="27">
        <v>0.23516904999999999</v>
      </c>
      <c r="E20" s="27">
        <v>3.064331E-2</v>
      </c>
      <c r="F20" s="27">
        <v>1.2651226200000001</v>
      </c>
      <c r="G20" s="2">
        <v>1.66E-14</v>
      </c>
      <c r="H20" s="27">
        <v>0.35069481000000002</v>
      </c>
      <c r="I20" s="27">
        <v>3.27912E-2</v>
      </c>
      <c r="J20" s="27">
        <v>1.42005388</v>
      </c>
      <c r="K20" s="2">
        <v>1.08E-26</v>
      </c>
      <c r="L20" s="27">
        <v>5690</v>
      </c>
      <c r="M20" s="27">
        <v>2097</v>
      </c>
      <c r="N20" s="27">
        <v>3593</v>
      </c>
    </row>
    <row r="21" spans="1:14">
      <c r="A21" s="27" t="s">
        <v>1016</v>
      </c>
      <c r="B21" s="27" t="s">
        <v>1017</v>
      </c>
      <c r="C21" s="27" t="s">
        <v>984</v>
      </c>
      <c r="D21" s="27">
        <v>0.23236907000000001</v>
      </c>
      <c r="E21" s="27">
        <v>3.14988E-2</v>
      </c>
      <c r="F21" s="27">
        <v>1.26158525</v>
      </c>
      <c r="G21" s="2">
        <v>1.6199999999999999E-13</v>
      </c>
      <c r="H21" s="27">
        <v>0.30356207000000002</v>
      </c>
      <c r="I21" s="27">
        <v>3.3477130000000001E-2</v>
      </c>
      <c r="J21" s="27">
        <v>1.3546756799999999</v>
      </c>
      <c r="K21" s="2">
        <v>1.2200000000000001E-19</v>
      </c>
      <c r="L21" s="27">
        <v>5690</v>
      </c>
      <c r="M21" s="27">
        <v>1764</v>
      </c>
      <c r="N21" s="27">
        <v>3926</v>
      </c>
    </row>
    <row r="22" spans="1:14">
      <c r="A22" s="27" t="s">
        <v>1018</v>
      </c>
      <c r="B22" s="27" t="s">
        <v>1019</v>
      </c>
      <c r="C22" s="27" t="s">
        <v>984</v>
      </c>
      <c r="D22" s="27">
        <v>0.23504254999999999</v>
      </c>
      <c r="E22" s="27">
        <v>3.0973190000000001E-2</v>
      </c>
      <c r="F22" s="27">
        <v>1.2649626</v>
      </c>
      <c r="G22" s="2">
        <v>3.2299999999999999E-14</v>
      </c>
      <c r="H22" s="27">
        <v>0.35225296</v>
      </c>
      <c r="I22" s="27">
        <v>3.3159139999999997E-2</v>
      </c>
      <c r="J22" s="27">
        <v>1.4222682499999999</v>
      </c>
      <c r="K22" s="2">
        <v>2.33E-26</v>
      </c>
      <c r="L22" s="27">
        <v>5690</v>
      </c>
      <c r="M22" s="27">
        <v>1938</v>
      </c>
      <c r="N22" s="27">
        <v>3752</v>
      </c>
    </row>
    <row r="23" spans="1:14">
      <c r="A23" s="27" t="s">
        <v>1020</v>
      </c>
      <c r="B23" s="27" t="s">
        <v>1021</v>
      </c>
      <c r="C23" s="27" t="s">
        <v>984</v>
      </c>
      <c r="D23" s="27">
        <v>0.17941389999999999</v>
      </c>
      <c r="E23" s="27">
        <v>3.1830160000000003E-2</v>
      </c>
      <c r="F23" s="27">
        <v>1.19651588</v>
      </c>
      <c r="G23" s="2">
        <v>1.7299999999999999E-8</v>
      </c>
      <c r="H23" s="27">
        <v>0.28253518999999999</v>
      </c>
      <c r="I23" s="27">
        <v>3.3947610000000003E-2</v>
      </c>
      <c r="J23" s="27">
        <v>1.32648846</v>
      </c>
      <c r="K23" s="2">
        <v>8.6000000000000005E-17</v>
      </c>
      <c r="L23" s="27">
        <v>5690</v>
      </c>
      <c r="M23" s="27">
        <v>1658</v>
      </c>
      <c r="N23" s="27">
        <v>4032</v>
      </c>
    </row>
    <row r="24" spans="1:14">
      <c r="A24" s="27" t="s">
        <v>1022</v>
      </c>
      <c r="B24" s="27" t="s">
        <v>1023</v>
      </c>
      <c r="C24" s="27" t="s">
        <v>984</v>
      </c>
      <c r="D24" s="27">
        <v>0.20608560000000001</v>
      </c>
      <c r="E24" s="27">
        <v>3.0912849999999999E-2</v>
      </c>
      <c r="F24" s="27">
        <v>1.2288583900000001</v>
      </c>
      <c r="G24" s="2">
        <v>2.6200000000000001E-11</v>
      </c>
      <c r="H24" s="27">
        <v>0.29625787999999997</v>
      </c>
      <c r="I24" s="27">
        <v>3.2919209999999997E-2</v>
      </c>
      <c r="J24" s="27">
        <v>1.34481691</v>
      </c>
      <c r="K24" s="2">
        <v>2.2699999999999998E-19</v>
      </c>
      <c r="L24" s="27">
        <v>5690</v>
      </c>
      <c r="M24" s="27">
        <v>1919</v>
      </c>
      <c r="N24" s="27">
        <v>3771</v>
      </c>
    </row>
    <row r="25" spans="1:14">
      <c r="A25" s="27" t="s">
        <v>1024</v>
      </c>
      <c r="B25" s="27" t="s">
        <v>1025</v>
      </c>
      <c r="C25" s="27" t="s">
        <v>984</v>
      </c>
      <c r="D25" s="27">
        <v>0.22473009999999999</v>
      </c>
      <c r="E25" s="27">
        <v>3.1073190000000001E-2</v>
      </c>
      <c r="F25" s="27">
        <v>1.25198477</v>
      </c>
      <c r="G25" s="2">
        <v>4.75E-13</v>
      </c>
      <c r="H25" s="27">
        <v>0.33454023999999999</v>
      </c>
      <c r="I25" s="27">
        <v>3.3215359999999999E-2</v>
      </c>
      <c r="J25" s="27">
        <v>1.3972978199999999</v>
      </c>
      <c r="K25" s="2">
        <v>7.3599999999999997E-24</v>
      </c>
      <c r="L25" s="27">
        <v>5690</v>
      </c>
      <c r="M25" s="27">
        <v>1922</v>
      </c>
      <c r="N25" s="27">
        <v>3768</v>
      </c>
    </row>
    <row r="26" spans="1:14">
      <c r="A26" s="27" t="s">
        <v>1026</v>
      </c>
      <c r="B26" s="27" t="s">
        <v>1027</v>
      </c>
      <c r="C26" s="27" t="s">
        <v>984</v>
      </c>
      <c r="D26" s="27">
        <v>0.22999053</v>
      </c>
      <c r="E26" s="27">
        <v>3.0858980000000001E-2</v>
      </c>
      <c r="F26" s="27">
        <v>1.2585880899999999</v>
      </c>
      <c r="G26" s="2">
        <v>9.13E-14</v>
      </c>
      <c r="H26" s="27">
        <v>0.34200836000000001</v>
      </c>
      <c r="I26" s="27">
        <v>3.3004249999999999E-2</v>
      </c>
      <c r="J26" s="27">
        <v>1.4077720600000001</v>
      </c>
      <c r="K26" s="2">
        <v>3.6700000000000002E-25</v>
      </c>
      <c r="L26" s="27">
        <v>5690</v>
      </c>
      <c r="M26" s="27">
        <v>2009</v>
      </c>
      <c r="N26" s="27">
        <v>3681</v>
      </c>
    </row>
    <row r="27" spans="1:14">
      <c r="A27" s="27" t="s">
        <v>1028</v>
      </c>
      <c r="B27" s="27" t="s">
        <v>1029</v>
      </c>
      <c r="C27" s="27" t="s">
        <v>984</v>
      </c>
      <c r="D27" s="27">
        <v>0.18895825999999999</v>
      </c>
      <c r="E27" s="27">
        <v>3.2165100000000002E-2</v>
      </c>
      <c r="F27" s="27">
        <v>1.20799053</v>
      </c>
      <c r="G27" s="2">
        <v>4.2400000000000002E-9</v>
      </c>
      <c r="H27" s="27">
        <v>0.26977072000000002</v>
      </c>
      <c r="I27" s="27">
        <v>3.4217650000000002E-2</v>
      </c>
      <c r="J27" s="27">
        <v>1.30966414</v>
      </c>
      <c r="K27" s="2">
        <v>3.1699999999999998E-15</v>
      </c>
      <c r="L27" s="27">
        <v>5690</v>
      </c>
      <c r="M27" s="27">
        <v>1577</v>
      </c>
      <c r="N27" s="27">
        <v>4113</v>
      </c>
    </row>
    <row r="28" spans="1:14">
      <c r="A28" s="27" t="s">
        <v>1030</v>
      </c>
      <c r="B28" s="27" t="s">
        <v>1031</v>
      </c>
      <c r="C28" s="27" t="s">
        <v>984</v>
      </c>
      <c r="D28" s="27">
        <v>0.22867061</v>
      </c>
      <c r="E28" s="27">
        <v>3.0908930000000001E-2</v>
      </c>
      <c r="F28" s="27">
        <v>1.2569279499999999</v>
      </c>
      <c r="G28" s="2">
        <v>1.3799999999999999E-13</v>
      </c>
      <c r="H28" s="27">
        <v>0.35033287000000002</v>
      </c>
      <c r="I28" s="27">
        <v>3.3114119999999997E-2</v>
      </c>
      <c r="J28" s="27">
        <v>1.4195399900000001</v>
      </c>
      <c r="K28" s="2">
        <v>3.7099999999999998E-26</v>
      </c>
      <c r="L28" s="27">
        <v>5690</v>
      </c>
      <c r="M28" s="27">
        <v>1979</v>
      </c>
      <c r="N28" s="27">
        <v>3711</v>
      </c>
    </row>
    <row r="29" spans="1:14">
      <c r="A29" s="27" t="s">
        <v>1032</v>
      </c>
      <c r="B29" s="27" t="s">
        <v>1033</v>
      </c>
      <c r="C29" s="27" t="s">
        <v>984</v>
      </c>
      <c r="D29" s="27">
        <v>0.20021799000000001</v>
      </c>
      <c r="E29" s="27">
        <v>3.4086770000000002E-2</v>
      </c>
      <c r="F29" s="27">
        <v>1.2216690400000001</v>
      </c>
      <c r="G29" s="2">
        <v>4.2599999999999998E-9</v>
      </c>
      <c r="H29" s="27">
        <v>0.25192365999999999</v>
      </c>
      <c r="I29" s="27">
        <v>3.6155600000000003E-2</v>
      </c>
      <c r="J29" s="27">
        <v>1.2864978199999999</v>
      </c>
      <c r="K29" s="2">
        <v>3.22E-12</v>
      </c>
      <c r="L29" s="27">
        <v>5690</v>
      </c>
      <c r="M29" s="27">
        <v>1286</v>
      </c>
      <c r="N29" s="27">
        <v>4404</v>
      </c>
    </row>
    <row r="30" spans="1:14">
      <c r="A30" s="27" t="s">
        <v>1034</v>
      </c>
      <c r="B30" s="27" t="s">
        <v>1035</v>
      </c>
      <c r="C30" s="27" t="s">
        <v>984</v>
      </c>
      <c r="D30" s="27">
        <v>0.22856613000000001</v>
      </c>
      <c r="E30" s="27">
        <v>3.078142E-2</v>
      </c>
      <c r="F30" s="27">
        <v>1.25679663</v>
      </c>
      <c r="G30" s="2">
        <v>1.12E-13</v>
      </c>
      <c r="H30" s="27">
        <v>0.34341048000000002</v>
      </c>
      <c r="I30" s="27">
        <v>3.293343E-2</v>
      </c>
      <c r="J30" s="27">
        <v>1.4097473199999999</v>
      </c>
      <c r="K30" s="2">
        <v>1.86E-25</v>
      </c>
      <c r="L30" s="27">
        <v>5690</v>
      </c>
      <c r="M30" s="27">
        <v>2024</v>
      </c>
      <c r="N30" s="27">
        <v>3666</v>
      </c>
    </row>
    <row r="31" spans="1:14">
      <c r="A31" s="27" t="s">
        <v>1036</v>
      </c>
      <c r="B31" s="27" t="s">
        <v>1037</v>
      </c>
      <c r="C31" s="27" t="s">
        <v>984</v>
      </c>
      <c r="D31" s="27">
        <v>0.24568177999999999</v>
      </c>
      <c r="E31" s="27">
        <v>3.458336E-2</v>
      </c>
      <c r="F31" s="27">
        <v>1.2784926700000001</v>
      </c>
      <c r="G31" s="2">
        <v>1.2100000000000001E-12</v>
      </c>
      <c r="H31" s="27">
        <v>0.31430630999999998</v>
      </c>
      <c r="I31" s="27">
        <v>3.6781849999999998E-2</v>
      </c>
      <c r="J31" s="27">
        <v>1.3693090999999999</v>
      </c>
      <c r="K31" s="2">
        <v>1.28E-17</v>
      </c>
      <c r="L31" s="27">
        <v>5690</v>
      </c>
      <c r="M31" s="27">
        <v>1285</v>
      </c>
      <c r="N31" s="27">
        <v>4405</v>
      </c>
    </row>
    <row r="32" spans="1:14">
      <c r="A32" s="27" t="s">
        <v>1038</v>
      </c>
      <c r="B32" s="27" t="s">
        <v>1039</v>
      </c>
      <c r="C32" s="27" t="s">
        <v>984</v>
      </c>
      <c r="D32" s="27">
        <v>0.24076840999999999</v>
      </c>
      <c r="E32" s="27">
        <v>3.1449709999999999E-2</v>
      </c>
      <c r="F32" s="27">
        <v>1.2722263700000001</v>
      </c>
      <c r="G32" s="2">
        <v>1.92E-14</v>
      </c>
      <c r="H32" s="27">
        <v>0.32909140999999997</v>
      </c>
      <c r="I32" s="27">
        <v>3.3536450000000002E-2</v>
      </c>
      <c r="J32" s="27">
        <v>1.38970488</v>
      </c>
      <c r="K32" s="2">
        <v>9.9E-23</v>
      </c>
      <c r="L32" s="27">
        <v>5690</v>
      </c>
      <c r="M32" s="27">
        <v>1765</v>
      </c>
      <c r="N32" s="27">
        <v>3925</v>
      </c>
    </row>
    <row r="33" spans="1:14">
      <c r="A33" s="27" t="s">
        <v>1040</v>
      </c>
      <c r="B33" s="27" t="s">
        <v>1041</v>
      </c>
      <c r="C33" s="27" t="s">
        <v>984</v>
      </c>
      <c r="D33" s="27">
        <v>0.22708946999999999</v>
      </c>
      <c r="E33" s="27">
        <v>3.0741190000000002E-2</v>
      </c>
      <c r="F33" s="27">
        <v>1.25494215</v>
      </c>
      <c r="G33" s="2">
        <v>1.4999999999999999E-13</v>
      </c>
      <c r="H33" s="27">
        <v>0.34101519000000002</v>
      </c>
      <c r="I33" s="27">
        <v>3.2874460000000001E-2</v>
      </c>
      <c r="J33" s="27">
        <v>1.4063746100000001</v>
      </c>
      <c r="K33" s="2">
        <v>3.2799999999999999E-25</v>
      </c>
      <c r="L33" s="27">
        <v>5690</v>
      </c>
      <c r="M33" s="27">
        <v>2055</v>
      </c>
      <c r="N33" s="27">
        <v>3635</v>
      </c>
    </row>
    <row r="34" spans="1:14">
      <c r="A34" s="27" t="s">
        <v>1042</v>
      </c>
      <c r="B34" s="27" t="s">
        <v>1043</v>
      </c>
      <c r="C34" s="27" t="s">
        <v>984</v>
      </c>
      <c r="D34" s="27">
        <v>0.62936384999999995</v>
      </c>
      <c r="E34" s="27">
        <v>8.0816399999999997E-2</v>
      </c>
      <c r="F34" s="27" t="s">
        <v>987</v>
      </c>
      <c r="G34" s="2">
        <v>8.0599999999999992E-15</v>
      </c>
      <c r="H34" s="27">
        <v>0.90363338000000004</v>
      </c>
      <c r="I34" s="27">
        <v>8.4770559999999995E-2</v>
      </c>
      <c r="J34" s="27" t="s">
        <v>987</v>
      </c>
      <c r="K34" s="2">
        <v>2.7800000000000002E-26</v>
      </c>
      <c r="L34" s="27">
        <v>5692</v>
      </c>
      <c r="M34" s="27" t="s">
        <v>987</v>
      </c>
      <c r="N34" s="27" t="s">
        <v>987</v>
      </c>
    </row>
    <row r="35" spans="1:14">
      <c r="A35" s="27" t="s">
        <v>1044</v>
      </c>
      <c r="B35" s="27" t="s">
        <v>1045</v>
      </c>
      <c r="C35" s="27" t="s">
        <v>984</v>
      </c>
      <c r="D35" s="27">
        <v>-1.4266205000000001</v>
      </c>
      <c r="E35" s="27">
        <v>1.0006905699999999</v>
      </c>
      <c r="F35" s="27" t="s">
        <v>987</v>
      </c>
      <c r="G35" s="27">
        <v>0.15415899999999999</v>
      </c>
      <c r="H35" s="27">
        <v>-1.475087</v>
      </c>
      <c r="I35" s="27">
        <v>1.0558409</v>
      </c>
      <c r="J35" s="27" t="s">
        <v>987</v>
      </c>
      <c r="K35" s="27">
        <v>0.16257584999999999</v>
      </c>
      <c r="L35" s="27">
        <v>1696</v>
      </c>
      <c r="M35" s="27" t="s">
        <v>987</v>
      </c>
      <c r="N35" s="27" t="s">
        <v>987</v>
      </c>
    </row>
    <row r="36" spans="1:14">
      <c r="A36" s="27" t="s">
        <v>1046</v>
      </c>
      <c r="B36" s="27" t="s">
        <v>1047</v>
      </c>
      <c r="C36" s="27" t="s">
        <v>984</v>
      </c>
      <c r="D36" s="27">
        <v>3.289102E-2</v>
      </c>
      <c r="E36" s="27">
        <v>0.19741558000000001</v>
      </c>
      <c r="F36" s="27" t="s">
        <v>987</v>
      </c>
      <c r="G36" s="27">
        <v>0.86769412999999995</v>
      </c>
      <c r="H36" s="27">
        <v>-7.3318300000000003E-2</v>
      </c>
      <c r="I36" s="27">
        <v>0.21127373999999999</v>
      </c>
      <c r="J36" s="27" t="s">
        <v>987</v>
      </c>
      <c r="K36" s="27">
        <v>0.72860301000000005</v>
      </c>
      <c r="L36" s="27">
        <v>2164</v>
      </c>
      <c r="M36" s="27" t="s">
        <v>987</v>
      </c>
      <c r="N36" s="27" t="s">
        <v>987</v>
      </c>
    </row>
    <row r="37" spans="1:14">
      <c r="A37" s="27" t="s">
        <v>1048</v>
      </c>
      <c r="B37" s="27" t="s">
        <v>1049</v>
      </c>
      <c r="C37" s="27" t="s">
        <v>984</v>
      </c>
      <c r="D37" s="27">
        <v>0.23784680999999999</v>
      </c>
      <c r="E37" s="27">
        <v>3.0709449999999999E-2</v>
      </c>
      <c r="F37" s="27">
        <v>1.2685148500000001</v>
      </c>
      <c r="G37" s="2">
        <v>9.5499999999999994E-15</v>
      </c>
      <c r="H37" s="27">
        <v>0.34907969999999999</v>
      </c>
      <c r="I37" s="27">
        <v>3.2840290000000001E-2</v>
      </c>
      <c r="J37" s="27">
        <v>1.41776218</v>
      </c>
      <c r="K37" s="2">
        <v>2.1699999999999999E-26</v>
      </c>
      <c r="L37" s="27">
        <v>5690</v>
      </c>
      <c r="M37" s="27">
        <v>2041</v>
      </c>
      <c r="N37" s="27">
        <v>3649</v>
      </c>
    </row>
    <row r="38" spans="1:14">
      <c r="A38" s="27" t="s">
        <v>1050</v>
      </c>
      <c r="B38" s="27" t="s">
        <v>1051</v>
      </c>
      <c r="C38" s="27" t="s">
        <v>984</v>
      </c>
      <c r="D38" s="27">
        <v>0.26252824000000002</v>
      </c>
      <c r="E38" s="27">
        <v>3.0692799999999999E-2</v>
      </c>
      <c r="F38" s="27">
        <v>1.3002131800000001</v>
      </c>
      <c r="G38" s="2">
        <v>1.1999999999999999E-17</v>
      </c>
      <c r="H38" s="27">
        <v>0.37472918</v>
      </c>
      <c r="I38" s="27">
        <v>3.2861509999999997E-2</v>
      </c>
      <c r="J38" s="27">
        <v>1.45459743</v>
      </c>
      <c r="K38" s="2">
        <v>4.0299999999999998E-30</v>
      </c>
      <c r="L38" s="27">
        <v>5690</v>
      </c>
      <c r="M38" s="27">
        <v>2120</v>
      </c>
      <c r="N38" s="27">
        <v>3570</v>
      </c>
    </row>
    <row r="39" spans="1:14">
      <c r="A39" s="27" t="s">
        <v>1052</v>
      </c>
      <c r="B39" s="27" t="s">
        <v>1053</v>
      </c>
      <c r="C39" s="27" t="s">
        <v>984</v>
      </c>
      <c r="D39" s="27">
        <v>0.22517512000000001</v>
      </c>
      <c r="E39" s="27">
        <v>3.0404529999999999E-2</v>
      </c>
      <c r="F39" s="27">
        <v>1.25254204</v>
      </c>
      <c r="G39" s="2">
        <v>1.3E-13</v>
      </c>
      <c r="H39" s="27">
        <v>0.35144144999999999</v>
      </c>
      <c r="I39" s="27">
        <v>3.2581480000000003E-2</v>
      </c>
      <c r="J39" s="27">
        <v>1.42111454</v>
      </c>
      <c r="K39" s="2">
        <v>3.9899999999999999E-27</v>
      </c>
      <c r="L39" s="27">
        <v>5690</v>
      </c>
      <c r="M39" s="27">
        <v>2175</v>
      </c>
      <c r="N39" s="27">
        <v>3515</v>
      </c>
    </row>
    <row r="40" spans="1:14">
      <c r="A40" s="27" t="s">
        <v>1054</v>
      </c>
      <c r="B40" s="27" t="s">
        <v>1055</v>
      </c>
      <c r="C40" s="27" t="s">
        <v>984</v>
      </c>
      <c r="D40" s="27">
        <v>0.23702674000000001</v>
      </c>
      <c r="E40" s="27">
        <v>3.0474500000000002E-2</v>
      </c>
      <c r="F40" s="27">
        <v>1.2674749999999999</v>
      </c>
      <c r="G40" s="2">
        <v>7.3799999999999992E-15</v>
      </c>
      <c r="H40" s="27">
        <v>0.35606529999999997</v>
      </c>
      <c r="I40" s="27">
        <v>3.2631180000000003E-2</v>
      </c>
      <c r="J40" s="27">
        <v>1.42770077</v>
      </c>
      <c r="K40" s="2">
        <v>1.0099999999999999E-27</v>
      </c>
      <c r="L40" s="27">
        <v>5690</v>
      </c>
      <c r="M40" s="27">
        <v>2205</v>
      </c>
      <c r="N40" s="27">
        <v>3485</v>
      </c>
    </row>
    <row r="41" spans="1:14">
      <c r="A41" s="27" t="s">
        <v>1056</v>
      </c>
      <c r="B41" s="27" t="s">
        <v>1057</v>
      </c>
      <c r="C41" s="27" t="s">
        <v>984</v>
      </c>
      <c r="D41" s="27">
        <v>0.22480728</v>
      </c>
      <c r="E41" s="27">
        <v>3.0514309999999999E-2</v>
      </c>
      <c r="F41" s="27">
        <v>1.2520813900000001</v>
      </c>
      <c r="G41" s="2">
        <v>1.7399999999999999E-13</v>
      </c>
      <c r="H41" s="27">
        <v>0.34139195</v>
      </c>
      <c r="I41" s="27">
        <v>3.26428E-2</v>
      </c>
      <c r="J41" s="27">
        <v>1.40690458</v>
      </c>
      <c r="K41" s="2">
        <v>1.3400000000000001E-25</v>
      </c>
      <c r="L41" s="27">
        <v>5690</v>
      </c>
      <c r="M41" s="27">
        <v>2108</v>
      </c>
      <c r="N41" s="27">
        <v>3582</v>
      </c>
    </row>
    <row r="42" spans="1:14">
      <c r="A42" s="27" t="s">
        <v>1058</v>
      </c>
      <c r="B42" s="27" t="s">
        <v>1059</v>
      </c>
      <c r="C42" s="27" t="s">
        <v>984</v>
      </c>
      <c r="D42" s="27">
        <v>0.24673358000000001</v>
      </c>
      <c r="E42" s="27">
        <v>3.0565470000000001E-2</v>
      </c>
      <c r="F42" s="27">
        <v>1.2798380899999999</v>
      </c>
      <c r="G42" s="2">
        <v>6.8999999999999997E-16</v>
      </c>
      <c r="H42" s="27">
        <v>0.38369999999999999</v>
      </c>
      <c r="I42" s="27">
        <v>3.284977E-2</v>
      </c>
      <c r="J42" s="27">
        <v>1.4677050599999999</v>
      </c>
      <c r="K42" s="2">
        <v>1.6000000000000001E-31</v>
      </c>
      <c r="L42" s="27">
        <v>5690</v>
      </c>
      <c r="M42" s="27">
        <v>2146</v>
      </c>
      <c r="N42" s="27">
        <v>3544</v>
      </c>
    </row>
    <row r="43" spans="1:14">
      <c r="A43" s="27" t="s">
        <v>1060</v>
      </c>
      <c r="B43" s="27" t="s">
        <v>1061</v>
      </c>
      <c r="C43" s="27" t="s">
        <v>984</v>
      </c>
      <c r="D43" s="27">
        <v>0.24383769999999999</v>
      </c>
      <c r="E43" s="27">
        <v>3.044003E-2</v>
      </c>
      <c r="F43" s="27">
        <v>1.2761372</v>
      </c>
      <c r="G43" s="2">
        <v>1.14E-15</v>
      </c>
      <c r="H43" s="27">
        <v>0.38214271999999999</v>
      </c>
      <c r="I43" s="27">
        <v>3.27205E-2</v>
      </c>
      <c r="J43" s="27">
        <v>1.4654212200000001</v>
      </c>
      <c r="K43" s="2">
        <v>1.6300000000000001E-31</v>
      </c>
      <c r="L43" s="27">
        <v>5690</v>
      </c>
      <c r="M43" s="27">
        <v>2238</v>
      </c>
      <c r="N43" s="27">
        <v>3452</v>
      </c>
    </row>
    <row r="44" spans="1:14">
      <c r="A44" s="27" t="s">
        <v>1062</v>
      </c>
      <c r="B44" s="27" t="s">
        <v>1063</v>
      </c>
      <c r="C44" s="27" t="s">
        <v>984</v>
      </c>
      <c r="D44" s="27">
        <v>0.24114414000000001</v>
      </c>
      <c r="E44" s="27">
        <v>3.1039899999999999E-2</v>
      </c>
      <c r="F44" s="27">
        <v>1.2727044700000001</v>
      </c>
      <c r="G44" s="2">
        <v>7.9199999999999993E-15</v>
      </c>
      <c r="H44" s="27">
        <v>0.36346630000000002</v>
      </c>
      <c r="I44" s="27">
        <v>3.3272980000000001E-2</v>
      </c>
      <c r="J44" s="27">
        <v>1.4383063899999999</v>
      </c>
      <c r="K44" s="2">
        <v>8.8700000000000006E-28</v>
      </c>
      <c r="L44" s="27">
        <v>5690</v>
      </c>
      <c r="M44" s="27">
        <v>1932</v>
      </c>
      <c r="N44" s="27">
        <v>3758</v>
      </c>
    </row>
    <row r="45" spans="1:14">
      <c r="A45" s="27" t="s">
        <v>1064</v>
      </c>
      <c r="B45" s="27" t="s">
        <v>1065</v>
      </c>
      <c r="C45" s="27" t="s">
        <v>984</v>
      </c>
      <c r="D45" s="27">
        <v>0.20230240999999999</v>
      </c>
      <c r="E45" s="27">
        <v>0.14289667</v>
      </c>
      <c r="F45" s="27" t="s">
        <v>987</v>
      </c>
      <c r="G45" s="27">
        <v>0.15699457999999999</v>
      </c>
      <c r="H45" s="27">
        <v>0.24025178</v>
      </c>
      <c r="I45" s="27">
        <v>0.15416558999999999</v>
      </c>
      <c r="J45" s="27" t="s">
        <v>987</v>
      </c>
      <c r="K45" s="27">
        <v>0.1192791</v>
      </c>
      <c r="L45" s="27">
        <v>2261</v>
      </c>
      <c r="M45" s="27" t="s">
        <v>987</v>
      </c>
      <c r="N45" s="27" t="s">
        <v>987</v>
      </c>
    </row>
    <row r="46" spans="1:14">
      <c r="A46" s="27" t="s">
        <v>1066</v>
      </c>
      <c r="B46" s="27" t="s">
        <v>1067</v>
      </c>
      <c r="C46" s="27" t="s">
        <v>984</v>
      </c>
      <c r="D46" s="27">
        <v>0.24389073</v>
      </c>
      <c r="E46" s="27">
        <v>3.0697100000000001E-2</v>
      </c>
      <c r="F46" s="27">
        <v>1.2762048800000001</v>
      </c>
      <c r="G46" s="2">
        <v>1.94E-15</v>
      </c>
      <c r="H46" s="27">
        <v>0.36327021999999998</v>
      </c>
      <c r="I46" s="27">
        <v>3.288452E-2</v>
      </c>
      <c r="J46" s="27">
        <v>1.43802439</v>
      </c>
      <c r="K46" s="2">
        <v>2.2699999999999998E-28</v>
      </c>
      <c r="L46" s="27">
        <v>5690</v>
      </c>
      <c r="M46" s="27">
        <v>2057</v>
      </c>
      <c r="N46" s="27">
        <v>3633</v>
      </c>
    </row>
    <row r="47" spans="1:14">
      <c r="A47" s="27" t="s">
        <v>1068</v>
      </c>
      <c r="B47" s="27" t="s">
        <v>1069</v>
      </c>
      <c r="C47" s="27" t="s">
        <v>984</v>
      </c>
      <c r="D47" s="27">
        <v>0.21686996</v>
      </c>
      <c r="E47" s="27">
        <v>3.1333119999999999E-2</v>
      </c>
      <c r="F47" s="27">
        <v>1.2421825500000001</v>
      </c>
      <c r="G47" s="2">
        <v>4.4700000000000001E-12</v>
      </c>
      <c r="H47" s="27">
        <v>0.31540995999999999</v>
      </c>
      <c r="I47" s="27">
        <v>3.3429019999999997E-2</v>
      </c>
      <c r="J47" s="27">
        <v>1.3708211800000001</v>
      </c>
      <c r="K47" s="2">
        <v>3.9000000000000001E-21</v>
      </c>
      <c r="L47" s="27">
        <v>5690</v>
      </c>
      <c r="M47" s="27">
        <v>1805</v>
      </c>
      <c r="N47" s="27">
        <v>3885</v>
      </c>
    </row>
    <row r="48" spans="1:14">
      <c r="A48" s="27" t="s">
        <v>1070</v>
      </c>
      <c r="B48" s="27" t="s">
        <v>1071</v>
      </c>
      <c r="C48" s="27" t="s">
        <v>984</v>
      </c>
      <c r="D48" s="27">
        <v>0.16979308000000001</v>
      </c>
      <c r="E48" s="27">
        <v>3.1012979999999999E-2</v>
      </c>
      <c r="F48" s="27">
        <v>1.1850596099999999</v>
      </c>
      <c r="G48" s="2">
        <v>4.3800000000000002E-8</v>
      </c>
      <c r="H48" s="27">
        <v>0.29820182000000001</v>
      </c>
      <c r="I48" s="27">
        <v>3.3145590000000003E-2</v>
      </c>
      <c r="J48" s="27">
        <v>1.3474336899999999</v>
      </c>
      <c r="K48" s="2">
        <v>2.3299999999999998E-19</v>
      </c>
      <c r="L48" s="27">
        <v>5690</v>
      </c>
      <c r="M48" s="27">
        <v>1884</v>
      </c>
      <c r="N48" s="27">
        <v>3806</v>
      </c>
    </row>
    <row r="49" spans="1:14">
      <c r="A49" s="27" t="s">
        <v>1072</v>
      </c>
      <c r="B49" s="27" t="s">
        <v>1073</v>
      </c>
      <c r="C49" s="27" t="s">
        <v>984</v>
      </c>
      <c r="D49" s="27">
        <v>0.20350655000000001</v>
      </c>
      <c r="E49" s="27">
        <v>5.0492530000000001E-2</v>
      </c>
      <c r="F49" s="27">
        <v>1.2256931900000001</v>
      </c>
      <c r="G49" s="2">
        <v>5.5699999999999999E-5</v>
      </c>
      <c r="H49" s="27">
        <v>0.3005408</v>
      </c>
      <c r="I49" s="27">
        <v>5.384361E-2</v>
      </c>
      <c r="J49" s="27">
        <v>1.35058901</v>
      </c>
      <c r="K49" s="2">
        <v>2.3800000000000001E-8</v>
      </c>
      <c r="L49" s="27">
        <v>5690</v>
      </c>
      <c r="M49" s="27">
        <v>480</v>
      </c>
      <c r="N49" s="27">
        <v>5210</v>
      </c>
    </row>
    <row r="50" spans="1:14">
      <c r="A50" s="27" t="s">
        <v>1074</v>
      </c>
      <c r="B50" s="27" t="s">
        <v>1075</v>
      </c>
      <c r="C50" s="27" t="s">
        <v>984</v>
      </c>
      <c r="D50" s="27">
        <v>0.21084451000000001</v>
      </c>
      <c r="E50" s="27">
        <v>3.0645149999999999E-2</v>
      </c>
      <c r="F50" s="27">
        <v>1.2347203499999999</v>
      </c>
      <c r="G50" s="2">
        <v>5.98E-12</v>
      </c>
      <c r="H50" s="27">
        <v>0.34042815999999998</v>
      </c>
      <c r="I50" s="27">
        <v>3.2841519999999999E-2</v>
      </c>
      <c r="J50" s="27">
        <v>1.4055492599999999</v>
      </c>
      <c r="K50" s="2">
        <v>3.5500000000000001E-25</v>
      </c>
      <c r="L50" s="27">
        <v>5690</v>
      </c>
      <c r="M50" s="27">
        <v>2057</v>
      </c>
      <c r="N50" s="27">
        <v>3633</v>
      </c>
    </row>
    <row r="51" spans="1:14">
      <c r="A51" s="27" t="s">
        <v>1076</v>
      </c>
      <c r="B51" s="27" t="s">
        <v>1077</v>
      </c>
      <c r="C51" s="27" t="s">
        <v>984</v>
      </c>
      <c r="D51" s="27">
        <v>0.25302824000000002</v>
      </c>
      <c r="E51" s="27">
        <v>3.0898740000000001E-2</v>
      </c>
      <c r="F51" s="27">
        <v>1.2879196500000001</v>
      </c>
      <c r="G51" s="2">
        <v>2.64E-16</v>
      </c>
      <c r="H51" s="27">
        <v>0.40002706999999998</v>
      </c>
      <c r="I51" s="27">
        <v>3.332152E-2</v>
      </c>
      <c r="J51" s="27">
        <v>1.4918650899999999</v>
      </c>
      <c r="K51" s="2">
        <v>3.3400000000000002E-33</v>
      </c>
      <c r="L51" s="27">
        <v>5522</v>
      </c>
      <c r="M51" s="27">
        <v>2276</v>
      </c>
      <c r="N51" s="27">
        <v>3246</v>
      </c>
    </row>
    <row r="52" spans="1:14">
      <c r="A52" s="27" t="s">
        <v>1078</v>
      </c>
      <c r="B52" s="27" t="s">
        <v>1079</v>
      </c>
      <c r="C52" s="27" t="s">
        <v>984</v>
      </c>
      <c r="D52" s="27">
        <v>0.21817265999999999</v>
      </c>
      <c r="E52" s="27">
        <v>3.0284930000000002E-2</v>
      </c>
      <c r="F52" s="27">
        <v>1.2438018</v>
      </c>
      <c r="G52" s="2">
        <v>5.8500000000000003E-13</v>
      </c>
      <c r="H52" s="27">
        <v>0.35560397999999999</v>
      </c>
      <c r="I52" s="27">
        <v>3.2494660000000002E-2</v>
      </c>
      <c r="J52" s="27">
        <v>1.4270423000000001</v>
      </c>
      <c r="K52" s="2">
        <v>7.1399999999999996E-28</v>
      </c>
      <c r="L52" s="27">
        <v>5690</v>
      </c>
      <c r="M52" s="27">
        <v>2286</v>
      </c>
      <c r="N52" s="27">
        <v>3404</v>
      </c>
    </row>
    <row r="53" spans="1:14">
      <c r="A53" s="27" t="s">
        <v>1080</v>
      </c>
      <c r="B53" s="27" t="s">
        <v>1081</v>
      </c>
      <c r="C53" s="27" t="s">
        <v>984</v>
      </c>
      <c r="D53" s="27" t="s">
        <v>987</v>
      </c>
      <c r="E53" s="27" t="s">
        <v>987</v>
      </c>
      <c r="F53" s="27" t="s">
        <v>987</v>
      </c>
      <c r="G53" s="27" t="s">
        <v>987</v>
      </c>
      <c r="H53" s="27" t="s">
        <v>987</v>
      </c>
      <c r="I53" s="27" t="s">
        <v>987</v>
      </c>
      <c r="J53" s="27" t="s">
        <v>987</v>
      </c>
      <c r="K53" s="27" t="s">
        <v>987</v>
      </c>
      <c r="L53" s="27">
        <v>5690</v>
      </c>
      <c r="M53" s="27">
        <v>35</v>
      </c>
      <c r="N53" s="27">
        <v>5655</v>
      </c>
    </row>
    <row r="54" spans="1:14">
      <c r="A54" s="27" t="s">
        <v>1082</v>
      </c>
      <c r="B54" s="27" t="s">
        <v>1083</v>
      </c>
      <c r="C54" s="27" t="s">
        <v>984</v>
      </c>
      <c r="D54" s="27">
        <v>0.50153228000000005</v>
      </c>
      <c r="E54" s="27">
        <v>6.2300389999999997E-2</v>
      </c>
      <c r="F54" s="27" t="s">
        <v>987</v>
      </c>
      <c r="G54" s="2">
        <v>9.9800000000000005E-16</v>
      </c>
      <c r="H54" s="27">
        <v>0.76769147999999998</v>
      </c>
      <c r="I54" s="27">
        <v>6.5232380000000006E-2</v>
      </c>
      <c r="J54" s="27" t="s">
        <v>987</v>
      </c>
      <c r="K54" s="2">
        <v>1.3200000000000001E-31</v>
      </c>
      <c r="L54" s="27">
        <v>5692</v>
      </c>
      <c r="M54" s="27" t="s">
        <v>987</v>
      </c>
      <c r="N54" s="27" t="s">
        <v>987</v>
      </c>
    </row>
    <row r="55" spans="1:14">
      <c r="A55" s="27" t="s">
        <v>1084</v>
      </c>
      <c r="B55" s="27" t="s">
        <v>1085</v>
      </c>
      <c r="C55" s="27" t="s">
        <v>984</v>
      </c>
      <c r="D55" s="27">
        <v>0.25029940000000001</v>
      </c>
      <c r="E55" s="27">
        <v>3.0569410000000002E-2</v>
      </c>
      <c r="F55" s="27">
        <v>1.2844099099999999</v>
      </c>
      <c r="G55" s="2">
        <v>2.6599999999999998E-16</v>
      </c>
      <c r="H55" s="27">
        <v>0.38919893999999999</v>
      </c>
      <c r="I55" s="27">
        <v>3.2830520000000002E-2</v>
      </c>
      <c r="J55" s="27">
        <v>1.4757981200000001</v>
      </c>
      <c r="K55" s="2">
        <v>2.0299999999999999E-32</v>
      </c>
      <c r="L55" s="27">
        <v>5607</v>
      </c>
      <c r="M55" s="27">
        <v>2394</v>
      </c>
      <c r="N55" s="27">
        <v>3213</v>
      </c>
    </row>
  </sheetData>
  <mergeCells count="3">
    <mergeCell ref="D3:G3"/>
    <mergeCell ref="H3:K3"/>
    <mergeCell ref="A1:XFD2"/>
  </mergeCells>
  <conditionalFormatting sqref="G5:G55">
    <cfRule type="cellIs" dxfId="8" priority="2" operator="lessThan">
      <formula>0.00098039215</formula>
    </cfRule>
  </conditionalFormatting>
  <conditionalFormatting sqref="K5:K55">
    <cfRule type="cellIs" dxfId="7" priority="1" operator="lessThan">
      <formula>0.00098039215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F8C4D-F9C8-4E40-9C8A-23947B653328}">
  <dimension ref="A1:N44"/>
  <sheetViews>
    <sheetView workbookViewId="0"/>
  </sheetViews>
  <sheetFormatPr defaultColWidth="8.875" defaultRowHeight="15.75"/>
  <cols>
    <col min="1" max="1" width="21.125" customWidth="1"/>
    <col min="2" max="2" width="25.125" customWidth="1"/>
    <col min="3" max="3" width="20.125" customWidth="1"/>
  </cols>
  <sheetData>
    <row r="1" spans="1:14" s="33" customFormat="1">
      <c r="A1" s="33" t="s">
        <v>1086</v>
      </c>
    </row>
    <row r="2" spans="1:14" s="33" customFormat="1"/>
    <row r="3" spans="1:14">
      <c r="A3" s="27" t="s">
        <v>971</v>
      </c>
      <c r="B3" s="27" t="s">
        <v>972</v>
      </c>
      <c r="C3" s="27" t="s">
        <v>973</v>
      </c>
      <c r="D3" s="34" t="s">
        <v>974</v>
      </c>
      <c r="E3" s="34"/>
      <c r="F3" s="34"/>
      <c r="G3" s="34"/>
      <c r="H3" s="34" t="s">
        <v>975</v>
      </c>
      <c r="I3" s="34"/>
      <c r="J3" s="34"/>
      <c r="K3" s="34"/>
      <c r="L3" s="27" t="s">
        <v>976</v>
      </c>
      <c r="M3" s="27" t="s">
        <v>977</v>
      </c>
      <c r="N3" s="27" t="s">
        <v>978</v>
      </c>
    </row>
    <row r="4" spans="1:14">
      <c r="D4" s="27" t="s">
        <v>979</v>
      </c>
      <c r="E4" s="27" t="s">
        <v>980</v>
      </c>
      <c r="F4" s="27" t="s">
        <v>981</v>
      </c>
      <c r="G4" s="27" t="s">
        <v>512</v>
      </c>
      <c r="H4" s="27" t="s">
        <v>979</v>
      </c>
      <c r="I4" s="27" t="s">
        <v>980</v>
      </c>
      <c r="J4" s="27" t="s">
        <v>981</v>
      </c>
      <c r="K4" s="27" t="s">
        <v>512</v>
      </c>
    </row>
    <row r="5" spans="1:14">
      <c r="A5" s="27" t="s">
        <v>1087</v>
      </c>
      <c r="B5" s="27" t="s">
        <v>1088</v>
      </c>
      <c r="C5" s="27" t="s">
        <v>1089</v>
      </c>
      <c r="D5" s="27">
        <v>0.21965665000000001</v>
      </c>
      <c r="E5" s="27">
        <v>5.1778329999999997E-2</v>
      </c>
      <c r="F5" s="27">
        <v>1.24564896</v>
      </c>
      <c r="G5" s="2">
        <v>2.2099999999999998E-5</v>
      </c>
      <c r="H5" s="27">
        <v>0.36041252000000001</v>
      </c>
      <c r="I5" s="27">
        <v>4.1598830000000003E-2</v>
      </c>
      <c r="J5" s="27">
        <v>1.43392082</v>
      </c>
      <c r="K5" s="2">
        <v>4.5499999999999997E-18</v>
      </c>
      <c r="L5" s="27">
        <v>5682</v>
      </c>
      <c r="M5" s="27">
        <v>4637</v>
      </c>
      <c r="N5" s="27">
        <v>1045</v>
      </c>
    </row>
    <row r="6" spans="1:14">
      <c r="A6" s="27" t="s">
        <v>1090</v>
      </c>
      <c r="B6" s="27" t="s">
        <v>986</v>
      </c>
      <c r="C6" s="27" t="s">
        <v>1089</v>
      </c>
      <c r="D6" s="27">
        <v>3.5480483600000001</v>
      </c>
      <c r="E6" s="27">
        <v>0.78811253000000003</v>
      </c>
      <c r="F6" s="27" t="s">
        <v>987</v>
      </c>
      <c r="G6" s="2">
        <v>6.9099999999999999E-6</v>
      </c>
      <c r="H6" s="27">
        <v>4.55556333</v>
      </c>
      <c r="I6" s="27">
        <v>0.61953011999999996</v>
      </c>
      <c r="J6" s="27" t="s">
        <v>987</v>
      </c>
      <c r="K6" s="2">
        <v>2.2999999999999998E-13</v>
      </c>
      <c r="L6" s="27">
        <v>4387</v>
      </c>
      <c r="M6" s="27" t="s">
        <v>987</v>
      </c>
      <c r="N6" s="27" t="s">
        <v>987</v>
      </c>
    </row>
    <row r="7" spans="1:14">
      <c r="A7" s="27" t="s">
        <v>1091</v>
      </c>
      <c r="B7" s="27" t="s">
        <v>991</v>
      </c>
      <c r="C7" s="27" t="s">
        <v>1089</v>
      </c>
      <c r="D7" s="27">
        <v>-0.26019429999999999</v>
      </c>
      <c r="E7" s="27">
        <v>8.3716689999999996E-2</v>
      </c>
      <c r="F7" s="27" t="s">
        <v>987</v>
      </c>
      <c r="G7" s="27">
        <v>1.89482E-3</v>
      </c>
      <c r="H7" s="27">
        <v>-0.31908740000000002</v>
      </c>
      <c r="I7" s="27">
        <v>6.5831150000000005E-2</v>
      </c>
      <c r="J7" s="27" t="s">
        <v>987</v>
      </c>
      <c r="K7" s="2">
        <v>1.2899999999999999E-6</v>
      </c>
      <c r="L7" s="27">
        <v>4629</v>
      </c>
      <c r="M7" s="27" t="s">
        <v>987</v>
      </c>
      <c r="N7" s="27" t="s">
        <v>987</v>
      </c>
    </row>
    <row r="8" spans="1:14">
      <c r="A8" s="27" t="s">
        <v>1092</v>
      </c>
      <c r="B8" s="27" t="s">
        <v>989</v>
      </c>
      <c r="C8" s="27" t="s">
        <v>1089</v>
      </c>
      <c r="D8" s="27">
        <v>0.19797812000000001</v>
      </c>
      <c r="E8" s="27">
        <v>4.1892560000000002E-2</v>
      </c>
      <c r="F8" s="27">
        <v>1.2189357300000001</v>
      </c>
      <c r="G8" s="2">
        <v>2.2900000000000001E-6</v>
      </c>
      <c r="H8" s="27">
        <v>0.33447071</v>
      </c>
      <c r="I8" s="27">
        <v>3.3486380000000003E-2</v>
      </c>
      <c r="J8" s="27">
        <v>1.39720066</v>
      </c>
      <c r="K8" s="2">
        <v>1.7200000000000001E-23</v>
      </c>
      <c r="L8" s="27">
        <v>5682</v>
      </c>
      <c r="M8" s="27">
        <v>3310</v>
      </c>
      <c r="N8" s="27">
        <v>2372</v>
      </c>
    </row>
    <row r="9" spans="1:14">
      <c r="A9" s="27" t="s">
        <v>1093</v>
      </c>
      <c r="B9" s="27" t="s">
        <v>1094</v>
      </c>
      <c r="C9" s="27" t="s">
        <v>1089</v>
      </c>
      <c r="D9" s="27">
        <v>0.33399382999999999</v>
      </c>
      <c r="E9" s="27">
        <v>0.22255937000000001</v>
      </c>
      <c r="F9" s="27" t="s">
        <v>987</v>
      </c>
      <c r="G9" s="27">
        <v>0.13352148</v>
      </c>
      <c r="H9" s="27">
        <v>0.76248970999999999</v>
      </c>
      <c r="I9" s="27">
        <v>0.17539868</v>
      </c>
      <c r="J9" s="27" t="s">
        <v>987</v>
      </c>
      <c r="K9" s="2">
        <v>1.42E-5</v>
      </c>
      <c r="L9" s="27">
        <v>3638</v>
      </c>
      <c r="M9" s="27" t="s">
        <v>987</v>
      </c>
      <c r="N9" s="27" t="s">
        <v>987</v>
      </c>
    </row>
    <row r="10" spans="1:14">
      <c r="A10" s="27" t="s">
        <v>1095</v>
      </c>
      <c r="B10" s="27" t="s">
        <v>1096</v>
      </c>
      <c r="C10" s="27" t="s">
        <v>1089</v>
      </c>
      <c r="D10" s="27">
        <v>1.870161E-2</v>
      </c>
      <c r="E10" s="27">
        <v>0.12583504000000001</v>
      </c>
      <c r="F10" s="27" t="s">
        <v>987</v>
      </c>
      <c r="G10" s="27">
        <v>0.88186176000000005</v>
      </c>
      <c r="H10" s="27">
        <v>-7.78504E-2</v>
      </c>
      <c r="I10" s="27">
        <v>9.9462930000000005E-2</v>
      </c>
      <c r="J10" s="27" t="s">
        <v>987</v>
      </c>
      <c r="K10" s="27">
        <v>0.43385038999999997</v>
      </c>
      <c r="L10" s="27">
        <v>3613</v>
      </c>
      <c r="M10" s="27" t="s">
        <v>987</v>
      </c>
      <c r="N10" s="27" t="s">
        <v>987</v>
      </c>
    </row>
    <row r="11" spans="1:14">
      <c r="A11" s="27" t="s">
        <v>1097</v>
      </c>
      <c r="B11" s="27" t="s">
        <v>995</v>
      </c>
      <c r="C11" s="27" t="s">
        <v>1089</v>
      </c>
      <c r="D11" s="27">
        <v>0.11746046</v>
      </c>
      <c r="E11" s="27">
        <v>5.1061299999999997E-2</v>
      </c>
      <c r="F11" s="27">
        <v>1.12463717</v>
      </c>
      <c r="G11" s="27">
        <v>2.142662E-2</v>
      </c>
      <c r="H11" s="27">
        <v>0.15802337999999999</v>
      </c>
      <c r="I11" s="27">
        <v>4.0207300000000001E-2</v>
      </c>
      <c r="J11" s="27">
        <v>1.17119357</v>
      </c>
      <c r="K11" s="2">
        <v>8.4900000000000004E-5</v>
      </c>
      <c r="L11" s="27">
        <v>5682</v>
      </c>
      <c r="M11" s="27">
        <v>1009</v>
      </c>
      <c r="N11" s="27">
        <v>4673</v>
      </c>
    </row>
    <row r="12" spans="1:14">
      <c r="A12" s="27" t="s">
        <v>1098</v>
      </c>
      <c r="B12" s="27" t="s">
        <v>1099</v>
      </c>
      <c r="C12" s="27" t="s">
        <v>1089</v>
      </c>
      <c r="D12" s="27">
        <v>-0.1382553</v>
      </c>
      <c r="E12" s="27">
        <v>0.23492658</v>
      </c>
      <c r="F12" s="27" t="s">
        <v>987</v>
      </c>
      <c r="G12" s="27">
        <v>0.55632718999999997</v>
      </c>
      <c r="H12" s="27">
        <v>-0.40465380000000001</v>
      </c>
      <c r="I12" s="27">
        <v>0.18679759000000001</v>
      </c>
      <c r="J12" s="27" t="s">
        <v>987</v>
      </c>
      <c r="K12" s="27">
        <v>3.052703E-2</v>
      </c>
      <c r="L12" s="27">
        <v>1011</v>
      </c>
      <c r="M12" s="27" t="s">
        <v>987</v>
      </c>
      <c r="N12" s="27" t="s">
        <v>987</v>
      </c>
    </row>
    <row r="13" spans="1:14">
      <c r="A13" s="27" t="s">
        <v>1100</v>
      </c>
      <c r="B13" s="27" t="s">
        <v>1101</v>
      </c>
      <c r="C13" s="27" t="s">
        <v>1089</v>
      </c>
      <c r="D13" s="27">
        <v>8.6027190000000003E-2</v>
      </c>
      <c r="E13" s="27">
        <v>5.5745290000000003E-2</v>
      </c>
      <c r="F13" s="27">
        <v>1.08983596</v>
      </c>
      <c r="G13" s="27">
        <v>0.12277763</v>
      </c>
      <c r="H13" s="27">
        <v>0.15743594</v>
      </c>
      <c r="I13" s="27">
        <v>4.3872260000000003E-2</v>
      </c>
      <c r="J13" s="27">
        <v>1.1705057699999999</v>
      </c>
      <c r="K13" s="27">
        <v>3.3258000000000002E-4</v>
      </c>
      <c r="L13" s="27">
        <v>5682</v>
      </c>
      <c r="M13" s="27">
        <v>808</v>
      </c>
      <c r="N13" s="27">
        <v>4874</v>
      </c>
    </row>
    <row r="14" spans="1:14">
      <c r="A14" s="27" t="s">
        <v>1102</v>
      </c>
      <c r="B14" s="27" t="s">
        <v>1025</v>
      </c>
      <c r="C14" s="27" t="s">
        <v>1089</v>
      </c>
      <c r="D14" s="27">
        <v>9.6359040000000007E-2</v>
      </c>
      <c r="E14" s="27">
        <v>5.8507959999999998E-2</v>
      </c>
      <c r="F14" s="27">
        <v>1.10115436</v>
      </c>
      <c r="G14" s="27">
        <v>9.9570599999999995E-2</v>
      </c>
      <c r="H14" s="27">
        <v>0.15819757000000001</v>
      </c>
      <c r="I14" s="27">
        <v>4.6112720000000003E-2</v>
      </c>
      <c r="J14" s="27">
        <v>1.1713975999999999</v>
      </c>
      <c r="K14" s="27">
        <v>6.0209E-4</v>
      </c>
      <c r="L14" s="27">
        <v>5682</v>
      </c>
      <c r="M14" s="27">
        <v>717</v>
      </c>
      <c r="N14" s="27">
        <v>4965</v>
      </c>
    </row>
    <row r="15" spans="1:14">
      <c r="A15" s="27" t="s">
        <v>1103</v>
      </c>
      <c r="B15" s="27" t="s">
        <v>1027</v>
      </c>
      <c r="C15" s="27" t="s">
        <v>1089</v>
      </c>
      <c r="D15" s="27">
        <v>0.19778473999999999</v>
      </c>
      <c r="E15" s="27">
        <v>5.1828550000000001E-2</v>
      </c>
      <c r="F15" s="27">
        <v>1.2187000299999999</v>
      </c>
      <c r="G15" s="27">
        <v>1.3556000000000001E-4</v>
      </c>
      <c r="H15" s="27">
        <v>0.21442412</v>
      </c>
      <c r="I15" s="27">
        <v>4.0818750000000001E-2</v>
      </c>
      <c r="J15" s="27">
        <v>1.23914809</v>
      </c>
      <c r="K15" s="2">
        <v>1.4999999999999999E-7</v>
      </c>
      <c r="L15" s="27">
        <v>5682</v>
      </c>
      <c r="M15" s="27">
        <v>995</v>
      </c>
      <c r="N15" s="27">
        <v>4687</v>
      </c>
    </row>
    <row r="16" spans="1:14">
      <c r="A16" s="27" t="s">
        <v>1104</v>
      </c>
      <c r="B16" s="27" t="s">
        <v>1105</v>
      </c>
      <c r="C16" s="27" t="s">
        <v>1089</v>
      </c>
      <c r="D16" s="27">
        <v>9.077006E-2</v>
      </c>
      <c r="E16" s="27">
        <v>5.3170750000000003E-2</v>
      </c>
      <c r="F16" s="27">
        <v>1.0950171900000001</v>
      </c>
      <c r="G16" s="27">
        <v>8.7795520000000002E-2</v>
      </c>
      <c r="H16" s="27">
        <v>0.13111829999999999</v>
      </c>
      <c r="I16" s="27">
        <v>4.185912E-2</v>
      </c>
      <c r="J16" s="27">
        <v>1.14010265</v>
      </c>
      <c r="K16" s="27">
        <v>1.73401E-3</v>
      </c>
      <c r="L16" s="27">
        <v>5682</v>
      </c>
      <c r="M16" s="27">
        <v>904</v>
      </c>
      <c r="N16" s="27">
        <v>4778</v>
      </c>
    </row>
    <row r="17" spans="1:14">
      <c r="A17" s="27" t="s">
        <v>1106</v>
      </c>
      <c r="B17" s="27" t="s">
        <v>1107</v>
      </c>
      <c r="C17" s="27" t="s">
        <v>1089</v>
      </c>
      <c r="D17" s="27" t="s">
        <v>987</v>
      </c>
      <c r="E17" s="27" t="s">
        <v>987</v>
      </c>
      <c r="F17" s="27" t="s">
        <v>987</v>
      </c>
      <c r="G17" s="27" t="s">
        <v>987</v>
      </c>
      <c r="H17" s="27" t="s">
        <v>987</v>
      </c>
      <c r="I17" s="27" t="s">
        <v>987</v>
      </c>
      <c r="J17" s="27" t="s">
        <v>987</v>
      </c>
      <c r="K17" s="27" t="s">
        <v>987</v>
      </c>
      <c r="L17" s="27">
        <v>5682</v>
      </c>
      <c r="M17" s="27">
        <v>94</v>
      </c>
      <c r="N17" s="27">
        <v>5588</v>
      </c>
    </row>
    <row r="18" spans="1:14">
      <c r="A18" s="27" t="s">
        <v>1108</v>
      </c>
      <c r="B18" s="27" t="s">
        <v>1029</v>
      </c>
      <c r="C18" s="27" t="s">
        <v>1089</v>
      </c>
      <c r="D18" s="27" t="s">
        <v>987</v>
      </c>
      <c r="E18" s="27" t="s">
        <v>987</v>
      </c>
      <c r="F18" s="27" t="s">
        <v>987</v>
      </c>
      <c r="G18" s="27" t="s">
        <v>987</v>
      </c>
      <c r="H18" s="27" t="s">
        <v>987</v>
      </c>
      <c r="I18" s="27" t="s">
        <v>987</v>
      </c>
      <c r="J18" s="27" t="s">
        <v>987</v>
      </c>
      <c r="K18" s="27" t="s">
        <v>987</v>
      </c>
      <c r="L18" s="27">
        <v>5682</v>
      </c>
      <c r="M18" s="27">
        <v>47</v>
      </c>
      <c r="N18" s="27">
        <v>5635</v>
      </c>
    </row>
    <row r="19" spans="1:14">
      <c r="A19" s="27" t="s">
        <v>1109</v>
      </c>
      <c r="B19" s="27" t="s">
        <v>1031</v>
      </c>
      <c r="C19" s="27" t="s">
        <v>1089</v>
      </c>
      <c r="D19" s="27" t="s">
        <v>987</v>
      </c>
      <c r="E19" s="27" t="s">
        <v>987</v>
      </c>
      <c r="F19" s="27" t="s">
        <v>987</v>
      </c>
      <c r="G19" s="27" t="s">
        <v>987</v>
      </c>
      <c r="H19" s="27" t="s">
        <v>987</v>
      </c>
      <c r="I19" s="27" t="s">
        <v>987</v>
      </c>
      <c r="J19" s="27" t="s">
        <v>987</v>
      </c>
      <c r="K19" s="27" t="s">
        <v>987</v>
      </c>
      <c r="L19" s="27">
        <v>5682</v>
      </c>
      <c r="M19" s="27">
        <v>93</v>
      </c>
      <c r="N19" s="27">
        <v>5589</v>
      </c>
    </row>
    <row r="20" spans="1:14">
      <c r="A20" s="27" t="s">
        <v>1110</v>
      </c>
      <c r="B20" s="27" t="s">
        <v>1019</v>
      </c>
      <c r="C20" s="27" t="s">
        <v>1089</v>
      </c>
      <c r="D20" s="27">
        <v>-0.21820880000000001</v>
      </c>
      <c r="E20" s="27">
        <v>0.13665171000000001</v>
      </c>
      <c r="F20" s="27">
        <v>0.80395751999999998</v>
      </c>
      <c r="G20" s="27">
        <v>0.11030477</v>
      </c>
      <c r="H20" s="27">
        <v>-2.8603900000000002E-2</v>
      </c>
      <c r="I20" s="27">
        <v>0.1079282</v>
      </c>
      <c r="J20" s="27">
        <v>0.97180129999999998</v>
      </c>
      <c r="K20" s="27">
        <v>0.79098842999999996</v>
      </c>
      <c r="L20" s="27">
        <v>5682</v>
      </c>
      <c r="M20" s="27">
        <v>112</v>
      </c>
      <c r="N20" s="27">
        <v>5570</v>
      </c>
    </row>
    <row r="21" spans="1:14">
      <c r="A21" s="27" t="s">
        <v>1111</v>
      </c>
      <c r="B21" s="27" t="s">
        <v>1021</v>
      </c>
      <c r="C21" s="27" t="s">
        <v>1089</v>
      </c>
      <c r="D21" s="27" t="s">
        <v>987</v>
      </c>
      <c r="E21" s="27" t="s">
        <v>987</v>
      </c>
      <c r="F21" s="27" t="s">
        <v>987</v>
      </c>
      <c r="G21" s="27" t="s">
        <v>987</v>
      </c>
      <c r="H21" s="27" t="s">
        <v>987</v>
      </c>
      <c r="I21" s="27" t="s">
        <v>987</v>
      </c>
      <c r="J21" s="27" t="s">
        <v>987</v>
      </c>
      <c r="K21" s="27" t="s">
        <v>987</v>
      </c>
      <c r="L21" s="27">
        <v>5682</v>
      </c>
      <c r="M21" s="27">
        <v>33</v>
      </c>
      <c r="N21" s="27">
        <v>5649</v>
      </c>
    </row>
    <row r="22" spans="1:14">
      <c r="A22" s="27" t="s">
        <v>1112</v>
      </c>
      <c r="B22" s="27" t="s">
        <v>1023</v>
      </c>
      <c r="C22" s="27" t="s">
        <v>1089</v>
      </c>
      <c r="D22" s="27" t="s">
        <v>987</v>
      </c>
      <c r="E22" s="27" t="s">
        <v>987</v>
      </c>
      <c r="F22" s="27" t="s">
        <v>987</v>
      </c>
      <c r="G22" s="27" t="s">
        <v>987</v>
      </c>
      <c r="H22" s="27" t="s">
        <v>987</v>
      </c>
      <c r="I22" s="27" t="s">
        <v>987</v>
      </c>
      <c r="J22" s="27" t="s">
        <v>987</v>
      </c>
      <c r="K22" s="27" t="s">
        <v>987</v>
      </c>
      <c r="L22" s="27">
        <v>5682</v>
      </c>
      <c r="M22" s="27">
        <v>73</v>
      </c>
      <c r="N22" s="27">
        <v>5609</v>
      </c>
    </row>
    <row r="23" spans="1:14">
      <c r="A23" s="27" t="s">
        <v>1113</v>
      </c>
      <c r="B23" s="27" t="s">
        <v>1114</v>
      </c>
      <c r="C23" s="27" t="s">
        <v>1089</v>
      </c>
      <c r="D23" s="27">
        <v>0.12946498000000001</v>
      </c>
      <c r="E23" s="27">
        <v>5.5312590000000002E-2</v>
      </c>
      <c r="F23" s="27">
        <v>1.1382192499999999</v>
      </c>
      <c r="G23" s="27">
        <v>1.9252459999999999E-2</v>
      </c>
      <c r="H23" s="27">
        <v>0.19360057999999999</v>
      </c>
      <c r="I23" s="27">
        <v>4.3561860000000001E-2</v>
      </c>
      <c r="J23" s="27">
        <v>1.21361144</v>
      </c>
      <c r="K23" s="2">
        <v>8.8200000000000003E-6</v>
      </c>
      <c r="L23" s="27">
        <v>5682</v>
      </c>
      <c r="M23" s="27">
        <v>815</v>
      </c>
      <c r="N23" s="27">
        <v>4867</v>
      </c>
    </row>
    <row r="24" spans="1:14">
      <c r="A24" s="27" t="s">
        <v>1115</v>
      </c>
      <c r="B24" s="27" t="s">
        <v>1116</v>
      </c>
      <c r="C24" s="27" t="s">
        <v>1089</v>
      </c>
      <c r="D24" s="27">
        <v>3.847308E-2</v>
      </c>
      <c r="E24" s="27">
        <v>0.14186398</v>
      </c>
      <c r="F24" s="27">
        <v>1.03922275</v>
      </c>
      <c r="G24" s="27">
        <v>0.78623953999999996</v>
      </c>
      <c r="H24" s="27">
        <v>0.14709259</v>
      </c>
      <c r="I24" s="27">
        <v>0.11178303000000001</v>
      </c>
      <c r="J24" s="27">
        <v>1.15846122</v>
      </c>
      <c r="K24" s="27">
        <v>0.18821568999999999</v>
      </c>
      <c r="L24" s="27">
        <v>5682</v>
      </c>
      <c r="M24" s="27">
        <v>105</v>
      </c>
      <c r="N24" s="27">
        <v>5577</v>
      </c>
    </row>
    <row r="25" spans="1:14">
      <c r="A25" s="27" t="s">
        <v>1117</v>
      </c>
      <c r="B25" s="27" t="s">
        <v>1043</v>
      </c>
      <c r="C25" s="27" t="s">
        <v>1089</v>
      </c>
      <c r="D25" s="27">
        <v>7.3293860000000002E-2</v>
      </c>
      <c r="E25" s="27">
        <v>3.2823919999999999E-2</v>
      </c>
      <c r="F25" s="27" t="s">
        <v>987</v>
      </c>
      <c r="G25" s="27">
        <v>2.559171E-2</v>
      </c>
      <c r="H25" s="27">
        <v>0.10737819</v>
      </c>
      <c r="I25" s="27">
        <v>2.5707549999999999E-2</v>
      </c>
      <c r="J25" s="27" t="s">
        <v>987</v>
      </c>
      <c r="K25" s="2">
        <v>3.0000000000000001E-5</v>
      </c>
      <c r="L25" s="27">
        <v>5692</v>
      </c>
      <c r="M25" s="27" t="s">
        <v>987</v>
      </c>
      <c r="N25" s="27" t="s">
        <v>987</v>
      </c>
    </row>
    <row r="26" spans="1:14">
      <c r="A26" s="27" t="s">
        <v>1118</v>
      </c>
      <c r="B26" s="27" t="s">
        <v>1041</v>
      </c>
      <c r="C26" s="27" t="s">
        <v>1089</v>
      </c>
      <c r="D26" s="27">
        <v>0.1270038</v>
      </c>
      <c r="E26" s="27">
        <v>5.1438530000000003E-2</v>
      </c>
      <c r="F26" s="27">
        <v>1.1354213399999999</v>
      </c>
      <c r="G26" s="27">
        <v>1.35476E-2</v>
      </c>
      <c r="H26" s="27">
        <v>0.20012245000000001</v>
      </c>
      <c r="I26" s="27">
        <v>4.0571629999999997E-2</v>
      </c>
      <c r="J26" s="27">
        <v>1.22155233</v>
      </c>
      <c r="K26" s="2">
        <v>8.1200000000000002E-7</v>
      </c>
      <c r="L26" s="27">
        <v>5682</v>
      </c>
      <c r="M26" s="27">
        <v>1007</v>
      </c>
      <c r="N26" s="27">
        <v>4675</v>
      </c>
    </row>
    <row r="27" spans="1:14">
      <c r="A27" s="27" t="s">
        <v>1119</v>
      </c>
      <c r="B27" s="27" t="s">
        <v>1049</v>
      </c>
      <c r="C27" s="27" t="s">
        <v>1089</v>
      </c>
      <c r="D27" s="27">
        <v>0.14460171999999999</v>
      </c>
      <c r="E27" s="27">
        <v>6.5471970000000004E-2</v>
      </c>
      <c r="F27" s="27">
        <v>1.1555792300000001</v>
      </c>
      <c r="G27" s="27">
        <v>2.7202130000000001E-2</v>
      </c>
      <c r="H27" s="27">
        <v>0.16169428999999999</v>
      </c>
      <c r="I27" s="27">
        <v>5.1408990000000002E-2</v>
      </c>
      <c r="J27" s="27">
        <v>1.1755008300000001</v>
      </c>
      <c r="K27" s="27">
        <v>1.6594299999999999E-3</v>
      </c>
      <c r="L27" s="27">
        <v>5682</v>
      </c>
      <c r="M27" s="27">
        <v>549</v>
      </c>
      <c r="N27" s="27">
        <v>5133</v>
      </c>
    </row>
    <row r="28" spans="1:14">
      <c r="A28" s="27" t="s">
        <v>1120</v>
      </c>
      <c r="B28" s="27" t="s">
        <v>1065</v>
      </c>
      <c r="C28" s="27" t="s">
        <v>1089</v>
      </c>
      <c r="D28" s="27">
        <v>-8.8600300000000007E-2</v>
      </c>
      <c r="E28" s="27">
        <v>0.17842029000000001</v>
      </c>
      <c r="F28" s="27" t="s">
        <v>987</v>
      </c>
      <c r="G28" s="27">
        <v>0.61955479999999996</v>
      </c>
      <c r="H28" s="27">
        <v>2.9386789999999999E-2</v>
      </c>
      <c r="I28" s="27">
        <v>0.14168447000000001</v>
      </c>
      <c r="J28" s="27" t="s">
        <v>987</v>
      </c>
      <c r="K28" s="27">
        <v>0.83571713000000003</v>
      </c>
      <c r="L28" s="27">
        <v>1549</v>
      </c>
      <c r="M28" s="27" t="s">
        <v>987</v>
      </c>
      <c r="N28" s="27" t="s">
        <v>987</v>
      </c>
    </row>
    <row r="29" spans="1:14">
      <c r="A29" s="27" t="s">
        <v>1121</v>
      </c>
      <c r="B29" s="27" t="s">
        <v>1069</v>
      </c>
      <c r="C29" s="27" t="s">
        <v>1089</v>
      </c>
      <c r="D29" s="27">
        <v>0.12604081</v>
      </c>
      <c r="E29" s="27">
        <v>5.3034459999999999E-2</v>
      </c>
      <c r="F29" s="27">
        <v>1.1343284600000001</v>
      </c>
      <c r="G29" s="27">
        <v>1.7473809999999999E-2</v>
      </c>
      <c r="H29" s="27">
        <v>0.19515197000000001</v>
      </c>
      <c r="I29" s="27">
        <v>4.174667E-2</v>
      </c>
      <c r="J29" s="27">
        <v>1.2154957</v>
      </c>
      <c r="K29" s="2">
        <v>2.9399999999999998E-6</v>
      </c>
      <c r="L29" s="27">
        <v>5682</v>
      </c>
      <c r="M29" s="27">
        <v>909</v>
      </c>
      <c r="N29" s="27">
        <v>4773</v>
      </c>
    </row>
    <row r="30" spans="1:14">
      <c r="A30" s="27" t="s">
        <v>1122</v>
      </c>
      <c r="B30" s="27" t="s">
        <v>1071</v>
      </c>
      <c r="C30" s="27" t="s">
        <v>1089</v>
      </c>
      <c r="D30" s="27">
        <v>0.14610339999999999</v>
      </c>
      <c r="E30" s="27">
        <v>4.3757450000000003E-2</v>
      </c>
      <c r="F30" s="27">
        <v>1.15731585</v>
      </c>
      <c r="G30" s="27">
        <v>8.4099000000000001E-4</v>
      </c>
      <c r="H30" s="27">
        <v>0.23777725</v>
      </c>
      <c r="I30" s="27">
        <v>3.4621680000000002E-2</v>
      </c>
      <c r="J30" s="27">
        <v>1.2684266200000001</v>
      </c>
      <c r="K30" s="2">
        <v>6.5199999999999997E-12</v>
      </c>
      <c r="L30" s="27">
        <v>5683</v>
      </c>
      <c r="M30" s="27">
        <v>1774</v>
      </c>
      <c r="N30" s="27">
        <v>3909</v>
      </c>
    </row>
    <row r="31" spans="1:14">
      <c r="A31" s="27" t="s">
        <v>1123</v>
      </c>
      <c r="B31" s="27" t="s">
        <v>1073</v>
      </c>
      <c r="C31" s="27" t="s">
        <v>1089</v>
      </c>
      <c r="D31" s="27">
        <v>0.23079084</v>
      </c>
      <c r="E31" s="27">
        <v>0.12629603</v>
      </c>
      <c r="F31" s="27">
        <v>1.2595957600000001</v>
      </c>
      <c r="G31" s="27">
        <v>6.7642640000000004E-2</v>
      </c>
      <c r="H31" s="27">
        <v>0.15833755999999999</v>
      </c>
      <c r="I31" s="27">
        <v>9.9114789999999994E-2</v>
      </c>
      <c r="J31" s="27">
        <v>1.1715616</v>
      </c>
      <c r="K31" s="27">
        <v>0.11015050999999999</v>
      </c>
      <c r="L31" s="27">
        <v>5682</v>
      </c>
      <c r="M31" s="27">
        <v>136</v>
      </c>
      <c r="N31" s="27">
        <v>5546</v>
      </c>
    </row>
    <row r="32" spans="1:14">
      <c r="A32" s="27" t="s">
        <v>1124</v>
      </c>
      <c r="B32" s="27" t="s">
        <v>1075</v>
      </c>
      <c r="C32" s="27" t="s">
        <v>1089</v>
      </c>
      <c r="D32" s="27">
        <v>6.7913849999999998E-2</v>
      </c>
      <c r="E32" s="27">
        <v>4.7039409999999997E-2</v>
      </c>
      <c r="F32" s="27">
        <v>1.0702731000000001</v>
      </c>
      <c r="G32" s="27">
        <v>0.14880508000000001</v>
      </c>
      <c r="H32" s="27">
        <v>0.15141493</v>
      </c>
      <c r="I32" s="27">
        <v>3.7025710000000003E-2</v>
      </c>
      <c r="J32" s="27">
        <v>1.1634793299999999</v>
      </c>
      <c r="K32" s="2">
        <v>4.32E-5</v>
      </c>
      <c r="L32" s="27">
        <v>5683</v>
      </c>
      <c r="M32" s="27">
        <v>1321</v>
      </c>
      <c r="N32" s="27">
        <v>4362</v>
      </c>
    </row>
    <row r="33" spans="1:14">
      <c r="A33" s="27" t="s">
        <v>1125</v>
      </c>
      <c r="B33" s="27" t="s">
        <v>1051</v>
      </c>
      <c r="C33" s="27" t="s">
        <v>1089</v>
      </c>
      <c r="D33" s="27">
        <v>0.12215863</v>
      </c>
      <c r="E33" s="27">
        <v>4.3962340000000003E-2</v>
      </c>
      <c r="F33" s="27">
        <v>1.1299333300000001</v>
      </c>
      <c r="G33" s="27">
        <v>5.4574999999999997E-3</v>
      </c>
      <c r="H33" s="27">
        <v>0.22787251</v>
      </c>
      <c r="I33" s="27">
        <v>3.4809560000000003E-2</v>
      </c>
      <c r="J33" s="27">
        <v>1.2559252000000001</v>
      </c>
      <c r="K33" s="2">
        <v>5.9000000000000003E-11</v>
      </c>
      <c r="L33" s="27">
        <v>5682</v>
      </c>
      <c r="M33" s="27">
        <v>1658</v>
      </c>
      <c r="N33" s="27">
        <v>4024</v>
      </c>
    </row>
    <row r="34" spans="1:14">
      <c r="A34" s="27" t="s">
        <v>1126</v>
      </c>
      <c r="B34" s="27" t="s">
        <v>1055</v>
      </c>
      <c r="C34" s="27" t="s">
        <v>1089</v>
      </c>
      <c r="D34" s="27">
        <v>9.4269989999999998E-2</v>
      </c>
      <c r="E34" s="27">
        <v>4.6597199999999998E-2</v>
      </c>
      <c r="F34" s="27">
        <v>1.0988563899999999</v>
      </c>
      <c r="G34" s="27">
        <v>4.306459E-2</v>
      </c>
      <c r="H34" s="27">
        <v>0.14340901</v>
      </c>
      <c r="I34" s="27">
        <v>3.6704199999999999E-2</v>
      </c>
      <c r="J34" s="27">
        <v>1.1542017899999999</v>
      </c>
      <c r="K34" s="2">
        <v>9.3399999999999993E-5</v>
      </c>
      <c r="L34" s="27">
        <v>5683</v>
      </c>
      <c r="M34" s="27">
        <v>1308</v>
      </c>
      <c r="N34" s="27">
        <v>4375</v>
      </c>
    </row>
    <row r="35" spans="1:14">
      <c r="A35" s="27" t="s">
        <v>1127</v>
      </c>
      <c r="B35" s="27" t="s">
        <v>1059</v>
      </c>
      <c r="C35" s="27" t="s">
        <v>1089</v>
      </c>
      <c r="D35" s="27">
        <v>3.94416E-2</v>
      </c>
      <c r="E35" s="27">
        <v>4.5872900000000001E-2</v>
      </c>
      <c r="F35" s="27">
        <v>1.04022974</v>
      </c>
      <c r="G35" s="27">
        <v>0.38989840999999997</v>
      </c>
      <c r="H35" s="27">
        <v>0.13833857999999999</v>
      </c>
      <c r="I35" s="27">
        <v>3.6217010000000001E-2</v>
      </c>
      <c r="J35" s="27">
        <v>1.1483642999999999</v>
      </c>
      <c r="K35" s="27">
        <v>1.3360999999999999E-4</v>
      </c>
      <c r="L35" s="27">
        <v>5682</v>
      </c>
      <c r="M35" s="27">
        <v>1473</v>
      </c>
      <c r="N35" s="27">
        <v>4209</v>
      </c>
    </row>
    <row r="36" spans="1:14">
      <c r="A36" s="27" t="s">
        <v>1128</v>
      </c>
      <c r="B36" s="27" t="s">
        <v>1063</v>
      </c>
      <c r="C36" s="27" t="s">
        <v>1089</v>
      </c>
      <c r="D36" s="27">
        <v>0.12882246999999999</v>
      </c>
      <c r="E36" s="27">
        <v>4.9039680000000002E-2</v>
      </c>
      <c r="F36" s="27">
        <v>1.1374881699999999</v>
      </c>
      <c r="G36" s="27">
        <v>8.6166000000000003E-3</v>
      </c>
      <c r="H36" s="27">
        <v>0.17388935</v>
      </c>
      <c r="I36" s="27">
        <v>3.856975E-2</v>
      </c>
      <c r="J36" s="27">
        <v>1.18992389</v>
      </c>
      <c r="K36" s="2">
        <v>6.5300000000000002E-6</v>
      </c>
      <c r="L36" s="27">
        <v>5682</v>
      </c>
      <c r="M36" s="27">
        <v>1143</v>
      </c>
      <c r="N36" s="27">
        <v>4539</v>
      </c>
    </row>
    <row r="37" spans="1:14">
      <c r="A37" s="27" t="s">
        <v>1129</v>
      </c>
      <c r="B37" s="27" t="s">
        <v>1057</v>
      </c>
      <c r="C37" s="27" t="s">
        <v>1089</v>
      </c>
      <c r="D37" s="27">
        <v>0.11635023</v>
      </c>
      <c r="E37" s="27">
        <v>4.5456080000000003E-2</v>
      </c>
      <c r="F37" s="27">
        <v>1.12338925</v>
      </c>
      <c r="G37" s="27">
        <v>1.047871E-2</v>
      </c>
      <c r="H37" s="27">
        <v>0.18841046</v>
      </c>
      <c r="I37" s="27">
        <v>3.5894799999999998E-2</v>
      </c>
      <c r="J37" s="27">
        <v>1.2073289700000001</v>
      </c>
      <c r="K37" s="2">
        <v>1.5300000000000001E-7</v>
      </c>
      <c r="L37" s="27">
        <v>5682</v>
      </c>
      <c r="M37" s="27">
        <v>1470</v>
      </c>
      <c r="N37" s="27">
        <v>4212</v>
      </c>
    </row>
    <row r="38" spans="1:14">
      <c r="A38" s="27" t="s">
        <v>1130</v>
      </c>
      <c r="B38" s="27" t="s">
        <v>1061</v>
      </c>
      <c r="C38" s="27" t="s">
        <v>1089</v>
      </c>
      <c r="D38" s="27">
        <v>0.11240826</v>
      </c>
      <c r="E38" s="27">
        <v>4.9333540000000002E-2</v>
      </c>
      <c r="F38" s="27">
        <v>1.1189696</v>
      </c>
      <c r="G38" s="27">
        <v>2.2694659999999998E-2</v>
      </c>
      <c r="H38" s="27">
        <v>0.19602665</v>
      </c>
      <c r="I38" s="27">
        <v>3.895875E-2</v>
      </c>
      <c r="J38" s="27">
        <v>1.2165593299999999</v>
      </c>
      <c r="K38" s="2">
        <v>4.8599999999999998E-7</v>
      </c>
      <c r="L38" s="27">
        <v>5683</v>
      </c>
      <c r="M38" s="27">
        <v>1133</v>
      </c>
      <c r="N38" s="27">
        <v>4550</v>
      </c>
    </row>
    <row r="39" spans="1:14">
      <c r="A39" s="27" t="s">
        <v>1131</v>
      </c>
      <c r="B39" s="27" t="s">
        <v>1053</v>
      </c>
      <c r="C39" s="27" t="s">
        <v>1089</v>
      </c>
      <c r="D39" s="27">
        <v>7.4675530000000004E-2</v>
      </c>
      <c r="E39" s="27">
        <v>5.1975189999999998E-2</v>
      </c>
      <c r="F39" s="27">
        <v>1.07753447</v>
      </c>
      <c r="G39" s="27">
        <v>0.15078809000000001</v>
      </c>
      <c r="H39" s="27">
        <v>0.18140728</v>
      </c>
      <c r="I39" s="27">
        <v>4.0975610000000003E-2</v>
      </c>
      <c r="J39" s="27">
        <v>1.1989033600000001</v>
      </c>
      <c r="K39" s="2">
        <v>9.55E-6</v>
      </c>
      <c r="L39" s="27">
        <v>5683</v>
      </c>
      <c r="M39" s="27">
        <v>962</v>
      </c>
      <c r="N39" s="27">
        <v>4721</v>
      </c>
    </row>
    <row r="40" spans="1:14">
      <c r="A40" s="27" t="s">
        <v>1132</v>
      </c>
      <c r="B40" s="27" t="s">
        <v>1133</v>
      </c>
      <c r="C40" s="27" t="s">
        <v>1089</v>
      </c>
      <c r="D40" s="27">
        <v>0.15034423</v>
      </c>
      <c r="E40" s="27">
        <v>4.8508750000000003E-2</v>
      </c>
      <c r="F40" s="27">
        <v>1.16223425</v>
      </c>
      <c r="G40" s="27">
        <v>1.9396400000000001E-3</v>
      </c>
      <c r="H40" s="27">
        <v>0.26096314999999998</v>
      </c>
      <c r="I40" s="27">
        <v>3.8326520000000003E-2</v>
      </c>
      <c r="J40" s="27">
        <v>1.2981798200000001</v>
      </c>
      <c r="K40" s="2">
        <v>9.8299999999999999E-12</v>
      </c>
      <c r="L40" s="27">
        <v>4710</v>
      </c>
      <c r="M40" s="27">
        <v>1628</v>
      </c>
      <c r="N40" s="27">
        <v>3082</v>
      </c>
    </row>
    <row r="41" spans="1:14">
      <c r="A41" s="27" t="s">
        <v>1134</v>
      </c>
      <c r="B41" s="27" t="s">
        <v>1135</v>
      </c>
      <c r="C41" s="27" t="s">
        <v>1089</v>
      </c>
      <c r="D41" s="27">
        <v>0.13039537000000001</v>
      </c>
      <c r="E41" s="27">
        <v>4.1900939999999998E-2</v>
      </c>
      <c r="F41" s="27">
        <v>1.13927873</v>
      </c>
      <c r="G41" s="27">
        <v>1.8583E-3</v>
      </c>
      <c r="H41" s="27">
        <v>0.23835948000000001</v>
      </c>
      <c r="I41" s="27">
        <v>3.3189379999999997E-2</v>
      </c>
      <c r="J41" s="27">
        <v>1.26916535</v>
      </c>
      <c r="K41" s="2">
        <v>6.88E-13</v>
      </c>
      <c r="L41" s="27">
        <v>5683</v>
      </c>
      <c r="M41" s="27">
        <v>2263</v>
      </c>
      <c r="N41" s="27">
        <v>3420</v>
      </c>
    </row>
    <row r="42" spans="1:14">
      <c r="A42" s="27" t="s">
        <v>1136</v>
      </c>
      <c r="B42" s="27" t="s">
        <v>1137</v>
      </c>
      <c r="C42" s="27" t="s">
        <v>1089</v>
      </c>
      <c r="D42" s="27">
        <v>3.1371950000000003E-2</v>
      </c>
      <c r="E42" s="27">
        <v>9.4689490000000001E-2</v>
      </c>
      <c r="F42" s="27">
        <v>1.0318692300000001</v>
      </c>
      <c r="G42" s="27">
        <v>0.74040737000000001</v>
      </c>
      <c r="H42" s="27">
        <v>0.15300752000000001</v>
      </c>
      <c r="I42" s="27">
        <v>7.3849999999999999E-2</v>
      </c>
      <c r="J42" s="27">
        <v>1.1653337399999999</v>
      </c>
      <c r="K42" s="27">
        <v>3.827767E-2</v>
      </c>
      <c r="L42" s="27">
        <v>5683</v>
      </c>
      <c r="M42" s="27">
        <v>239</v>
      </c>
      <c r="N42" s="27">
        <v>5444</v>
      </c>
    </row>
    <row r="43" spans="1:14">
      <c r="A43" s="27" t="s">
        <v>1138</v>
      </c>
      <c r="B43" s="27" t="s">
        <v>1083</v>
      </c>
      <c r="C43" s="27" t="s">
        <v>1089</v>
      </c>
      <c r="D43" s="27">
        <v>0.17574010000000001</v>
      </c>
      <c r="E43" s="27">
        <v>5.7058129999999999E-2</v>
      </c>
      <c r="F43" s="27" t="s">
        <v>987</v>
      </c>
      <c r="G43" s="27">
        <v>2.0797699999999999E-3</v>
      </c>
      <c r="H43" s="27">
        <v>0.29835625999999998</v>
      </c>
      <c r="I43" s="27">
        <v>4.4598569999999997E-2</v>
      </c>
      <c r="J43" s="27" t="s">
        <v>987</v>
      </c>
      <c r="K43" s="2">
        <v>2.4499999999999999E-11</v>
      </c>
      <c r="L43" s="27">
        <v>5692</v>
      </c>
      <c r="M43" s="27" t="s">
        <v>987</v>
      </c>
      <c r="N43" s="27" t="s">
        <v>987</v>
      </c>
    </row>
    <row r="44" spans="1:14">
      <c r="A44" s="27" t="s">
        <v>1139</v>
      </c>
      <c r="B44" s="27" t="s">
        <v>1140</v>
      </c>
      <c r="C44" s="27" t="s">
        <v>1089</v>
      </c>
      <c r="D44" s="27">
        <v>0.16562388</v>
      </c>
      <c r="E44" s="27">
        <v>4.3774109999999998E-2</v>
      </c>
      <c r="F44" s="27">
        <v>1.18012914</v>
      </c>
      <c r="G44" s="27">
        <v>1.5457000000000001E-4</v>
      </c>
      <c r="H44" s="27">
        <v>0.28754925999999997</v>
      </c>
      <c r="I44" s="27">
        <v>3.472426E-2</v>
      </c>
      <c r="J44" s="27">
        <v>1.33315626</v>
      </c>
      <c r="K44" s="2">
        <v>1.2200000000000001E-16</v>
      </c>
      <c r="L44" s="27">
        <v>5262</v>
      </c>
      <c r="M44" s="27">
        <v>2416</v>
      </c>
      <c r="N44" s="27">
        <v>2846</v>
      </c>
    </row>
  </sheetData>
  <mergeCells count="3">
    <mergeCell ref="D3:G3"/>
    <mergeCell ref="H3:K3"/>
    <mergeCell ref="A1:XFD2"/>
  </mergeCells>
  <conditionalFormatting sqref="G5:G40 G43:G44">
    <cfRule type="cellIs" dxfId="6" priority="2" operator="lessThan">
      <formula>0.00125</formula>
    </cfRule>
  </conditionalFormatting>
  <conditionalFormatting sqref="K5:K40 K43:K44">
    <cfRule type="cellIs" dxfId="5" priority="1" operator="lessThan">
      <formula>0.00125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A31E2-9E07-4C4E-9C8F-356D3B824BC8}">
  <dimension ref="A1:N65"/>
  <sheetViews>
    <sheetView workbookViewId="0"/>
  </sheetViews>
  <sheetFormatPr defaultColWidth="8.875" defaultRowHeight="15.75"/>
  <cols>
    <col min="1" max="1" width="21.125" customWidth="1"/>
    <col min="2" max="2" width="25.125" customWidth="1"/>
    <col min="3" max="3" width="20.125" customWidth="1"/>
  </cols>
  <sheetData>
    <row r="1" spans="1:14" s="33" customFormat="1">
      <c r="A1" s="33" t="s">
        <v>1141</v>
      </c>
    </row>
    <row r="2" spans="1:14" s="33" customFormat="1"/>
    <row r="3" spans="1:14">
      <c r="A3" s="27" t="s">
        <v>971</v>
      </c>
      <c r="B3" s="27" t="s">
        <v>972</v>
      </c>
      <c r="C3" s="27" t="s">
        <v>973</v>
      </c>
      <c r="D3" s="34" t="s">
        <v>974</v>
      </c>
      <c r="E3" s="34"/>
      <c r="F3" s="34"/>
      <c r="G3" s="34"/>
      <c r="H3" s="34" t="s">
        <v>975</v>
      </c>
      <c r="I3" s="34"/>
      <c r="J3" s="34"/>
      <c r="K3" s="34"/>
      <c r="L3" s="27" t="s">
        <v>976</v>
      </c>
      <c r="M3" s="27" t="s">
        <v>977</v>
      </c>
      <c r="N3" s="27" t="s">
        <v>978</v>
      </c>
    </row>
    <row r="4" spans="1:14">
      <c r="D4" s="27" t="s">
        <v>979</v>
      </c>
      <c r="E4" s="27" t="s">
        <v>980</v>
      </c>
      <c r="F4" s="27" t="s">
        <v>981</v>
      </c>
      <c r="G4" s="27" t="s">
        <v>512</v>
      </c>
      <c r="H4" s="27" t="s">
        <v>979</v>
      </c>
      <c r="I4" s="27" t="s">
        <v>980</v>
      </c>
      <c r="J4" s="27" t="s">
        <v>981</v>
      </c>
      <c r="K4" s="27" t="s">
        <v>512</v>
      </c>
      <c r="L4" s="27"/>
      <c r="M4" s="27"/>
      <c r="N4" s="27"/>
    </row>
    <row r="5" spans="1:14">
      <c r="A5" s="27" t="s">
        <v>1142</v>
      </c>
      <c r="B5" s="27" t="s">
        <v>1143</v>
      </c>
      <c r="C5" s="27" t="s">
        <v>1144</v>
      </c>
      <c r="D5" s="27">
        <v>0.16820243000000001</v>
      </c>
      <c r="E5" s="27">
        <v>0.10627568</v>
      </c>
      <c r="F5" s="27">
        <v>1.1831761000000001</v>
      </c>
      <c r="G5" s="27">
        <v>0.11349005</v>
      </c>
      <c r="H5" s="27">
        <v>0.35496412999999999</v>
      </c>
      <c r="I5" s="27">
        <v>0.10897519</v>
      </c>
      <c r="J5" s="27">
        <v>1.4261295</v>
      </c>
      <c r="K5" s="27">
        <v>1.1248E-3</v>
      </c>
      <c r="L5">
        <v>5691</v>
      </c>
      <c r="M5">
        <v>5588</v>
      </c>
      <c r="N5">
        <v>103</v>
      </c>
    </row>
    <row r="6" spans="1:14">
      <c r="A6" s="27" t="s">
        <v>1145</v>
      </c>
      <c r="B6" s="27" t="s">
        <v>991</v>
      </c>
      <c r="C6" s="27" t="s">
        <v>1144</v>
      </c>
      <c r="D6" s="27">
        <v>-0.26900619999999997</v>
      </c>
      <c r="E6" s="27">
        <v>4.8947060000000001E-2</v>
      </c>
      <c r="F6" s="27" t="s">
        <v>987</v>
      </c>
      <c r="G6" s="2">
        <v>4.06E-8</v>
      </c>
      <c r="H6" s="27">
        <v>-0.39163619999999999</v>
      </c>
      <c r="I6" s="27">
        <v>4.9963689999999998E-2</v>
      </c>
      <c r="J6" s="27" t="s">
        <v>987</v>
      </c>
      <c r="K6" s="2">
        <v>5.4300000000000003E-15</v>
      </c>
      <c r="L6">
        <v>5582</v>
      </c>
      <c r="M6" t="s">
        <v>987</v>
      </c>
      <c r="N6" t="s">
        <v>987</v>
      </c>
    </row>
    <row r="7" spans="1:14">
      <c r="A7" s="27" t="s">
        <v>1146</v>
      </c>
      <c r="B7" s="27" t="s">
        <v>1147</v>
      </c>
      <c r="C7" s="27" t="s">
        <v>1144</v>
      </c>
      <c r="D7" s="27">
        <v>5.3473109999999997E-2</v>
      </c>
      <c r="E7" s="27">
        <v>3.1793090000000003E-2</v>
      </c>
      <c r="F7" s="27">
        <v>1.0549286200000001</v>
      </c>
      <c r="G7" s="27">
        <v>9.2586370000000001E-2</v>
      </c>
      <c r="H7" s="27">
        <v>6.3576830000000001E-2</v>
      </c>
      <c r="I7" s="27">
        <v>3.24715E-2</v>
      </c>
      <c r="J7" s="27">
        <v>1.0656413499999999</v>
      </c>
      <c r="K7" s="27">
        <v>5.0238579999999998E-2</v>
      </c>
      <c r="L7">
        <v>5691</v>
      </c>
      <c r="M7">
        <v>1518</v>
      </c>
      <c r="N7">
        <v>4173</v>
      </c>
    </row>
    <row r="8" spans="1:14">
      <c r="A8" s="27" t="s">
        <v>1148</v>
      </c>
      <c r="B8" s="27" t="s">
        <v>1149</v>
      </c>
      <c r="C8" s="27" t="s">
        <v>1144</v>
      </c>
      <c r="D8" s="27" t="s">
        <v>987</v>
      </c>
      <c r="E8" s="27" t="s">
        <v>987</v>
      </c>
      <c r="F8" s="27" t="s">
        <v>987</v>
      </c>
      <c r="G8" s="27" t="s">
        <v>987</v>
      </c>
      <c r="H8" s="27" t="s">
        <v>987</v>
      </c>
      <c r="I8" s="27" t="s">
        <v>987</v>
      </c>
      <c r="J8" s="27" t="s">
        <v>987</v>
      </c>
      <c r="K8" s="27" t="s">
        <v>987</v>
      </c>
      <c r="L8">
        <v>5691</v>
      </c>
      <c r="M8">
        <v>70</v>
      </c>
      <c r="N8">
        <v>5621</v>
      </c>
    </row>
    <row r="9" spans="1:14">
      <c r="A9" s="27" t="s">
        <v>1150</v>
      </c>
      <c r="B9" s="27" t="s">
        <v>1151</v>
      </c>
      <c r="C9" s="27" t="s">
        <v>1144</v>
      </c>
      <c r="D9" s="27">
        <v>-8.8158999999999998E-3</v>
      </c>
      <c r="E9" s="27">
        <v>3.8097800000000001E-2</v>
      </c>
      <c r="F9" s="27">
        <v>0.99122283</v>
      </c>
      <c r="G9" s="27">
        <v>0.81700225999999998</v>
      </c>
      <c r="H9" s="27">
        <v>1.473036E-2</v>
      </c>
      <c r="I9" s="27">
        <v>3.8952550000000002E-2</v>
      </c>
      <c r="J9" s="27">
        <v>1.0148393899999999</v>
      </c>
      <c r="K9" s="27">
        <v>0.70531051</v>
      </c>
      <c r="L9">
        <v>5691</v>
      </c>
      <c r="M9">
        <v>924</v>
      </c>
      <c r="N9">
        <v>4767</v>
      </c>
    </row>
    <row r="10" spans="1:14">
      <c r="A10" s="27" t="s">
        <v>1152</v>
      </c>
      <c r="B10" s="27" t="s">
        <v>1153</v>
      </c>
      <c r="C10" s="27" t="s">
        <v>1144</v>
      </c>
      <c r="D10" s="27">
        <v>9.1355199999999998E-2</v>
      </c>
      <c r="E10" s="27">
        <v>4.8760379999999999E-2</v>
      </c>
      <c r="F10" s="27">
        <v>1.09565811</v>
      </c>
      <c r="G10" s="27">
        <v>6.099193E-2</v>
      </c>
      <c r="H10" s="27">
        <v>0.17854943000000001</v>
      </c>
      <c r="I10" s="27">
        <v>5.0047290000000001E-2</v>
      </c>
      <c r="J10" s="27">
        <v>1.1954819800000001</v>
      </c>
      <c r="K10" s="27">
        <v>3.6025E-4</v>
      </c>
      <c r="L10">
        <v>5691</v>
      </c>
      <c r="M10">
        <v>519</v>
      </c>
      <c r="N10">
        <v>5172</v>
      </c>
    </row>
    <row r="11" spans="1:14">
      <c r="A11" s="27" t="s">
        <v>1154</v>
      </c>
      <c r="B11" s="27" t="s">
        <v>1155</v>
      </c>
      <c r="C11" s="27" t="s">
        <v>1144</v>
      </c>
      <c r="D11" s="27">
        <v>9.2376970000000003E-2</v>
      </c>
      <c r="E11" s="27">
        <v>5.3545460000000003E-2</v>
      </c>
      <c r="F11" s="27">
        <v>1.0967781999999999</v>
      </c>
      <c r="G11" s="27">
        <v>8.4490280000000001E-2</v>
      </c>
      <c r="H11" s="27">
        <v>0.14228270000000001</v>
      </c>
      <c r="I11" s="27">
        <v>5.4840229999999997E-2</v>
      </c>
      <c r="J11" s="27">
        <v>1.15290252</v>
      </c>
      <c r="K11" s="27">
        <v>9.4730000000000005E-3</v>
      </c>
      <c r="L11">
        <v>5691</v>
      </c>
      <c r="M11">
        <v>427</v>
      </c>
      <c r="N11">
        <v>5264</v>
      </c>
    </row>
    <row r="12" spans="1:14">
      <c r="A12" s="27" t="s">
        <v>1156</v>
      </c>
      <c r="B12" s="27" t="s">
        <v>1157</v>
      </c>
      <c r="C12" s="27" t="s">
        <v>1144</v>
      </c>
      <c r="D12" s="27">
        <v>0.1689099</v>
      </c>
      <c r="E12" s="27">
        <v>9.1175270000000003E-2</v>
      </c>
      <c r="F12" s="27">
        <v>1.1840134600000001</v>
      </c>
      <c r="G12" s="27">
        <v>6.3941919999999999E-2</v>
      </c>
      <c r="H12" s="27">
        <v>0.12604878999999999</v>
      </c>
      <c r="I12" s="27">
        <v>9.2863109999999999E-2</v>
      </c>
      <c r="J12" s="27">
        <v>1.1343375099999999</v>
      </c>
      <c r="K12" s="27">
        <v>0.17466643000000001</v>
      </c>
      <c r="L12">
        <v>5691</v>
      </c>
      <c r="M12">
        <v>139</v>
      </c>
      <c r="N12">
        <v>5552</v>
      </c>
    </row>
    <row r="13" spans="1:14">
      <c r="A13" s="27" t="s">
        <v>1158</v>
      </c>
      <c r="B13" s="27" t="s">
        <v>1159</v>
      </c>
      <c r="C13" s="27" t="s">
        <v>1144</v>
      </c>
      <c r="D13" s="27">
        <v>2.4480459999999999E-2</v>
      </c>
      <c r="E13" s="27">
        <v>1.4175409999999999E-2</v>
      </c>
      <c r="F13" s="27" t="s">
        <v>987</v>
      </c>
      <c r="G13" s="27">
        <v>8.4228189999999994E-2</v>
      </c>
      <c r="H13" s="27">
        <v>3.9877320000000001E-2</v>
      </c>
      <c r="I13" s="27">
        <v>1.4487089999999999E-2</v>
      </c>
      <c r="J13" s="27" t="s">
        <v>987</v>
      </c>
      <c r="K13" s="27">
        <v>5.9310099999999996E-3</v>
      </c>
      <c r="L13">
        <v>5692</v>
      </c>
      <c r="M13" t="s">
        <v>987</v>
      </c>
      <c r="N13" t="s">
        <v>987</v>
      </c>
    </row>
    <row r="14" spans="1:14">
      <c r="A14" s="27" t="s">
        <v>1160</v>
      </c>
      <c r="B14" s="27" t="s">
        <v>1161</v>
      </c>
      <c r="C14" s="27" t="s">
        <v>1144</v>
      </c>
      <c r="D14" s="27">
        <v>-6.8466899999999997E-2</v>
      </c>
      <c r="E14" s="27">
        <v>0.10741111</v>
      </c>
      <c r="F14" s="27" t="s">
        <v>987</v>
      </c>
      <c r="G14" s="27">
        <v>0.52387218000000002</v>
      </c>
      <c r="H14" s="27">
        <v>-0.11193019999999999</v>
      </c>
      <c r="I14" s="27">
        <v>0.10999178</v>
      </c>
      <c r="J14" s="27" t="s">
        <v>987</v>
      </c>
      <c r="K14" s="27">
        <v>0.30890139</v>
      </c>
      <c r="L14">
        <v>5581</v>
      </c>
      <c r="M14" t="s">
        <v>987</v>
      </c>
      <c r="N14" t="s">
        <v>987</v>
      </c>
    </row>
    <row r="15" spans="1:14">
      <c r="A15" s="27" t="s">
        <v>1162</v>
      </c>
      <c r="B15" s="27" t="s">
        <v>1163</v>
      </c>
      <c r="C15" s="27" t="s">
        <v>1144</v>
      </c>
      <c r="D15" s="27">
        <v>-0.111472</v>
      </c>
      <c r="E15" s="27">
        <v>7.9491649999999997E-2</v>
      </c>
      <c r="F15" s="27" t="s">
        <v>987</v>
      </c>
      <c r="G15" s="27">
        <v>0.16087841</v>
      </c>
      <c r="H15" s="27">
        <v>-0.13546269999999999</v>
      </c>
      <c r="I15" s="27">
        <v>8.1345790000000001E-2</v>
      </c>
      <c r="J15" s="27" t="s">
        <v>987</v>
      </c>
      <c r="K15" s="27">
        <v>9.5915410000000006E-2</v>
      </c>
      <c r="L15">
        <v>5567</v>
      </c>
      <c r="M15" t="s">
        <v>987</v>
      </c>
      <c r="N15" t="s">
        <v>987</v>
      </c>
    </row>
    <row r="16" spans="1:14">
      <c r="A16" s="27" t="s">
        <v>1164</v>
      </c>
      <c r="B16" s="27" t="s">
        <v>993</v>
      </c>
      <c r="C16" s="27" t="s">
        <v>1144</v>
      </c>
      <c r="D16" s="27">
        <v>0.20872603000000001</v>
      </c>
      <c r="E16" s="27">
        <v>3.1389720000000003E-2</v>
      </c>
      <c r="F16" s="27">
        <v>1.2321074000000001</v>
      </c>
      <c r="G16" s="2">
        <v>2.9400000000000003E-11</v>
      </c>
      <c r="H16" s="27">
        <v>0.25232592999999998</v>
      </c>
      <c r="I16" s="27">
        <v>3.2140200000000001E-2</v>
      </c>
      <c r="J16" s="27">
        <v>1.28701544</v>
      </c>
      <c r="K16" s="2">
        <v>4.1299999999999997E-15</v>
      </c>
      <c r="L16">
        <v>5691</v>
      </c>
      <c r="M16">
        <v>3598</v>
      </c>
      <c r="N16">
        <v>2093</v>
      </c>
    </row>
    <row r="17" spans="1:14">
      <c r="A17" s="27" t="s">
        <v>1165</v>
      </c>
      <c r="B17" s="27" t="s">
        <v>1059</v>
      </c>
      <c r="C17" s="27" t="s">
        <v>1144</v>
      </c>
      <c r="D17" s="27">
        <v>0.11590457</v>
      </c>
      <c r="E17" s="27">
        <v>2.99127E-2</v>
      </c>
      <c r="F17" s="27">
        <v>1.12288871</v>
      </c>
      <c r="G17" s="27">
        <v>1.0673E-4</v>
      </c>
      <c r="H17" s="27">
        <v>0.19984824000000001</v>
      </c>
      <c r="I17" s="27">
        <v>3.0771380000000001E-2</v>
      </c>
      <c r="J17" s="27">
        <v>1.2212174099999999</v>
      </c>
      <c r="K17" s="2">
        <v>8.3199999999999994E-11</v>
      </c>
      <c r="L17">
        <v>5691</v>
      </c>
      <c r="M17">
        <v>2799</v>
      </c>
      <c r="N17">
        <v>2892</v>
      </c>
    </row>
    <row r="18" spans="1:14">
      <c r="A18" s="27" t="s">
        <v>1166</v>
      </c>
      <c r="B18" s="27" t="s">
        <v>1055</v>
      </c>
      <c r="C18" s="27" t="s">
        <v>1144</v>
      </c>
      <c r="D18" s="27">
        <v>0.15005961000000001</v>
      </c>
      <c r="E18" s="27">
        <v>2.95733E-2</v>
      </c>
      <c r="F18" s="27">
        <v>1.1619035</v>
      </c>
      <c r="G18" s="2">
        <v>3.89E-7</v>
      </c>
      <c r="H18" s="27">
        <v>0.21456836000000001</v>
      </c>
      <c r="I18" s="27">
        <v>3.0406720000000002E-2</v>
      </c>
      <c r="J18" s="27">
        <v>1.2393268399999999</v>
      </c>
      <c r="K18" s="2">
        <v>1.71E-12</v>
      </c>
      <c r="L18">
        <v>5691</v>
      </c>
      <c r="M18">
        <v>2826</v>
      </c>
      <c r="N18">
        <v>2865</v>
      </c>
    </row>
    <row r="19" spans="1:14">
      <c r="A19" s="27" t="s">
        <v>1167</v>
      </c>
      <c r="B19" s="27" t="s">
        <v>1057</v>
      </c>
      <c r="C19" s="27" t="s">
        <v>1144</v>
      </c>
      <c r="D19" s="27">
        <v>0.20147823000000001</v>
      </c>
      <c r="E19" s="27">
        <v>3.0848529999999999E-2</v>
      </c>
      <c r="F19" s="27">
        <v>1.2232096100000001</v>
      </c>
      <c r="G19" s="2">
        <v>6.5200000000000005E-11</v>
      </c>
      <c r="H19" s="27">
        <v>0.28195578999999998</v>
      </c>
      <c r="I19" s="27">
        <v>3.1769609999999997E-2</v>
      </c>
      <c r="J19" s="27">
        <v>1.32572011</v>
      </c>
      <c r="K19" s="2">
        <v>6.99E-19</v>
      </c>
      <c r="L19">
        <v>5691</v>
      </c>
      <c r="M19">
        <v>3464</v>
      </c>
      <c r="N19">
        <v>2227</v>
      </c>
    </row>
    <row r="20" spans="1:14">
      <c r="A20" s="27" t="s">
        <v>1168</v>
      </c>
      <c r="B20" s="27" t="s">
        <v>1063</v>
      </c>
      <c r="C20" s="27" t="s">
        <v>1144</v>
      </c>
      <c r="D20" s="27">
        <v>0.24924896999999999</v>
      </c>
      <c r="E20" s="27">
        <v>3.0288200000000001E-2</v>
      </c>
      <c r="F20" s="27">
        <v>1.28306144</v>
      </c>
      <c r="G20" s="2">
        <v>1.88E-16</v>
      </c>
      <c r="H20" s="27">
        <v>0.29606354000000001</v>
      </c>
      <c r="I20" s="27">
        <v>3.1164170000000001E-2</v>
      </c>
      <c r="J20" s="27">
        <v>1.3445555899999999</v>
      </c>
      <c r="K20" s="2">
        <v>2.1000000000000001E-21</v>
      </c>
      <c r="L20">
        <v>5691</v>
      </c>
      <c r="M20">
        <v>2261</v>
      </c>
      <c r="N20">
        <v>3430</v>
      </c>
    </row>
    <row r="21" spans="1:14">
      <c r="A21" s="27" t="s">
        <v>1169</v>
      </c>
      <c r="B21" s="27" t="s">
        <v>1051</v>
      </c>
      <c r="C21" s="27" t="s">
        <v>1144</v>
      </c>
      <c r="D21" s="27">
        <v>0.17699999</v>
      </c>
      <c r="E21" s="27">
        <v>3.0553090000000001E-2</v>
      </c>
      <c r="F21" s="27">
        <v>1.19363109</v>
      </c>
      <c r="G21" s="2">
        <v>6.9100000000000003E-9</v>
      </c>
      <c r="H21" s="27">
        <v>0.21730606</v>
      </c>
      <c r="I21" s="27">
        <v>3.1380570000000003E-2</v>
      </c>
      <c r="J21" s="27">
        <v>1.24272439</v>
      </c>
      <c r="K21" s="2">
        <v>4.36E-12</v>
      </c>
      <c r="L21">
        <v>5691</v>
      </c>
      <c r="M21">
        <v>1970</v>
      </c>
      <c r="N21">
        <v>3721</v>
      </c>
    </row>
    <row r="22" spans="1:14">
      <c r="A22" s="27" t="s">
        <v>1170</v>
      </c>
      <c r="B22" s="27" t="s">
        <v>1053</v>
      </c>
      <c r="C22" s="27" t="s">
        <v>1144</v>
      </c>
      <c r="D22" s="27">
        <v>0.22106824</v>
      </c>
      <c r="E22" s="27">
        <v>3.0354430000000002E-2</v>
      </c>
      <c r="F22" s="27">
        <v>1.2474085500000001</v>
      </c>
      <c r="G22" s="2">
        <v>3.2700000000000002E-13</v>
      </c>
      <c r="H22" s="27">
        <v>0.21514501999999999</v>
      </c>
      <c r="I22" s="27">
        <v>3.099387E-2</v>
      </c>
      <c r="J22" s="27">
        <v>1.2400417100000001</v>
      </c>
      <c r="K22" s="2">
        <v>3.8799999999999996E-12</v>
      </c>
      <c r="L22">
        <v>5691</v>
      </c>
      <c r="M22">
        <v>2102</v>
      </c>
      <c r="N22">
        <v>3589</v>
      </c>
    </row>
    <row r="23" spans="1:14">
      <c r="A23" s="27" t="s">
        <v>1171</v>
      </c>
      <c r="B23" s="27" t="s">
        <v>1061</v>
      </c>
      <c r="C23" s="27" t="s">
        <v>1144</v>
      </c>
      <c r="D23" s="27">
        <v>0.18588141999999999</v>
      </c>
      <c r="E23" s="27">
        <v>3.0445880000000002E-2</v>
      </c>
      <c r="F23" s="27">
        <v>1.20427945</v>
      </c>
      <c r="G23" s="2">
        <v>1.03E-9</v>
      </c>
      <c r="H23" s="27">
        <v>0.23571402</v>
      </c>
      <c r="I23" s="27">
        <v>3.131867E-2</v>
      </c>
      <c r="J23" s="27">
        <v>1.2658122599999999</v>
      </c>
      <c r="K23" s="2">
        <v>5.2200000000000001E-14</v>
      </c>
      <c r="L23">
        <v>5691</v>
      </c>
      <c r="M23">
        <v>2040</v>
      </c>
      <c r="N23">
        <v>3651</v>
      </c>
    </row>
    <row r="24" spans="1:14">
      <c r="A24" s="27" t="s">
        <v>1172</v>
      </c>
      <c r="B24" s="27" t="s">
        <v>1173</v>
      </c>
      <c r="C24" s="27" t="s">
        <v>1144</v>
      </c>
      <c r="D24" s="27">
        <v>0.17726164999999999</v>
      </c>
      <c r="E24" s="27">
        <v>2.950537E-2</v>
      </c>
      <c r="F24" s="27">
        <v>1.1939434499999999</v>
      </c>
      <c r="G24" s="2">
        <v>1.8800000000000001E-9</v>
      </c>
      <c r="H24" s="27">
        <v>0.23581077</v>
      </c>
      <c r="I24" s="27">
        <v>3.0306699999999999E-2</v>
      </c>
      <c r="J24" s="27">
        <v>1.2659347400000001</v>
      </c>
      <c r="K24" s="2">
        <v>7.21E-15</v>
      </c>
      <c r="L24">
        <v>5691</v>
      </c>
      <c r="M24">
        <v>3142</v>
      </c>
      <c r="N24">
        <v>2549</v>
      </c>
    </row>
    <row r="25" spans="1:14">
      <c r="A25" s="27" t="s">
        <v>1174</v>
      </c>
      <c r="B25" s="27" t="s">
        <v>1175</v>
      </c>
      <c r="C25" s="27" t="s">
        <v>1144</v>
      </c>
      <c r="D25" s="27">
        <v>2.0699534599999998</v>
      </c>
      <c r="E25" s="27">
        <v>0.64401925000000004</v>
      </c>
      <c r="F25" s="27" t="s">
        <v>987</v>
      </c>
      <c r="G25" s="27">
        <v>1.32631E-3</v>
      </c>
      <c r="H25" s="27">
        <v>1.47084438</v>
      </c>
      <c r="I25" s="27">
        <v>0.67043156999999998</v>
      </c>
      <c r="J25" s="27" t="s">
        <v>987</v>
      </c>
      <c r="K25" s="27">
        <v>2.8342530000000001E-2</v>
      </c>
      <c r="L25">
        <v>2348</v>
      </c>
      <c r="M25" t="s">
        <v>987</v>
      </c>
      <c r="N25" t="s">
        <v>987</v>
      </c>
    </row>
    <row r="26" spans="1:14">
      <c r="A26" s="27" t="s">
        <v>1176</v>
      </c>
      <c r="B26" s="27" t="s">
        <v>995</v>
      </c>
      <c r="C26" s="27" t="s">
        <v>1144</v>
      </c>
      <c r="D26" s="27">
        <v>0.18937608</v>
      </c>
      <c r="E26" s="27">
        <v>3.1904960000000003E-2</v>
      </c>
      <c r="F26" s="27">
        <v>1.20849535</v>
      </c>
      <c r="G26" s="2">
        <v>2.93E-9</v>
      </c>
      <c r="H26" s="27">
        <v>0.2195348</v>
      </c>
      <c r="I26" s="27">
        <v>3.2763199999999999E-2</v>
      </c>
      <c r="J26" s="27">
        <v>1.24549719</v>
      </c>
      <c r="K26" s="2">
        <v>2.07E-11</v>
      </c>
      <c r="L26">
        <v>5691</v>
      </c>
      <c r="M26">
        <v>1621</v>
      </c>
      <c r="N26">
        <v>4070</v>
      </c>
    </row>
    <row r="27" spans="1:14">
      <c r="A27" s="27" t="s">
        <v>1177</v>
      </c>
      <c r="B27" s="27" t="s">
        <v>1178</v>
      </c>
      <c r="C27" s="27" t="s">
        <v>1144</v>
      </c>
      <c r="D27" s="27" t="s">
        <v>987</v>
      </c>
      <c r="E27" s="27" t="s">
        <v>987</v>
      </c>
      <c r="F27" s="27" t="s">
        <v>987</v>
      </c>
      <c r="G27" s="27" t="s">
        <v>987</v>
      </c>
      <c r="H27" s="27" t="s">
        <v>987</v>
      </c>
      <c r="I27" s="27" t="s">
        <v>987</v>
      </c>
      <c r="J27" s="27" t="s">
        <v>987</v>
      </c>
      <c r="K27" s="27" t="s">
        <v>987</v>
      </c>
      <c r="L27">
        <v>5691</v>
      </c>
      <c r="M27">
        <v>74</v>
      </c>
      <c r="N27">
        <v>5617</v>
      </c>
    </row>
    <row r="28" spans="1:14">
      <c r="A28" s="27" t="s">
        <v>1179</v>
      </c>
      <c r="B28" s="27" t="s">
        <v>1180</v>
      </c>
      <c r="C28" s="27" t="s">
        <v>1144</v>
      </c>
      <c r="D28" s="27" t="s">
        <v>987</v>
      </c>
      <c r="E28" s="27" t="s">
        <v>987</v>
      </c>
      <c r="F28" s="27" t="s">
        <v>987</v>
      </c>
      <c r="G28" s="27" t="s">
        <v>987</v>
      </c>
      <c r="H28" s="27" t="s">
        <v>987</v>
      </c>
      <c r="I28" s="27" t="s">
        <v>987</v>
      </c>
      <c r="J28" s="27" t="s">
        <v>987</v>
      </c>
      <c r="K28" s="27" t="s">
        <v>987</v>
      </c>
      <c r="L28">
        <v>5691</v>
      </c>
      <c r="M28">
        <v>60</v>
      </c>
      <c r="N28">
        <v>5631</v>
      </c>
    </row>
    <row r="29" spans="1:14">
      <c r="A29" s="27" t="s">
        <v>1181</v>
      </c>
      <c r="B29" s="27" t="s">
        <v>1182</v>
      </c>
      <c r="C29" s="27" t="s">
        <v>1144</v>
      </c>
      <c r="D29" s="27" t="s">
        <v>987</v>
      </c>
      <c r="E29" s="27" t="s">
        <v>987</v>
      </c>
      <c r="F29" s="27" t="s">
        <v>987</v>
      </c>
      <c r="G29" s="27" t="s">
        <v>987</v>
      </c>
      <c r="H29" s="27" t="s">
        <v>987</v>
      </c>
      <c r="I29" s="27" t="s">
        <v>987</v>
      </c>
      <c r="J29" s="27" t="s">
        <v>987</v>
      </c>
      <c r="K29" s="27" t="s">
        <v>987</v>
      </c>
      <c r="L29">
        <v>5691</v>
      </c>
      <c r="M29">
        <v>62</v>
      </c>
      <c r="N29">
        <v>5629</v>
      </c>
    </row>
    <row r="30" spans="1:14">
      <c r="A30" s="27" t="s">
        <v>1183</v>
      </c>
      <c r="B30" s="27" t="s">
        <v>1184</v>
      </c>
      <c r="C30" s="27" t="s">
        <v>1144</v>
      </c>
      <c r="D30" s="27">
        <v>0.21712730999999999</v>
      </c>
      <c r="E30" s="27">
        <v>7.9353030000000005E-2</v>
      </c>
      <c r="F30" s="27">
        <v>1.2425022800000001</v>
      </c>
      <c r="G30" s="27">
        <v>6.2149500000000003E-3</v>
      </c>
      <c r="H30" s="27">
        <v>0.18762529</v>
      </c>
      <c r="I30" s="27">
        <v>8.1383220000000006E-2</v>
      </c>
      <c r="J30" s="27">
        <v>1.2063813800000001</v>
      </c>
      <c r="K30" s="27">
        <v>2.1141150000000001E-2</v>
      </c>
      <c r="L30">
        <v>5691</v>
      </c>
      <c r="M30">
        <v>182</v>
      </c>
      <c r="N30">
        <v>5509</v>
      </c>
    </row>
    <row r="31" spans="1:14">
      <c r="A31" s="27" t="s">
        <v>1185</v>
      </c>
      <c r="B31" s="27" t="s">
        <v>1186</v>
      </c>
      <c r="C31" s="27" t="s">
        <v>1144</v>
      </c>
      <c r="D31" s="27">
        <v>0.17672969999999999</v>
      </c>
      <c r="E31" s="27">
        <v>4.627672E-2</v>
      </c>
      <c r="F31" s="27">
        <v>1.1933085000000001</v>
      </c>
      <c r="G31" s="27">
        <v>1.3401E-4</v>
      </c>
      <c r="H31" s="27">
        <v>0.17801160999999999</v>
      </c>
      <c r="I31" s="27">
        <v>4.737835E-2</v>
      </c>
      <c r="J31" s="27">
        <v>1.1948391899999999</v>
      </c>
      <c r="K31" s="27">
        <v>1.718E-4</v>
      </c>
      <c r="L31">
        <v>5691</v>
      </c>
      <c r="M31">
        <v>576</v>
      </c>
      <c r="N31">
        <v>5115</v>
      </c>
    </row>
    <row r="32" spans="1:14">
      <c r="A32" s="27" t="s">
        <v>1187</v>
      </c>
      <c r="B32" s="27" t="s">
        <v>1188</v>
      </c>
      <c r="C32" s="27" t="s">
        <v>1144</v>
      </c>
      <c r="D32" s="27">
        <v>0.22932342</v>
      </c>
      <c r="E32" s="27">
        <v>7.4698710000000001E-2</v>
      </c>
      <c r="F32" s="27">
        <v>1.2577487599999999</v>
      </c>
      <c r="G32" s="27">
        <v>2.1407399999999999E-3</v>
      </c>
      <c r="H32" s="27">
        <v>0.23442423000000001</v>
      </c>
      <c r="I32" s="27">
        <v>7.6505009999999998E-2</v>
      </c>
      <c r="J32" s="27">
        <v>1.2641806799999999</v>
      </c>
      <c r="K32" s="27">
        <v>2.1827600000000002E-3</v>
      </c>
      <c r="L32">
        <v>5691</v>
      </c>
      <c r="M32">
        <v>205</v>
      </c>
      <c r="N32">
        <v>5486</v>
      </c>
    </row>
    <row r="33" spans="1:14">
      <c r="A33" s="27" t="s">
        <v>1189</v>
      </c>
      <c r="B33" s="27" t="s">
        <v>1190</v>
      </c>
      <c r="C33" s="27" t="s">
        <v>1144</v>
      </c>
      <c r="D33" s="27" t="s">
        <v>987</v>
      </c>
      <c r="E33" s="27" t="s">
        <v>987</v>
      </c>
      <c r="F33" s="27" t="s">
        <v>987</v>
      </c>
      <c r="G33" s="27" t="s">
        <v>987</v>
      </c>
      <c r="H33" s="27" t="s">
        <v>987</v>
      </c>
      <c r="I33" s="27" t="s">
        <v>987</v>
      </c>
      <c r="J33" s="27" t="s">
        <v>987</v>
      </c>
      <c r="K33" s="27" t="s">
        <v>987</v>
      </c>
      <c r="L33">
        <v>5691</v>
      </c>
      <c r="M33">
        <v>31</v>
      </c>
      <c r="N33">
        <v>5660</v>
      </c>
    </row>
    <row r="34" spans="1:14">
      <c r="A34" s="27" t="s">
        <v>1191</v>
      </c>
      <c r="B34" s="27" t="s">
        <v>1192</v>
      </c>
      <c r="C34" s="27" t="s">
        <v>1144</v>
      </c>
      <c r="D34" s="27">
        <v>0.15451577999999999</v>
      </c>
      <c r="E34" s="27">
        <v>6.9578940000000006E-2</v>
      </c>
      <c r="F34" s="27">
        <v>1.16709269</v>
      </c>
      <c r="G34" s="27">
        <v>2.6369500000000001E-2</v>
      </c>
      <c r="H34" s="27">
        <v>0.14193687999999999</v>
      </c>
      <c r="I34" s="27">
        <v>7.1422559999999996E-2</v>
      </c>
      <c r="J34" s="27">
        <v>1.1525038999999999</v>
      </c>
      <c r="K34" s="27">
        <v>4.689099E-2</v>
      </c>
      <c r="L34">
        <v>5691</v>
      </c>
      <c r="M34">
        <v>237</v>
      </c>
      <c r="N34">
        <v>5454</v>
      </c>
    </row>
    <row r="35" spans="1:14">
      <c r="A35" s="27" t="s">
        <v>1193</v>
      </c>
      <c r="B35" s="27" t="s">
        <v>1194</v>
      </c>
      <c r="C35" s="27" t="s">
        <v>1144</v>
      </c>
      <c r="D35" s="27">
        <v>0.10167719</v>
      </c>
      <c r="E35" s="27">
        <v>8.1453869999999998E-2</v>
      </c>
      <c r="F35" s="27">
        <v>1.10702605</v>
      </c>
      <c r="G35" s="27">
        <v>0.21192874</v>
      </c>
      <c r="H35" s="27">
        <v>2.1447440000000002E-2</v>
      </c>
      <c r="I35" s="27">
        <v>8.3377740000000006E-2</v>
      </c>
      <c r="J35" s="27">
        <v>1.0216790899999999</v>
      </c>
      <c r="K35" s="27">
        <v>0.79699951999999996</v>
      </c>
      <c r="L35">
        <v>5691</v>
      </c>
      <c r="M35">
        <v>169</v>
      </c>
      <c r="N35">
        <v>5522</v>
      </c>
    </row>
    <row r="36" spans="1:14">
      <c r="A36" s="27" t="s">
        <v>1195</v>
      </c>
      <c r="B36" s="27" t="s">
        <v>1196</v>
      </c>
      <c r="C36" s="27" t="s">
        <v>1144</v>
      </c>
      <c r="D36" s="27">
        <v>3.7395650000000002E-2</v>
      </c>
      <c r="E36" s="27">
        <v>8.9135800000000008E-3</v>
      </c>
      <c r="F36" s="27" t="s">
        <v>987</v>
      </c>
      <c r="G36" s="2">
        <v>2.7699999999999999E-5</v>
      </c>
      <c r="H36" s="27">
        <v>3.09001E-2</v>
      </c>
      <c r="I36" s="27">
        <v>9.1181500000000002E-3</v>
      </c>
      <c r="J36" s="27" t="s">
        <v>987</v>
      </c>
      <c r="K36" s="27">
        <v>7.0662000000000003E-4</v>
      </c>
      <c r="L36">
        <v>5692</v>
      </c>
      <c r="M36" t="s">
        <v>987</v>
      </c>
      <c r="N36" t="s">
        <v>987</v>
      </c>
    </row>
    <row r="37" spans="1:14">
      <c r="A37" s="27" t="s">
        <v>1197</v>
      </c>
      <c r="B37" s="27" t="s">
        <v>1198</v>
      </c>
      <c r="C37" s="27" t="s">
        <v>1144</v>
      </c>
      <c r="D37" s="27">
        <v>0.19001509999999999</v>
      </c>
      <c r="E37" s="27">
        <v>7.3560539999999994E-2</v>
      </c>
      <c r="F37" s="27">
        <v>1.20926786</v>
      </c>
      <c r="G37" s="27">
        <v>9.7913600000000007E-3</v>
      </c>
      <c r="H37" s="27">
        <v>0.26894277</v>
      </c>
      <c r="I37" s="27">
        <v>7.5630879999999998E-2</v>
      </c>
      <c r="J37" s="27">
        <v>1.30858024</v>
      </c>
      <c r="K37" s="27">
        <v>3.7656000000000001E-4</v>
      </c>
      <c r="L37">
        <v>5691</v>
      </c>
      <c r="M37">
        <v>216</v>
      </c>
      <c r="N37">
        <v>5475</v>
      </c>
    </row>
    <row r="38" spans="1:14">
      <c r="A38" s="27" t="s">
        <v>1199</v>
      </c>
      <c r="B38" s="27" t="s">
        <v>1200</v>
      </c>
      <c r="C38" s="27" t="s">
        <v>1144</v>
      </c>
      <c r="D38" s="27">
        <v>0.17523937000000001</v>
      </c>
      <c r="E38" s="27">
        <v>7.0218059999999999E-2</v>
      </c>
      <c r="F38" s="27">
        <v>1.1915313999999999</v>
      </c>
      <c r="G38" s="27">
        <v>1.257282E-2</v>
      </c>
      <c r="H38" s="27">
        <v>0.24101776</v>
      </c>
      <c r="I38" s="27">
        <v>7.2179629999999995E-2</v>
      </c>
      <c r="J38" s="27">
        <v>1.2725436400000001</v>
      </c>
      <c r="K38" s="27">
        <v>8.4039E-4</v>
      </c>
      <c r="L38">
        <v>5691</v>
      </c>
      <c r="M38">
        <v>235</v>
      </c>
      <c r="N38">
        <v>5456</v>
      </c>
    </row>
    <row r="39" spans="1:14">
      <c r="A39" s="27" t="s">
        <v>1201</v>
      </c>
      <c r="B39" s="27" t="s">
        <v>1202</v>
      </c>
      <c r="C39" s="27" t="s">
        <v>1144</v>
      </c>
      <c r="D39" s="27">
        <v>0.16408076999999999</v>
      </c>
      <c r="E39" s="27">
        <v>0.10715839000000001</v>
      </c>
      <c r="F39" s="27">
        <v>1.17830949</v>
      </c>
      <c r="G39" s="27">
        <v>0.12572032</v>
      </c>
      <c r="H39" s="27">
        <v>0.33818704999999999</v>
      </c>
      <c r="I39" s="27">
        <v>0.11062412000000001</v>
      </c>
      <c r="J39" s="27">
        <v>1.40240279</v>
      </c>
      <c r="K39" s="27">
        <v>2.2350299999999998E-3</v>
      </c>
      <c r="L39">
        <v>5691</v>
      </c>
      <c r="M39">
        <v>100</v>
      </c>
      <c r="N39">
        <v>5591</v>
      </c>
    </row>
    <row r="40" spans="1:14">
      <c r="A40" s="27" t="s">
        <v>1203</v>
      </c>
      <c r="B40" s="27" t="s">
        <v>997</v>
      </c>
      <c r="C40" s="27" t="s">
        <v>1144</v>
      </c>
      <c r="D40" s="27">
        <v>0.2136459</v>
      </c>
      <c r="E40" s="27">
        <v>3.1777E-2</v>
      </c>
      <c r="F40" s="27">
        <v>1.23818414</v>
      </c>
      <c r="G40" s="2">
        <v>1.7799999999999999E-11</v>
      </c>
      <c r="H40" s="27">
        <v>0.24318739</v>
      </c>
      <c r="I40" s="27">
        <v>3.260093E-2</v>
      </c>
      <c r="J40" s="27">
        <v>1.2753075899999999</v>
      </c>
      <c r="K40" s="2">
        <v>8.6800000000000006E-14</v>
      </c>
      <c r="L40">
        <v>5691</v>
      </c>
      <c r="M40">
        <v>1640</v>
      </c>
      <c r="N40">
        <v>4051</v>
      </c>
    </row>
    <row r="41" spans="1:14">
      <c r="A41" s="27" t="s">
        <v>1204</v>
      </c>
      <c r="B41" s="27" t="s">
        <v>1005</v>
      </c>
      <c r="C41" s="27" t="s">
        <v>1144</v>
      </c>
      <c r="D41" s="27">
        <v>0.1984842</v>
      </c>
      <c r="E41" s="27">
        <v>3.9634030000000001E-2</v>
      </c>
      <c r="F41" s="27">
        <v>1.21955276</v>
      </c>
      <c r="G41" s="2">
        <v>5.5000000000000003E-7</v>
      </c>
      <c r="H41" s="27">
        <v>0.21321673999999999</v>
      </c>
      <c r="I41" s="27">
        <v>4.0617220000000002E-2</v>
      </c>
      <c r="J41" s="27">
        <v>1.23765287</v>
      </c>
      <c r="K41" s="2">
        <v>1.5300000000000001E-7</v>
      </c>
      <c r="L41">
        <v>5691</v>
      </c>
      <c r="M41">
        <v>847</v>
      </c>
      <c r="N41">
        <v>4844</v>
      </c>
    </row>
    <row r="42" spans="1:14">
      <c r="A42" s="27" t="s">
        <v>1205</v>
      </c>
      <c r="B42" s="27" t="s">
        <v>1206</v>
      </c>
      <c r="C42" s="27" t="s">
        <v>1144</v>
      </c>
      <c r="D42" s="27">
        <v>0.16442425999999999</v>
      </c>
      <c r="E42" s="27">
        <v>3.1817350000000001E-2</v>
      </c>
      <c r="F42" s="27">
        <v>1.1787142900000001</v>
      </c>
      <c r="G42" s="2">
        <v>2.3699999999999999E-7</v>
      </c>
      <c r="H42" s="27">
        <v>0.17873807</v>
      </c>
      <c r="I42" s="27">
        <v>3.2595880000000001E-2</v>
      </c>
      <c r="J42" s="27">
        <v>1.19570752</v>
      </c>
      <c r="K42" s="2">
        <v>4.1700000000000003E-8</v>
      </c>
      <c r="L42">
        <v>5691</v>
      </c>
      <c r="M42">
        <v>1603</v>
      </c>
      <c r="N42">
        <v>4088</v>
      </c>
    </row>
    <row r="43" spans="1:14">
      <c r="A43" s="27" t="s">
        <v>1207</v>
      </c>
      <c r="B43" s="27" t="s">
        <v>1001</v>
      </c>
      <c r="C43" s="27" t="s">
        <v>1144</v>
      </c>
      <c r="D43" s="27">
        <v>0.23039299999999999</v>
      </c>
      <c r="E43" s="27">
        <v>4.5176139999999997E-2</v>
      </c>
      <c r="F43" s="27">
        <v>1.2590947400000001</v>
      </c>
      <c r="G43" s="2">
        <v>3.3999999999999997E-7</v>
      </c>
      <c r="H43" s="27">
        <v>0.25261092000000002</v>
      </c>
      <c r="I43" s="27">
        <v>4.6346230000000002E-2</v>
      </c>
      <c r="J43" s="27">
        <v>1.28738229</v>
      </c>
      <c r="K43" s="2">
        <v>5.02E-8</v>
      </c>
      <c r="L43">
        <v>5691</v>
      </c>
      <c r="M43">
        <v>619</v>
      </c>
      <c r="N43">
        <v>5072</v>
      </c>
    </row>
    <row r="44" spans="1:14">
      <c r="A44" s="27" t="s">
        <v>1208</v>
      </c>
      <c r="B44" s="27" t="s">
        <v>1209</v>
      </c>
      <c r="C44" s="27" t="s">
        <v>1144</v>
      </c>
      <c r="D44" s="27">
        <v>0.20240959</v>
      </c>
      <c r="E44" s="27">
        <v>3.6810879999999997E-2</v>
      </c>
      <c r="F44" s="27">
        <v>1.22434939</v>
      </c>
      <c r="G44" s="2">
        <v>3.8299999999999999E-8</v>
      </c>
      <c r="H44" s="27">
        <v>0.22103512</v>
      </c>
      <c r="I44" s="27">
        <v>3.7735690000000002E-2</v>
      </c>
      <c r="J44" s="27">
        <v>1.24736723</v>
      </c>
      <c r="K44" s="2">
        <v>4.6999999999999999E-9</v>
      </c>
      <c r="L44">
        <v>5691</v>
      </c>
      <c r="M44">
        <v>1044</v>
      </c>
      <c r="N44">
        <v>4647</v>
      </c>
    </row>
    <row r="45" spans="1:14">
      <c r="A45" s="27" t="s">
        <v>1210</v>
      </c>
      <c r="B45" s="27" t="s">
        <v>1025</v>
      </c>
      <c r="C45" s="27" t="s">
        <v>1144</v>
      </c>
      <c r="D45" s="27">
        <v>0.17044567999999999</v>
      </c>
      <c r="E45" s="27">
        <v>3.3917019999999999E-2</v>
      </c>
      <c r="F45" s="27">
        <v>1.1858332300000001</v>
      </c>
      <c r="G45" s="2">
        <v>5.0200000000000002E-7</v>
      </c>
      <c r="H45" s="27">
        <v>0.16926475999999999</v>
      </c>
      <c r="I45" s="27">
        <v>3.4713580000000001E-2</v>
      </c>
      <c r="J45" s="27">
        <v>1.1844336900000001</v>
      </c>
      <c r="K45" s="2">
        <v>1.08E-6</v>
      </c>
      <c r="L45">
        <v>5691</v>
      </c>
      <c r="M45">
        <v>1304</v>
      </c>
      <c r="N45">
        <v>4387</v>
      </c>
    </row>
    <row r="46" spans="1:14">
      <c r="A46" s="27" t="s">
        <v>1211</v>
      </c>
      <c r="B46" s="27" t="s">
        <v>1114</v>
      </c>
      <c r="C46" s="27" t="s">
        <v>1144</v>
      </c>
      <c r="D46" s="27">
        <v>0.15350837000000001</v>
      </c>
      <c r="E46" s="27">
        <v>3.2061800000000001E-2</v>
      </c>
      <c r="F46" s="27">
        <v>1.1659175500000001</v>
      </c>
      <c r="G46" s="2">
        <v>1.6899999999999999E-6</v>
      </c>
      <c r="H46" s="27">
        <v>0.18919206999999999</v>
      </c>
      <c r="I46" s="27">
        <v>3.2921680000000002E-2</v>
      </c>
      <c r="J46" s="27">
        <v>1.2082729999999999</v>
      </c>
      <c r="K46" s="2">
        <v>9.1000000000000004E-9</v>
      </c>
      <c r="L46">
        <v>5691</v>
      </c>
      <c r="M46">
        <v>1586</v>
      </c>
      <c r="N46">
        <v>4105</v>
      </c>
    </row>
    <row r="47" spans="1:14">
      <c r="A47" s="27" t="s">
        <v>1212</v>
      </c>
      <c r="B47" s="27" t="s">
        <v>1011</v>
      </c>
      <c r="C47" s="27" t="s">
        <v>1144</v>
      </c>
      <c r="D47" s="27">
        <v>0.17224501</v>
      </c>
      <c r="E47" s="27">
        <v>3.1183430000000002E-2</v>
      </c>
      <c r="F47" s="27">
        <v>1.18796886</v>
      </c>
      <c r="G47" s="2">
        <v>3.32E-8</v>
      </c>
      <c r="H47" s="27">
        <v>0.21961172000000001</v>
      </c>
      <c r="I47" s="27">
        <v>3.2062050000000002E-2</v>
      </c>
      <c r="J47" s="27">
        <v>1.245593</v>
      </c>
      <c r="K47" s="2">
        <v>7.4100000000000001E-12</v>
      </c>
      <c r="L47">
        <v>5691</v>
      </c>
      <c r="M47">
        <v>1778</v>
      </c>
      <c r="N47">
        <v>3913</v>
      </c>
    </row>
    <row r="48" spans="1:14">
      <c r="A48" s="27" t="s">
        <v>1213</v>
      </c>
      <c r="B48" s="27" t="s">
        <v>1017</v>
      </c>
      <c r="C48" s="27" t="s">
        <v>1144</v>
      </c>
      <c r="D48" s="27">
        <v>0.21502155000000001</v>
      </c>
      <c r="E48" s="27">
        <v>3.5343359999999997E-2</v>
      </c>
      <c r="F48" s="27">
        <v>1.2398886099999999</v>
      </c>
      <c r="G48" s="2">
        <v>1.1700000000000001E-9</v>
      </c>
      <c r="H48" s="27">
        <v>0.23945173</v>
      </c>
      <c r="I48" s="27">
        <v>3.6278449999999997E-2</v>
      </c>
      <c r="J48" s="27">
        <v>1.27055235</v>
      </c>
      <c r="K48" s="2">
        <v>4.1000000000000001E-11</v>
      </c>
      <c r="L48">
        <v>5691</v>
      </c>
      <c r="M48">
        <v>1176</v>
      </c>
      <c r="N48">
        <v>4515</v>
      </c>
    </row>
    <row r="49" spans="1:14">
      <c r="A49" s="27" t="s">
        <v>1214</v>
      </c>
      <c r="B49" s="27" t="s">
        <v>1023</v>
      </c>
      <c r="C49" s="27" t="s">
        <v>1144</v>
      </c>
      <c r="D49" s="27">
        <v>0.18100108000000001</v>
      </c>
      <c r="E49" s="27">
        <v>3.8348170000000001E-2</v>
      </c>
      <c r="F49" s="27">
        <v>1.19841647</v>
      </c>
      <c r="G49" s="2">
        <v>2.3599999999999999E-6</v>
      </c>
      <c r="H49" s="27">
        <v>0.19616401</v>
      </c>
      <c r="I49" s="27">
        <v>3.9314389999999998E-2</v>
      </c>
      <c r="J49" s="27">
        <v>1.21672644</v>
      </c>
      <c r="K49" s="2">
        <v>6.0500000000000003E-7</v>
      </c>
      <c r="L49">
        <v>5691</v>
      </c>
      <c r="M49">
        <v>918</v>
      </c>
      <c r="N49">
        <v>4773</v>
      </c>
    </row>
    <row r="50" spans="1:14">
      <c r="A50" s="27" t="s">
        <v>1215</v>
      </c>
      <c r="B50" s="27" t="s">
        <v>1216</v>
      </c>
      <c r="C50" s="27" t="s">
        <v>1144</v>
      </c>
      <c r="D50" s="27">
        <v>0.13669602</v>
      </c>
      <c r="E50" s="27">
        <v>3.1990350000000001E-2</v>
      </c>
      <c r="F50" s="27">
        <v>1.1464795800000001</v>
      </c>
      <c r="G50" s="2">
        <v>1.9300000000000002E-5</v>
      </c>
      <c r="H50" s="27">
        <v>0.18535473</v>
      </c>
      <c r="I50" s="27">
        <v>3.2896719999999997E-2</v>
      </c>
      <c r="J50" s="27">
        <v>1.2036453300000001</v>
      </c>
      <c r="K50" s="2">
        <v>1.7599999999999999E-8</v>
      </c>
      <c r="L50">
        <v>5691</v>
      </c>
      <c r="M50">
        <v>1576</v>
      </c>
      <c r="N50">
        <v>4115</v>
      </c>
    </row>
    <row r="51" spans="1:14">
      <c r="A51" s="27" t="s">
        <v>1217</v>
      </c>
      <c r="B51" s="27" t="s">
        <v>1218</v>
      </c>
      <c r="C51" s="27" t="s">
        <v>1144</v>
      </c>
      <c r="D51" s="27">
        <v>0.13162883</v>
      </c>
      <c r="E51" s="27">
        <v>3.564602E-2</v>
      </c>
      <c r="F51" s="27">
        <v>1.14068485</v>
      </c>
      <c r="G51" s="27">
        <v>2.2191999999999999E-4</v>
      </c>
      <c r="H51" s="27">
        <v>0.18800979000000001</v>
      </c>
      <c r="I51" s="27">
        <v>3.6675840000000001E-2</v>
      </c>
      <c r="J51" s="27">
        <v>1.2068453299999999</v>
      </c>
      <c r="K51" s="2">
        <v>2.96E-7</v>
      </c>
      <c r="L51">
        <v>5691</v>
      </c>
      <c r="M51">
        <v>1115</v>
      </c>
      <c r="N51">
        <v>4576</v>
      </c>
    </row>
    <row r="52" spans="1:14">
      <c r="A52" s="27" t="s">
        <v>1219</v>
      </c>
      <c r="B52" s="27" t="s">
        <v>1220</v>
      </c>
      <c r="C52" s="27" t="s">
        <v>1144</v>
      </c>
      <c r="D52" s="27">
        <v>0.22913056000000001</v>
      </c>
      <c r="E52" s="27">
        <v>7.7554919999999999E-2</v>
      </c>
      <c r="F52" s="27">
        <v>1.2575062100000001</v>
      </c>
      <c r="G52" s="27">
        <v>3.13247E-3</v>
      </c>
      <c r="H52" s="27">
        <v>0.24688674999999999</v>
      </c>
      <c r="I52" s="27">
        <v>7.9483929999999994E-2</v>
      </c>
      <c r="J52" s="27">
        <v>1.2800341399999999</v>
      </c>
      <c r="K52" s="27">
        <v>1.8955899999999999E-3</v>
      </c>
      <c r="L52">
        <v>5691</v>
      </c>
      <c r="M52">
        <v>191</v>
      </c>
      <c r="N52">
        <v>5500</v>
      </c>
    </row>
    <row r="53" spans="1:14">
      <c r="A53" s="27" t="s">
        <v>1221</v>
      </c>
      <c r="B53" s="27" t="s">
        <v>1101</v>
      </c>
      <c r="C53" s="27" t="s">
        <v>1144</v>
      </c>
      <c r="D53" s="27">
        <v>0.16944413999999999</v>
      </c>
      <c r="E53" s="27">
        <v>3.2361679999999997E-2</v>
      </c>
      <c r="F53" s="27">
        <v>1.1846461699999999</v>
      </c>
      <c r="G53" s="2">
        <v>1.6400000000000001E-7</v>
      </c>
      <c r="H53" s="27">
        <v>0.20340116999999999</v>
      </c>
      <c r="I53" s="27">
        <v>3.3238450000000003E-2</v>
      </c>
      <c r="J53" s="27">
        <v>1.2255640400000001</v>
      </c>
      <c r="K53" s="2">
        <v>9.3899999999999996E-10</v>
      </c>
      <c r="L53">
        <v>5691</v>
      </c>
      <c r="M53">
        <v>1543</v>
      </c>
      <c r="N53">
        <v>4148</v>
      </c>
    </row>
    <row r="54" spans="1:14">
      <c r="A54" s="27" t="s">
        <v>1222</v>
      </c>
      <c r="B54" s="27" t="s">
        <v>1041</v>
      </c>
      <c r="C54" s="27" t="s">
        <v>1144</v>
      </c>
      <c r="D54" s="27">
        <v>0.17092112000000001</v>
      </c>
      <c r="E54" s="27">
        <v>3.0816079999999999E-2</v>
      </c>
      <c r="F54" s="27">
        <v>1.1863971600000001</v>
      </c>
      <c r="G54" s="2">
        <v>2.9099999999999999E-8</v>
      </c>
      <c r="H54" s="27">
        <v>0.21783350000000001</v>
      </c>
      <c r="I54" s="27">
        <v>3.168895E-2</v>
      </c>
      <c r="J54" s="27">
        <v>1.24338003</v>
      </c>
      <c r="K54" s="2">
        <v>6.2400000000000001E-12</v>
      </c>
      <c r="L54">
        <v>5691</v>
      </c>
      <c r="M54">
        <v>1881</v>
      </c>
      <c r="N54">
        <v>3810</v>
      </c>
    </row>
    <row r="55" spans="1:14">
      <c r="A55" s="27" t="s">
        <v>1223</v>
      </c>
      <c r="B55" s="27" t="s">
        <v>1224</v>
      </c>
      <c r="C55" s="27" t="s">
        <v>1144</v>
      </c>
      <c r="D55" s="27">
        <v>0.14016869000000001</v>
      </c>
      <c r="E55" s="27">
        <v>2.0499799999999999E-2</v>
      </c>
      <c r="F55" s="27" t="s">
        <v>987</v>
      </c>
      <c r="G55" s="2">
        <v>8.8999999999999996E-12</v>
      </c>
      <c r="H55" s="27">
        <v>0.16346311999999999</v>
      </c>
      <c r="I55" s="27">
        <v>2.0933009999999998E-2</v>
      </c>
      <c r="J55" s="27" t="s">
        <v>987</v>
      </c>
      <c r="K55" s="2">
        <v>6.8300000000000001E-15</v>
      </c>
      <c r="L55">
        <v>5692</v>
      </c>
      <c r="M55" t="s">
        <v>987</v>
      </c>
      <c r="N55" t="s">
        <v>987</v>
      </c>
    </row>
    <row r="56" spans="1:14">
      <c r="A56" s="27" t="s">
        <v>1225</v>
      </c>
      <c r="B56" s="27" t="s">
        <v>1067</v>
      </c>
      <c r="C56" s="27" t="s">
        <v>1144</v>
      </c>
      <c r="D56" s="27">
        <v>0.22390641</v>
      </c>
      <c r="E56" s="27">
        <v>3.019053E-2</v>
      </c>
      <c r="F56" s="27">
        <v>1.25095394</v>
      </c>
      <c r="G56" s="2">
        <v>1.1999999999999999E-13</v>
      </c>
      <c r="H56" s="27">
        <v>0.29939547</v>
      </c>
      <c r="I56" s="27">
        <v>3.1170690000000001E-2</v>
      </c>
      <c r="J56" s="27">
        <v>1.34904303</v>
      </c>
      <c r="K56" s="2">
        <v>7.6100000000000002E-22</v>
      </c>
      <c r="L56">
        <v>5691</v>
      </c>
      <c r="M56">
        <v>2551</v>
      </c>
      <c r="N56">
        <v>3140</v>
      </c>
    </row>
    <row r="57" spans="1:14">
      <c r="A57" s="27" t="s">
        <v>1226</v>
      </c>
      <c r="B57" s="27" t="s">
        <v>1227</v>
      </c>
      <c r="C57" s="27" t="s">
        <v>1144</v>
      </c>
      <c r="D57" s="27">
        <v>0.24208869999999999</v>
      </c>
      <c r="E57" s="27">
        <v>3.5118580000000003E-2</v>
      </c>
      <c r="F57" s="27">
        <v>1.2739071799999999</v>
      </c>
      <c r="G57" s="2">
        <v>5.4400000000000002E-12</v>
      </c>
      <c r="H57" s="27">
        <v>0.33979748999999998</v>
      </c>
      <c r="I57" s="27">
        <v>3.6393979999999999E-2</v>
      </c>
      <c r="J57" s="27">
        <v>1.40466311</v>
      </c>
      <c r="K57" s="2">
        <v>9.9400000000000002E-21</v>
      </c>
      <c r="L57">
        <v>4758</v>
      </c>
      <c r="M57">
        <v>2945</v>
      </c>
      <c r="N57">
        <v>1813</v>
      </c>
    </row>
    <row r="58" spans="1:14">
      <c r="A58" s="27" t="s">
        <v>1228</v>
      </c>
      <c r="B58" s="27" t="s">
        <v>1069</v>
      </c>
      <c r="C58" s="27" t="s">
        <v>1144</v>
      </c>
      <c r="D58" s="27">
        <v>0.18165254</v>
      </c>
      <c r="E58" s="27">
        <v>2.9897480000000001E-2</v>
      </c>
      <c r="F58" s="27">
        <v>1.1991974400000001</v>
      </c>
      <c r="G58" s="2">
        <v>1.2300000000000001E-9</v>
      </c>
      <c r="H58" s="27">
        <v>0.26266456999999999</v>
      </c>
      <c r="I58" s="27">
        <v>3.085777E-2</v>
      </c>
      <c r="J58" s="27">
        <v>1.3003904500000001</v>
      </c>
      <c r="K58" s="2">
        <v>1.71E-17</v>
      </c>
      <c r="L58">
        <v>5691</v>
      </c>
      <c r="M58">
        <v>2466</v>
      </c>
      <c r="N58">
        <v>3225</v>
      </c>
    </row>
    <row r="59" spans="1:14">
      <c r="A59" s="27" t="s">
        <v>1229</v>
      </c>
      <c r="B59" s="27" t="s">
        <v>1071</v>
      </c>
      <c r="C59" s="27" t="s">
        <v>1144</v>
      </c>
      <c r="D59" s="27">
        <v>0.17756226999999999</v>
      </c>
      <c r="E59" s="27">
        <v>3.068827E-2</v>
      </c>
      <c r="F59" s="27">
        <v>1.19430243</v>
      </c>
      <c r="G59" s="2">
        <v>7.2099999999999997E-9</v>
      </c>
      <c r="H59" s="27">
        <v>0.28721951000000001</v>
      </c>
      <c r="I59" s="27">
        <v>3.1703589999999997E-2</v>
      </c>
      <c r="J59" s="27">
        <v>1.3327167200000001</v>
      </c>
      <c r="K59" s="2">
        <v>1.3099999999999999E-19</v>
      </c>
      <c r="L59">
        <v>5691</v>
      </c>
      <c r="M59">
        <v>3272</v>
      </c>
      <c r="N59">
        <v>2419</v>
      </c>
    </row>
    <row r="60" spans="1:14">
      <c r="A60" s="27" t="s">
        <v>1230</v>
      </c>
      <c r="B60" s="27" t="s">
        <v>1073</v>
      </c>
      <c r="C60" s="27" t="s">
        <v>1144</v>
      </c>
      <c r="D60" s="27">
        <v>0.37202615999999999</v>
      </c>
      <c r="E60" s="27">
        <v>5.802504E-2</v>
      </c>
      <c r="F60" s="27">
        <v>1.45067093</v>
      </c>
      <c r="G60" s="2">
        <v>1.4399999999999999E-10</v>
      </c>
      <c r="H60" s="27">
        <v>0.41359899999999999</v>
      </c>
      <c r="I60" s="27">
        <v>5.9927220000000003E-2</v>
      </c>
      <c r="J60" s="27">
        <v>1.5122506</v>
      </c>
      <c r="K60" s="2">
        <v>5.1400000000000003E-12</v>
      </c>
      <c r="L60">
        <v>5691</v>
      </c>
      <c r="M60">
        <v>369</v>
      </c>
      <c r="N60">
        <v>5322</v>
      </c>
    </row>
    <row r="61" spans="1:14">
      <c r="A61" s="27" t="s">
        <v>1231</v>
      </c>
      <c r="B61" s="27" t="s">
        <v>1075</v>
      </c>
      <c r="C61" s="27" t="s">
        <v>1144</v>
      </c>
      <c r="D61" s="27">
        <v>0.20802751999999999</v>
      </c>
      <c r="E61" s="27">
        <v>3.0376360000000002E-2</v>
      </c>
      <c r="F61" s="27">
        <v>1.2312470499999999</v>
      </c>
      <c r="G61" s="2">
        <v>7.4699999999999995E-12</v>
      </c>
      <c r="H61" s="27">
        <v>0.28639020999999998</v>
      </c>
      <c r="I61" s="27">
        <v>3.12968E-2</v>
      </c>
      <c r="J61" s="27">
        <v>1.33161197</v>
      </c>
      <c r="K61" s="2">
        <v>5.6499999999999998E-20</v>
      </c>
      <c r="L61">
        <v>5691</v>
      </c>
      <c r="M61">
        <v>3036</v>
      </c>
      <c r="N61">
        <v>2655</v>
      </c>
    </row>
    <row r="62" spans="1:14">
      <c r="A62" s="27" t="s">
        <v>1232</v>
      </c>
      <c r="B62" s="27" t="s">
        <v>1233</v>
      </c>
      <c r="C62" s="27" t="s">
        <v>1144</v>
      </c>
      <c r="D62" s="27">
        <v>0.20674591</v>
      </c>
      <c r="E62" s="27">
        <v>3.2098870000000002E-2</v>
      </c>
      <c r="F62" s="27">
        <v>1.2296700899999999</v>
      </c>
      <c r="G62" s="2">
        <v>1.19E-10</v>
      </c>
      <c r="H62" s="27">
        <v>0.30731891</v>
      </c>
      <c r="I62" s="27">
        <v>3.3106509999999999E-2</v>
      </c>
      <c r="J62" s="27">
        <v>1.3597745400000001</v>
      </c>
      <c r="K62" s="2">
        <v>1.65E-20</v>
      </c>
      <c r="L62">
        <v>5691</v>
      </c>
      <c r="M62">
        <v>3634</v>
      </c>
      <c r="N62">
        <v>2057</v>
      </c>
    </row>
    <row r="63" spans="1:14">
      <c r="A63" s="27" t="s">
        <v>1234</v>
      </c>
      <c r="B63" s="27" t="s">
        <v>1235</v>
      </c>
      <c r="C63" s="27" t="s">
        <v>1144</v>
      </c>
      <c r="D63" s="27">
        <v>-0.1227018</v>
      </c>
      <c r="E63" s="27">
        <v>4.4123299999999997E-2</v>
      </c>
      <c r="F63" s="27">
        <v>0.88452735000000005</v>
      </c>
      <c r="G63" s="27">
        <v>5.4210899999999999E-3</v>
      </c>
      <c r="H63" s="27">
        <v>-0.14696129999999999</v>
      </c>
      <c r="I63" s="27">
        <v>4.5550159999999999E-2</v>
      </c>
      <c r="J63" s="27">
        <v>0.86332737000000004</v>
      </c>
      <c r="K63" s="27">
        <v>1.2537500000000001E-3</v>
      </c>
      <c r="L63">
        <v>3634</v>
      </c>
      <c r="M63">
        <v>761</v>
      </c>
      <c r="N63">
        <v>2873</v>
      </c>
    </row>
    <row r="64" spans="1:14">
      <c r="A64" s="27" t="s">
        <v>1236</v>
      </c>
      <c r="B64" s="27" t="s">
        <v>1083</v>
      </c>
      <c r="C64" s="27" t="s">
        <v>1144</v>
      </c>
      <c r="D64" s="27">
        <v>0.43946856000000001</v>
      </c>
      <c r="E64" s="27">
        <v>5.3755789999999998E-2</v>
      </c>
      <c r="F64" s="27" t="s">
        <v>987</v>
      </c>
      <c r="G64" s="2">
        <v>3.61E-16</v>
      </c>
      <c r="H64" s="27">
        <v>0.57650973999999999</v>
      </c>
      <c r="I64" s="27">
        <v>5.4750479999999997E-2</v>
      </c>
      <c r="J64" s="27" t="s">
        <v>987</v>
      </c>
      <c r="K64" s="2">
        <v>1.0899999999999999E-25</v>
      </c>
      <c r="L64">
        <v>5692</v>
      </c>
      <c r="M64" t="s">
        <v>987</v>
      </c>
      <c r="N64" t="s">
        <v>987</v>
      </c>
    </row>
    <row r="65" spans="1:14">
      <c r="A65" s="27" t="s">
        <v>1237</v>
      </c>
      <c r="B65" s="27" t="s">
        <v>1238</v>
      </c>
      <c r="C65" s="27" t="s">
        <v>1144</v>
      </c>
      <c r="D65" s="27">
        <v>0.23688285000000001</v>
      </c>
      <c r="E65" s="27">
        <v>3.526029E-2</v>
      </c>
      <c r="F65" s="27">
        <v>1.2672926499999999</v>
      </c>
      <c r="G65" s="2">
        <v>1.8399999999999999E-11</v>
      </c>
      <c r="H65" s="27">
        <v>0.34925367000000002</v>
      </c>
      <c r="I65" s="27">
        <v>3.6567379999999997E-2</v>
      </c>
      <c r="J65" s="27">
        <v>1.4180088500000001</v>
      </c>
      <c r="K65" s="2">
        <v>1.2799999999999999E-21</v>
      </c>
      <c r="L65">
        <v>5286</v>
      </c>
      <c r="M65">
        <v>3669</v>
      </c>
      <c r="N65">
        <v>1617</v>
      </c>
    </row>
  </sheetData>
  <mergeCells count="3">
    <mergeCell ref="D3:G3"/>
    <mergeCell ref="H3:K3"/>
    <mergeCell ref="A1:XFD2"/>
  </mergeCells>
  <conditionalFormatting sqref="G5:G65">
    <cfRule type="cellIs" dxfId="4" priority="3" operator="lessThan">
      <formula>0.00089285714</formula>
    </cfRule>
  </conditionalFormatting>
  <conditionalFormatting sqref="K5:K65">
    <cfRule type="cellIs" dxfId="3" priority="2" operator="lessThan">
      <formula>0.00081967213</formula>
    </cfRule>
  </conditionalFormatting>
  <conditionalFormatting sqref="K5:K65">
    <cfRule type="cellIs" dxfId="2" priority="1" operator="lessThan">
      <formula>0.00089285714</formula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62FFE-62AF-49FF-8A40-56AD2C3DD934}">
  <dimension ref="A1:N65"/>
  <sheetViews>
    <sheetView topLeftCell="A8" workbookViewId="0">
      <selection activeCell="C26" sqref="C26"/>
    </sheetView>
  </sheetViews>
  <sheetFormatPr defaultColWidth="8.875" defaultRowHeight="15.75"/>
  <cols>
    <col min="1" max="1" width="21.125" customWidth="1"/>
    <col min="2" max="2" width="25.125" customWidth="1"/>
    <col min="3" max="3" width="20.125" customWidth="1"/>
  </cols>
  <sheetData>
    <row r="1" spans="1:14" s="33" customFormat="1">
      <c r="A1" s="33" t="s">
        <v>1239</v>
      </c>
    </row>
    <row r="2" spans="1:14" s="33" customFormat="1"/>
    <row r="3" spans="1:14">
      <c r="A3" s="27" t="s">
        <v>971</v>
      </c>
      <c r="B3" s="27" t="s">
        <v>972</v>
      </c>
      <c r="C3" s="27" t="s">
        <v>973</v>
      </c>
      <c r="D3" s="34" t="s">
        <v>974</v>
      </c>
      <c r="E3" s="34"/>
      <c r="F3" s="34"/>
      <c r="G3" s="34"/>
      <c r="H3" s="34" t="s">
        <v>975</v>
      </c>
      <c r="I3" s="34"/>
      <c r="J3" s="34"/>
      <c r="K3" s="34"/>
      <c r="L3" s="27" t="s">
        <v>976</v>
      </c>
      <c r="M3" s="27" t="s">
        <v>977</v>
      </c>
      <c r="N3" s="27" t="s">
        <v>978</v>
      </c>
    </row>
    <row r="4" spans="1:14">
      <c r="D4" s="27" t="s">
        <v>979</v>
      </c>
      <c r="E4" s="27" t="s">
        <v>980</v>
      </c>
      <c r="F4" s="27" t="s">
        <v>981</v>
      </c>
      <c r="G4" s="27" t="s">
        <v>512</v>
      </c>
      <c r="H4" s="27" t="s">
        <v>979</v>
      </c>
      <c r="I4" s="27" t="s">
        <v>980</v>
      </c>
      <c r="J4" s="27" t="s">
        <v>981</v>
      </c>
      <c r="K4" s="27" t="s">
        <v>512</v>
      </c>
      <c r="L4" s="27"/>
      <c r="M4" s="27"/>
      <c r="N4" s="27"/>
    </row>
    <row r="5" spans="1:14">
      <c r="A5" s="27" t="s">
        <v>1240</v>
      </c>
      <c r="B5" s="27" t="s">
        <v>1241</v>
      </c>
      <c r="C5" s="27" t="s">
        <v>1242</v>
      </c>
      <c r="D5" s="27">
        <v>0.37198893</v>
      </c>
      <c r="E5" s="27">
        <v>4.7173960000000001E-2</v>
      </c>
      <c r="F5" s="27">
        <v>1.45061693</v>
      </c>
      <c r="G5" s="2">
        <v>3.13E-15</v>
      </c>
      <c r="H5" s="27">
        <v>0.40575189</v>
      </c>
      <c r="I5" s="27">
        <v>4.8464100000000003E-2</v>
      </c>
      <c r="J5" s="27">
        <v>1.5004302300000001</v>
      </c>
      <c r="K5" s="2">
        <v>5.6500000000000006E-17</v>
      </c>
      <c r="L5" s="27">
        <v>5691</v>
      </c>
      <c r="M5" s="27">
        <v>5116</v>
      </c>
      <c r="N5" s="27">
        <v>575</v>
      </c>
    </row>
    <row r="6" spans="1:14">
      <c r="A6" s="27" t="s">
        <v>1243</v>
      </c>
      <c r="B6" s="27" t="s">
        <v>991</v>
      </c>
      <c r="C6" s="27" t="s">
        <v>1242</v>
      </c>
      <c r="D6" s="27">
        <v>-0.46053949999999999</v>
      </c>
      <c r="E6" s="27">
        <v>6.154221E-2</v>
      </c>
      <c r="F6" s="27" t="s">
        <v>987</v>
      </c>
      <c r="G6" s="2">
        <v>8.4899999999999997E-14</v>
      </c>
      <c r="H6" s="27">
        <v>-0.50236780000000003</v>
      </c>
      <c r="I6" s="27">
        <v>6.3052449999999996E-2</v>
      </c>
      <c r="J6" s="27" t="s">
        <v>987</v>
      </c>
      <c r="K6" s="2">
        <v>1.9799999999999998E-15</v>
      </c>
      <c r="L6" s="27">
        <v>5111</v>
      </c>
      <c r="M6" s="27" t="s">
        <v>987</v>
      </c>
      <c r="N6" s="27" t="s">
        <v>987</v>
      </c>
    </row>
    <row r="7" spans="1:14">
      <c r="A7" s="27" t="s">
        <v>1244</v>
      </c>
      <c r="B7" s="27" t="s">
        <v>1245</v>
      </c>
      <c r="C7" s="27" t="s">
        <v>1242</v>
      </c>
      <c r="D7" s="27">
        <v>0.46051377999999998</v>
      </c>
      <c r="E7" s="27">
        <v>3.2944439999999998E-2</v>
      </c>
      <c r="F7" s="27">
        <v>1.5848880599999999</v>
      </c>
      <c r="G7" s="2">
        <v>2.1100000000000001E-44</v>
      </c>
      <c r="H7" s="27">
        <v>0.51932453999999995</v>
      </c>
      <c r="I7" s="27">
        <v>3.4069179999999998E-2</v>
      </c>
      <c r="J7" s="27">
        <v>1.6808918900000001</v>
      </c>
      <c r="K7" s="2">
        <v>1.83E-52</v>
      </c>
      <c r="L7" s="27">
        <v>5688</v>
      </c>
      <c r="M7" s="27">
        <v>3862</v>
      </c>
      <c r="N7" s="27">
        <v>1826</v>
      </c>
    </row>
    <row r="8" spans="1:14">
      <c r="A8" s="27" t="s">
        <v>1246</v>
      </c>
      <c r="B8" s="27" t="s">
        <v>1096</v>
      </c>
      <c r="C8" s="27" t="s">
        <v>1242</v>
      </c>
      <c r="D8" s="27">
        <v>-0.29176340000000001</v>
      </c>
      <c r="E8" s="27">
        <v>9.9996730000000006E-2</v>
      </c>
      <c r="F8" s="27" t="s">
        <v>987</v>
      </c>
      <c r="G8" s="27">
        <v>3.5463500000000002E-3</v>
      </c>
      <c r="H8" s="27">
        <v>-0.3224648</v>
      </c>
      <c r="I8" s="27">
        <v>0.10291975</v>
      </c>
      <c r="J8" s="27" t="s">
        <v>987</v>
      </c>
      <c r="K8" s="27">
        <v>1.7423300000000001E-3</v>
      </c>
      <c r="L8" s="27">
        <v>3856</v>
      </c>
      <c r="M8" s="27" t="s">
        <v>987</v>
      </c>
      <c r="N8" s="27" t="s">
        <v>987</v>
      </c>
    </row>
    <row r="9" spans="1:14">
      <c r="A9" s="27" t="s">
        <v>1247</v>
      </c>
      <c r="B9" s="27" t="s">
        <v>993</v>
      </c>
      <c r="C9" s="27" t="s">
        <v>1242</v>
      </c>
      <c r="D9" s="27">
        <v>0.35345084999999998</v>
      </c>
      <c r="E9" s="27">
        <v>2.9729909999999998E-2</v>
      </c>
      <c r="F9" s="27">
        <v>1.42397299</v>
      </c>
      <c r="G9" s="2">
        <v>1.3499999999999999E-32</v>
      </c>
      <c r="H9" s="27">
        <v>0.39294454000000001</v>
      </c>
      <c r="I9" s="27">
        <v>3.0617439999999999E-2</v>
      </c>
      <c r="J9" s="27">
        <v>1.4813362299999999</v>
      </c>
      <c r="K9" s="2">
        <v>1.06E-37</v>
      </c>
      <c r="L9" s="27">
        <v>5691</v>
      </c>
      <c r="M9" s="27">
        <v>2849</v>
      </c>
      <c r="N9" s="27">
        <v>2842</v>
      </c>
    </row>
    <row r="10" spans="1:14">
      <c r="A10" s="27" t="s">
        <v>1248</v>
      </c>
      <c r="B10" s="27" t="s">
        <v>1249</v>
      </c>
      <c r="C10" s="27" t="s">
        <v>1242</v>
      </c>
      <c r="D10" s="27">
        <v>2.9957129999999998E-2</v>
      </c>
      <c r="E10" s="27">
        <v>1.7606699999999999E-2</v>
      </c>
      <c r="F10" s="27" t="s">
        <v>987</v>
      </c>
      <c r="G10" s="27">
        <v>8.8926459999999999E-2</v>
      </c>
      <c r="H10" s="27">
        <v>3.0197539999999998E-2</v>
      </c>
      <c r="I10" s="27">
        <v>1.808009E-2</v>
      </c>
      <c r="J10" s="27" t="s">
        <v>987</v>
      </c>
      <c r="K10" s="27">
        <v>9.4948539999999998E-2</v>
      </c>
      <c r="L10" s="27">
        <v>4438</v>
      </c>
      <c r="M10" s="27" t="s">
        <v>987</v>
      </c>
      <c r="N10" s="27" t="s">
        <v>987</v>
      </c>
    </row>
    <row r="11" spans="1:14">
      <c r="A11" s="27" t="s">
        <v>1250</v>
      </c>
      <c r="B11" s="27" t="s">
        <v>1251</v>
      </c>
      <c r="C11" s="27" t="s">
        <v>1242</v>
      </c>
      <c r="D11" s="27">
        <v>-1.3919952</v>
      </c>
      <c r="E11" s="27">
        <v>0.53547283000000001</v>
      </c>
      <c r="F11" s="27" t="s">
        <v>987</v>
      </c>
      <c r="G11" s="27">
        <v>9.3751000000000008E-3</v>
      </c>
      <c r="H11" s="27">
        <v>-1.6590247</v>
      </c>
      <c r="I11" s="27">
        <v>0.55152504000000002</v>
      </c>
      <c r="J11" s="27" t="s">
        <v>987</v>
      </c>
      <c r="K11" s="27">
        <v>2.6486399999999998E-3</v>
      </c>
      <c r="L11" s="27">
        <v>3375</v>
      </c>
      <c r="M11" s="27" t="s">
        <v>987</v>
      </c>
      <c r="N11" s="27" t="s">
        <v>987</v>
      </c>
    </row>
    <row r="12" spans="1:14">
      <c r="A12" s="27" t="s">
        <v>1252</v>
      </c>
      <c r="B12" s="27" t="s">
        <v>1067</v>
      </c>
      <c r="C12" s="27" t="s">
        <v>1242</v>
      </c>
      <c r="D12" s="27">
        <v>0.25395522999999998</v>
      </c>
      <c r="E12" s="27">
        <v>3.045552E-2</v>
      </c>
      <c r="F12" s="27">
        <v>1.28911409</v>
      </c>
      <c r="G12" s="2">
        <v>7.5199999999999994E-17</v>
      </c>
      <c r="H12" s="27">
        <v>0.30592701999999999</v>
      </c>
      <c r="I12" s="27">
        <v>3.142354E-2</v>
      </c>
      <c r="J12" s="27">
        <v>1.3578832000000001</v>
      </c>
      <c r="K12" s="2">
        <v>2.1299999999999999E-22</v>
      </c>
      <c r="L12" s="27">
        <v>5691</v>
      </c>
      <c r="M12" s="27">
        <v>1773</v>
      </c>
      <c r="N12" s="27">
        <v>3918</v>
      </c>
    </row>
    <row r="13" spans="1:14">
      <c r="A13" s="27" t="s">
        <v>1253</v>
      </c>
      <c r="B13" s="27" t="s">
        <v>1254</v>
      </c>
      <c r="C13" s="27" t="s">
        <v>1242</v>
      </c>
      <c r="D13" s="27">
        <v>0.32239591000000001</v>
      </c>
      <c r="E13" s="27">
        <v>2.9398400000000002E-2</v>
      </c>
      <c r="F13" s="27">
        <v>1.3804311899999999</v>
      </c>
      <c r="G13" s="2">
        <v>5.5400000000000003E-28</v>
      </c>
      <c r="H13" s="27">
        <v>0.36268634999999999</v>
      </c>
      <c r="I13" s="27">
        <v>3.027038E-2</v>
      </c>
      <c r="J13" s="27">
        <v>1.43718502</v>
      </c>
      <c r="K13" s="2">
        <v>4.44E-33</v>
      </c>
      <c r="L13" s="27">
        <v>5691</v>
      </c>
      <c r="M13" s="27">
        <v>2705</v>
      </c>
      <c r="N13" s="27">
        <v>2986</v>
      </c>
    </row>
    <row r="14" spans="1:14">
      <c r="A14" s="27" t="s">
        <v>1255</v>
      </c>
      <c r="B14" s="27" t="s">
        <v>1114</v>
      </c>
      <c r="C14" s="27" t="s">
        <v>1242</v>
      </c>
      <c r="D14" s="27">
        <v>0.25899096999999999</v>
      </c>
      <c r="E14" s="27">
        <v>2.924038E-2</v>
      </c>
      <c r="F14" s="27">
        <v>1.29562211</v>
      </c>
      <c r="G14" s="2">
        <v>8.1999999999999997E-19</v>
      </c>
      <c r="H14" s="27">
        <v>0.30508005999999999</v>
      </c>
      <c r="I14" s="27">
        <v>3.0126989999999999E-2</v>
      </c>
      <c r="J14" s="27">
        <v>1.35673362</v>
      </c>
      <c r="K14" s="2">
        <v>4.2199999999999998E-24</v>
      </c>
      <c r="L14" s="27">
        <v>5691</v>
      </c>
      <c r="M14" s="27">
        <v>2304</v>
      </c>
      <c r="N14" s="27">
        <v>3387</v>
      </c>
    </row>
    <row r="15" spans="1:14">
      <c r="A15" s="27" t="s">
        <v>1256</v>
      </c>
      <c r="B15" s="27" t="s">
        <v>1101</v>
      </c>
      <c r="C15" s="27" t="s">
        <v>1242</v>
      </c>
      <c r="D15" s="27">
        <v>0.325405</v>
      </c>
      <c r="E15" s="27">
        <v>2.9354829999999998E-2</v>
      </c>
      <c r="F15" s="27">
        <v>1.3845912899999999</v>
      </c>
      <c r="G15" s="2">
        <v>1.4799999999999999E-28</v>
      </c>
      <c r="H15" s="27">
        <v>0.36228434999999998</v>
      </c>
      <c r="I15" s="27">
        <v>3.0221540000000002E-2</v>
      </c>
      <c r="J15" s="27">
        <v>1.43660739</v>
      </c>
      <c r="K15" s="2">
        <v>4.13E-33</v>
      </c>
      <c r="L15" s="27">
        <v>5691</v>
      </c>
      <c r="M15" s="27">
        <v>2487</v>
      </c>
      <c r="N15" s="27">
        <v>3204</v>
      </c>
    </row>
    <row r="16" spans="1:14">
      <c r="A16" s="27" t="s">
        <v>1257</v>
      </c>
      <c r="B16" s="27" t="s">
        <v>1258</v>
      </c>
      <c r="C16" s="27" t="s">
        <v>1242</v>
      </c>
      <c r="D16" s="27">
        <v>0.28739175</v>
      </c>
      <c r="E16" s="27">
        <v>3.0727879999999999E-2</v>
      </c>
      <c r="F16" s="27">
        <v>1.33294629</v>
      </c>
      <c r="G16" s="2">
        <v>8.5400000000000003E-21</v>
      </c>
      <c r="H16" s="27">
        <v>0.31282763000000002</v>
      </c>
      <c r="I16" s="27">
        <v>3.1568539999999999E-2</v>
      </c>
      <c r="J16" s="27">
        <v>1.3672858299999999</v>
      </c>
      <c r="K16" s="2">
        <v>3.7900000000000001E-23</v>
      </c>
      <c r="L16" s="27">
        <v>5691</v>
      </c>
      <c r="M16" s="27">
        <v>1810</v>
      </c>
      <c r="N16" s="27">
        <v>3881</v>
      </c>
    </row>
    <row r="17" spans="1:14">
      <c r="A17" s="27" t="s">
        <v>1259</v>
      </c>
      <c r="B17" s="27" t="s">
        <v>1260</v>
      </c>
      <c r="C17" s="27" t="s">
        <v>1242</v>
      </c>
      <c r="D17" s="27">
        <v>0.15786497999999999</v>
      </c>
      <c r="E17" s="27">
        <v>5.662358E-2</v>
      </c>
      <c r="F17" s="27">
        <v>1.17100808</v>
      </c>
      <c r="G17" s="27">
        <v>5.3039100000000002E-3</v>
      </c>
      <c r="H17" s="27">
        <v>0.18536321</v>
      </c>
      <c r="I17" s="27">
        <v>5.8159410000000002E-2</v>
      </c>
      <c r="J17" s="27">
        <v>1.20365554</v>
      </c>
      <c r="K17" s="27">
        <v>1.4367799999999999E-3</v>
      </c>
      <c r="L17" s="27">
        <v>5691</v>
      </c>
      <c r="M17" s="27">
        <v>366</v>
      </c>
      <c r="N17" s="27">
        <v>5325</v>
      </c>
    </row>
    <row r="18" spans="1:14">
      <c r="A18" s="27" t="s">
        <v>1261</v>
      </c>
      <c r="B18" s="27" t="s">
        <v>1011</v>
      </c>
      <c r="C18" s="27" t="s">
        <v>1242</v>
      </c>
      <c r="D18" s="27">
        <v>0.26363262999999998</v>
      </c>
      <c r="E18" s="27">
        <v>3.4422059999999997E-2</v>
      </c>
      <c r="F18" s="27">
        <v>1.30164992</v>
      </c>
      <c r="G18" s="2">
        <v>1.8799999999999999E-14</v>
      </c>
      <c r="H18" s="27">
        <v>0.29695435999999997</v>
      </c>
      <c r="I18" s="27">
        <v>3.5390390000000001E-2</v>
      </c>
      <c r="J18" s="27">
        <v>1.34575388</v>
      </c>
      <c r="K18" s="2">
        <v>4.8299999999999997E-17</v>
      </c>
      <c r="L18" s="27">
        <v>5691</v>
      </c>
      <c r="M18" s="27">
        <v>1240</v>
      </c>
      <c r="N18" s="27">
        <v>4451</v>
      </c>
    </row>
    <row r="19" spans="1:14">
      <c r="A19" s="27" t="s">
        <v>1262</v>
      </c>
      <c r="B19" s="27" t="s">
        <v>1027</v>
      </c>
      <c r="C19" s="27" t="s">
        <v>1242</v>
      </c>
      <c r="D19" s="27">
        <v>0.26864602999999998</v>
      </c>
      <c r="E19" s="27">
        <v>3.076272E-2</v>
      </c>
      <c r="F19" s="27">
        <v>1.308192</v>
      </c>
      <c r="G19" s="2">
        <v>2.4799999999999999E-18</v>
      </c>
      <c r="H19" s="27">
        <v>0.30297677000000001</v>
      </c>
      <c r="I19" s="27">
        <v>3.1641139999999998E-2</v>
      </c>
      <c r="J19" s="27">
        <v>1.3538830100000001</v>
      </c>
      <c r="K19" s="2">
        <v>1.01E-21</v>
      </c>
      <c r="L19" s="27">
        <v>5691</v>
      </c>
      <c r="M19" s="27">
        <v>1805</v>
      </c>
      <c r="N19" s="27">
        <v>3886</v>
      </c>
    </row>
    <row r="20" spans="1:14">
      <c r="A20" s="27" t="s">
        <v>1263</v>
      </c>
      <c r="B20" s="27" t="s">
        <v>1264</v>
      </c>
      <c r="C20" s="27" t="s">
        <v>1242</v>
      </c>
      <c r="D20" s="27">
        <v>0.24067200999999999</v>
      </c>
      <c r="E20" s="27">
        <v>2.954412E-2</v>
      </c>
      <c r="F20" s="27">
        <v>1.27210373</v>
      </c>
      <c r="G20" s="2">
        <v>3.76E-16</v>
      </c>
      <c r="H20" s="27">
        <v>0.27652602999999998</v>
      </c>
      <c r="I20" s="27">
        <v>3.039029E-2</v>
      </c>
      <c r="J20" s="27">
        <v>1.3185412700000001</v>
      </c>
      <c r="K20" s="2">
        <v>9.1E-20</v>
      </c>
      <c r="L20" s="27">
        <v>5691</v>
      </c>
      <c r="M20" s="27">
        <v>2078</v>
      </c>
      <c r="N20" s="27">
        <v>3613</v>
      </c>
    </row>
    <row r="21" spans="1:14">
      <c r="A21" s="27" t="s">
        <v>1265</v>
      </c>
      <c r="B21" s="27" t="s">
        <v>1025</v>
      </c>
      <c r="C21" s="27" t="s">
        <v>1242</v>
      </c>
      <c r="D21" s="27">
        <v>0.23463593999999999</v>
      </c>
      <c r="E21" s="27">
        <v>3.3449260000000001E-2</v>
      </c>
      <c r="F21" s="27">
        <v>1.2644483399999999</v>
      </c>
      <c r="G21" s="2">
        <v>2.2999999999999999E-12</v>
      </c>
      <c r="H21" s="27">
        <v>0.26294132999999997</v>
      </c>
      <c r="I21" s="27">
        <v>3.4365510000000002E-2</v>
      </c>
      <c r="J21" s="27">
        <v>1.3007504000000001</v>
      </c>
      <c r="K21" s="2">
        <v>1.9899999999999999E-14</v>
      </c>
      <c r="L21" s="27">
        <v>5691</v>
      </c>
      <c r="M21" s="27">
        <v>1351</v>
      </c>
      <c r="N21" s="27">
        <v>4340</v>
      </c>
    </row>
    <row r="22" spans="1:14">
      <c r="A22" s="27" t="s">
        <v>1266</v>
      </c>
      <c r="B22" s="27" t="s">
        <v>1267</v>
      </c>
      <c r="C22" s="27" t="s">
        <v>1242</v>
      </c>
      <c r="D22" s="27">
        <v>0.12102034</v>
      </c>
      <c r="E22" s="27">
        <v>4.4280510000000002E-2</v>
      </c>
      <c r="F22" s="27">
        <v>1.12864787</v>
      </c>
      <c r="G22" s="27">
        <v>6.2753000000000001E-3</v>
      </c>
      <c r="H22" s="27">
        <v>0.14426346000000001</v>
      </c>
      <c r="I22" s="27">
        <v>4.541125E-2</v>
      </c>
      <c r="J22" s="27">
        <v>1.15518842</v>
      </c>
      <c r="K22" s="27">
        <v>1.48898E-3</v>
      </c>
      <c r="L22" s="27">
        <v>5691</v>
      </c>
      <c r="M22" s="27">
        <v>624</v>
      </c>
      <c r="N22" s="27">
        <v>5067</v>
      </c>
    </row>
    <row r="23" spans="1:14">
      <c r="A23" s="27" t="s">
        <v>1268</v>
      </c>
      <c r="B23" s="27" t="s">
        <v>1269</v>
      </c>
      <c r="C23" s="27" t="s">
        <v>1242</v>
      </c>
      <c r="D23" s="27">
        <v>0.31005884</v>
      </c>
      <c r="E23" s="27">
        <v>3.005323E-2</v>
      </c>
      <c r="F23" s="27">
        <v>1.3635053399999999</v>
      </c>
      <c r="G23" s="2">
        <v>5.8999999999999998E-25</v>
      </c>
      <c r="H23" s="27">
        <v>0.34378096000000002</v>
      </c>
      <c r="I23" s="27">
        <v>3.0915049999999999E-2</v>
      </c>
      <c r="J23" s="27">
        <v>1.4102697</v>
      </c>
      <c r="K23" s="2">
        <v>9.9999999999999997E-29</v>
      </c>
      <c r="L23" s="27">
        <v>5691</v>
      </c>
      <c r="M23" s="27">
        <v>2112</v>
      </c>
      <c r="N23" s="27">
        <v>3579</v>
      </c>
    </row>
    <row r="24" spans="1:14">
      <c r="A24" s="27" t="s">
        <v>1270</v>
      </c>
      <c r="B24" s="27" t="s">
        <v>1271</v>
      </c>
      <c r="C24" s="27" t="s">
        <v>1242</v>
      </c>
      <c r="D24" s="27">
        <v>0.2046027</v>
      </c>
      <c r="E24" s="27">
        <v>3.357508E-2</v>
      </c>
      <c r="F24" s="27">
        <v>1.22703746</v>
      </c>
      <c r="G24" s="2">
        <v>1.0999999999999999E-9</v>
      </c>
      <c r="H24" s="27">
        <v>0.23387689</v>
      </c>
      <c r="I24" s="27">
        <v>3.4509270000000002E-2</v>
      </c>
      <c r="J24" s="27">
        <v>1.2634889300000001</v>
      </c>
      <c r="K24" s="2">
        <v>1.23E-11</v>
      </c>
      <c r="L24" s="27">
        <v>5691</v>
      </c>
      <c r="M24" s="27">
        <v>1280</v>
      </c>
      <c r="N24" s="27">
        <v>4411</v>
      </c>
    </row>
    <row r="25" spans="1:14">
      <c r="A25" s="27" t="s">
        <v>1272</v>
      </c>
      <c r="B25" s="27" t="s">
        <v>1065</v>
      </c>
      <c r="C25" s="27" t="s">
        <v>1242</v>
      </c>
      <c r="D25" s="27">
        <v>-0.24434990000000001</v>
      </c>
      <c r="E25" s="27">
        <v>0.13767066999999999</v>
      </c>
      <c r="F25" s="27" t="s">
        <v>987</v>
      </c>
      <c r="G25" s="27">
        <v>7.6018050000000004E-2</v>
      </c>
      <c r="H25" s="27">
        <v>-0.27425500000000003</v>
      </c>
      <c r="I25" s="27">
        <v>0.14176171000000001</v>
      </c>
      <c r="J25" s="27" t="s">
        <v>987</v>
      </c>
      <c r="K25" s="27">
        <v>5.3131049999999999E-2</v>
      </c>
      <c r="L25" s="27">
        <v>3009</v>
      </c>
      <c r="M25" s="27" t="s">
        <v>987</v>
      </c>
      <c r="N25" s="27" t="s">
        <v>987</v>
      </c>
    </row>
    <row r="26" spans="1:14">
      <c r="A26" s="27" t="s">
        <v>1273</v>
      </c>
      <c r="B26" s="27" t="s">
        <v>1051</v>
      </c>
      <c r="C26" s="27" t="s">
        <v>1242</v>
      </c>
      <c r="D26" s="27">
        <v>0.29733979999999999</v>
      </c>
      <c r="E26" s="27">
        <v>3.067288E-2</v>
      </c>
      <c r="F26" s="27">
        <v>1.3462726899999999</v>
      </c>
      <c r="G26" s="2">
        <v>3.1999999999999999E-22</v>
      </c>
      <c r="H26" s="27">
        <v>0.31842669000000001</v>
      </c>
      <c r="I26" s="27">
        <v>3.1495160000000001E-2</v>
      </c>
      <c r="J26" s="27">
        <v>1.37496281</v>
      </c>
      <c r="K26" s="2">
        <v>4.9700000000000003E-24</v>
      </c>
      <c r="L26" s="27">
        <v>5691</v>
      </c>
      <c r="M26" s="27">
        <v>1923</v>
      </c>
      <c r="N26" s="27">
        <v>3768</v>
      </c>
    </row>
    <row r="27" spans="1:14">
      <c r="A27" s="27" t="s">
        <v>1274</v>
      </c>
      <c r="B27" s="27" t="s">
        <v>1063</v>
      </c>
      <c r="C27" s="27" t="s">
        <v>1242</v>
      </c>
      <c r="D27" s="27">
        <v>0.19789598999999999</v>
      </c>
      <c r="E27" s="27">
        <v>4.716269E-2</v>
      </c>
      <c r="F27" s="27">
        <v>1.21883561</v>
      </c>
      <c r="G27" s="2">
        <v>2.72E-5</v>
      </c>
      <c r="H27" s="27">
        <v>0.23201552</v>
      </c>
      <c r="I27" s="27">
        <v>4.8450699999999999E-2</v>
      </c>
      <c r="J27" s="27">
        <v>1.2611393099999999</v>
      </c>
      <c r="K27" s="2">
        <v>1.68E-6</v>
      </c>
      <c r="L27" s="27">
        <v>5691</v>
      </c>
      <c r="M27" s="27">
        <v>550</v>
      </c>
      <c r="N27" s="27">
        <v>5141</v>
      </c>
    </row>
    <row r="28" spans="1:14">
      <c r="A28" s="27" t="s">
        <v>1275</v>
      </c>
      <c r="B28" s="27" t="s">
        <v>1057</v>
      </c>
      <c r="C28" s="27" t="s">
        <v>1242</v>
      </c>
      <c r="D28" s="27">
        <v>0.36640913000000003</v>
      </c>
      <c r="E28" s="27">
        <v>3.0005239999999999E-2</v>
      </c>
      <c r="F28" s="27">
        <v>1.4425452999999999</v>
      </c>
      <c r="G28" s="2">
        <v>2.7000000000000002E-34</v>
      </c>
      <c r="H28" s="27">
        <v>0.42170343999999998</v>
      </c>
      <c r="I28" s="27">
        <v>3.0992789999999999E-2</v>
      </c>
      <c r="J28" s="27">
        <v>1.52455634</v>
      </c>
      <c r="K28" s="2">
        <v>3.6600000000000001E-42</v>
      </c>
      <c r="L28" s="27">
        <v>5691</v>
      </c>
      <c r="M28" s="27">
        <v>2996</v>
      </c>
      <c r="N28" s="27">
        <v>2695</v>
      </c>
    </row>
    <row r="29" spans="1:14">
      <c r="A29" s="27" t="s">
        <v>1276</v>
      </c>
      <c r="B29" s="27" t="s">
        <v>1055</v>
      </c>
      <c r="C29" s="27" t="s">
        <v>1242</v>
      </c>
      <c r="D29" s="27">
        <v>0.34046358999999998</v>
      </c>
      <c r="E29" s="27">
        <v>3.009009E-2</v>
      </c>
      <c r="F29" s="27">
        <v>1.4055990599999999</v>
      </c>
      <c r="G29" s="2">
        <v>1.11E-29</v>
      </c>
      <c r="H29" s="27">
        <v>0.39348660000000002</v>
      </c>
      <c r="I29" s="27">
        <v>3.1058849999999999E-2</v>
      </c>
      <c r="J29" s="27">
        <v>1.48213942</v>
      </c>
      <c r="K29" s="2">
        <v>8.7799999999999997E-37</v>
      </c>
      <c r="L29" s="27">
        <v>5691</v>
      </c>
      <c r="M29" s="27">
        <v>3251</v>
      </c>
      <c r="N29" s="27">
        <v>2440</v>
      </c>
    </row>
    <row r="30" spans="1:14">
      <c r="A30" s="27" t="s">
        <v>1277</v>
      </c>
      <c r="B30" s="27" t="s">
        <v>1061</v>
      </c>
      <c r="C30" s="27" t="s">
        <v>1242</v>
      </c>
      <c r="D30" s="27">
        <v>0.32074796999999999</v>
      </c>
      <c r="E30" s="27">
        <v>2.9555660000000001E-2</v>
      </c>
      <c r="F30" s="27">
        <v>1.3781581899999999</v>
      </c>
      <c r="G30" s="2">
        <v>1.94E-27</v>
      </c>
      <c r="H30" s="27">
        <v>0.36734592999999999</v>
      </c>
      <c r="I30" s="27">
        <v>3.047358E-2</v>
      </c>
      <c r="J30" s="27">
        <v>1.44389732</v>
      </c>
      <c r="K30" s="2">
        <v>1.8300000000000001E-33</v>
      </c>
      <c r="L30" s="27">
        <v>5691</v>
      </c>
      <c r="M30" s="27">
        <v>2533</v>
      </c>
      <c r="N30" s="27">
        <v>3158</v>
      </c>
    </row>
    <row r="31" spans="1:14">
      <c r="A31" s="27" t="s">
        <v>1278</v>
      </c>
      <c r="B31" s="27" t="s">
        <v>1279</v>
      </c>
      <c r="C31" s="27" t="s">
        <v>1242</v>
      </c>
      <c r="D31" s="27">
        <v>0.30289255999999998</v>
      </c>
      <c r="E31" s="27">
        <v>2.9724819999999999E-2</v>
      </c>
      <c r="F31" s="27">
        <v>1.3537690099999999</v>
      </c>
      <c r="G31" s="2">
        <v>2.2E-24</v>
      </c>
      <c r="H31" s="27">
        <v>0.33803684000000001</v>
      </c>
      <c r="I31" s="27">
        <v>3.0587550000000002E-2</v>
      </c>
      <c r="J31" s="27">
        <v>1.40219216</v>
      </c>
      <c r="K31" s="2">
        <v>2.1600000000000002E-28</v>
      </c>
      <c r="L31" s="27">
        <v>5691</v>
      </c>
      <c r="M31" s="27">
        <v>2145</v>
      </c>
      <c r="N31" s="27">
        <v>3546</v>
      </c>
    </row>
    <row r="32" spans="1:14">
      <c r="A32" s="27" t="s">
        <v>1280</v>
      </c>
      <c r="B32" s="27" t="s">
        <v>1059</v>
      </c>
      <c r="C32" s="27" t="s">
        <v>1242</v>
      </c>
      <c r="D32" s="27">
        <v>0.25165862</v>
      </c>
      <c r="E32" s="27">
        <v>2.9503629999999999E-2</v>
      </c>
      <c r="F32" s="27">
        <v>1.28615689</v>
      </c>
      <c r="G32" s="2">
        <v>1.47E-17</v>
      </c>
      <c r="H32" s="27">
        <v>0.29201523000000001</v>
      </c>
      <c r="I32" s="27">
        <v>3.0360620000000001E-2</v>
      </c>
      <c r="J32" s="27">
        <v>1.33912341</v>
      </c>
      <c r="K32" s="2">
        <v>6.6999999999999999E-22</v>
      </c>
      <c r="L32" s="27">
        <v>5691</v>
      </c>
      <c r="M32" s="27">
        <v>2421</v>
      </c>
      <c r="N32" s="27">
        <v>3270</v>
      </c>
    </row>
    <row r="33" spans="1:14">
      <c r="A33" s="27" t="s">
        <v>1281</v>
      </c>
      <c r="B33" s="27" t="s">
        <v>1282</v>
      </c>
      <c r="C33" s="27" t="s">
        <v>1242</v>
      </c>
      <c r="D33" s="27">
        <v>0.47506754000000001</v>
      </c>
      <c r="E33" s="27">
        <v>3.3934989999999998E-2</v>
      </c>
      <c r="F33" s="27">
        <v>1.60812281</v>
      </c>
      <c r="G33" s="2">
        <v>1.57E-44</v>
      </c>
      <c r="H33" s="27">
        <v>0.53817137000000004</v>
      </c>
      <c r="I33" s="27">
        <v>3.511541E-2</v>
      </c>
      <c r="J33" s="27">
        <v>1.7128717899999999</v>
      </c>
      <c r="K33" s="2">
        <v>5.1400000000000004E-53</v>
      </c>
      <c r="L33" s="27">
        <v>5139</v>
      </c>
      <c r="M33" s="27">
        <v>3156</v>
      </c>
      <c r="N33" s="27">
        <v>1983</v>
      </c>
    </row>
    <row r="34" spans="1:14">
      <c r="A34" s="27" t="s">
        <v>1283</v>
      </c>
      <c r="B34" s="27" t="s">
        <v>1284</v>
      </c>
      <c r="C34" s="27" t="s">
        <v>1242</v>
      </c>
      <c r="D34" s="27">
        <v>0.53555942000000001</v>
      </c>
      <c r="E34" s="27">
        <v>3.6901580000000003E-2</v>
      </c>
      <c r="F34" s="27" t="s">
        <v>987</v>
      </c>
      <c r="G34" s="2">
        <v>6.8499999999999996E-47</v>
      </c>
      <c r="H34" s="27">
        <v>0.60352368000000001</v>
      </c>
      <c r="I34" s="27">
        <v>3.7662399999999999E-2</v>
      </c>
      <c r="J34" s="27" t="s">
        <v>987</v>
      </c>
      <c r="K34" s="2">
        <v>1.4699999999999999E-56</v>
      </c>
      <c r="L34" s="27">
        <v>5692</v>
      </c>
      <c r="M34" s="27" t="s">
        <v>987</v>
      </c>
      <c r="N34" s="27" t="s">
        <v>987</v>
      </c>
    </row>
    <row r="35" spans="1:14">
      <c r="A35" s="27"/>
      <c r="B35" s="27"/>
      <c r="C35" s="27"/>
      <c r="D35" s="27"/>
      <c r="E35" s="27"/>
      <c r="F35" s="27"/>
      <c r="G35" s="27"/>
      <c r="H35" s="27"/>
      <c r="I35" s="27"/>
      <c r="J35" s="27"/>
      <c r="K35" s="27"/>
    </row>
    <row r="36" spans="1:14">
      <c r="A36" s="27"/>
      <c r="B36" s="27"/>
      <c r="C36" s="27"/>
      <c r="D36" s="27"/>
      <c r="E36" s="27"/>
      <c r="F36" s="27"/>
      <c r="G36" s="2"/>
      <c r="H36" s="27"/>
      <c r="I36" s="27"/>
      <c r="J36" s="27"/>
      <c r="K36" s="27"/>
    </row>
    <row r="37" spans="1:14">
      <c r="A37" s="27"/>
      <c r="B37" s="27"/>
      <c r="C37" s="27"/>
      <c r="D37" s="27"/>
      <c r="E37" s="27"/>
      <c r="F37" s="27"/>
      <c r="G37" s="27"/>
      <c r="H37" s="27"/>
      <c r="I37" s="27"/>
      <c r="J37" s="27"/>
      <c r="K37" s="27"/>
    </row>
    <row r="38" spans="1:14">
      <c r="A38" s="27"/>
      <c r="B38" s="27"/>
      <c r="C38" s="27"/>
      <c r="D38" s="27"/>
      <c r="E38" s="27"/>
      <c r="F38" s="27"/>
      <c r="G38" s="27"/>
      <c r="H38" s="27"/>
      <c r="I38" s="27"/>
      <c r="J38" s="27"/>
      <c r="K38" s="27"/>
    </row>
    <row r="39" spans="1:14">
      <c r="A39" s="27"/>
      <c r="B39" s="27"/>
      <c r="C39" s="27"/>
      <c r="D39" s="27"/>
      <c r="E39" s="27"/>
      <c r="F39" s="27"/>
      <c r="G39" s="27"/>
      <c r="H39" s="27"/>
      <c r="I39" s="27"/>
      <c r="J39" s="27"/>
      <c r="K39" s="27"/>
    </row>
    <row r="40" spans="1:14">
      <c r="A40" s="27"/>
      <c r="B40" s="27"/>
      <c r="C40" s="27"/>
      <c r="D40" s="27"/>
      <c r="E40" s="27"/>
      <c r="F40" s="27"/>
      <c r="G40" s="2"/>
      <c r="H40" s="27"/>
      <c r="I40" s="27"/>
      <c r="J40" s="27"/>
      <c r="K40" s="2"/>
    </row>
    <row r="41" spans="1:14">
      <c r="A41" s="27"/>
      <c r="B41" s="27"/>
      <c r="C41" s="27"/>
      <c r="D41" s="27"/>
      <c r="E41" s="27"/>
      <c r="F41" s="27"/>
      <c r="G41" s="2"/>
      <c r="H41" s="27"/>
      <c r="I41" s="27"/>
      <c r="J41" s="27"/>
      <c r="K41" s="2"/>
    </row>
    <row r="42" spans="1:14">
      <c r="A42" s="27"/>
      <c r="B42" s="27"/>
      <c r="C42" s="27"/>
      <c r="D42" s="27"/>
      <c r="E42" s="27"/>
      <c r="F42" s="27"/>
      <c r="G42" s="2"/>
      <c r="H42" s="27"/>
      <c r="I42" s="27"/>
      <c r="J42" s="27"/>
      <c r="K42" s="2"/>
    </row>
    <row r="43" spans="1:14">
      <c r="A43" s="27"/>
      <c r="B43" s="27"/>
      <c r="C43" s="27"/>
      <c r="D43" s="27"/>
      <c r="E43" s="27"/>
      <c r="F43" s="27"/>
      <c r="G43" s="2"/>
      <c r="H43" s="27"/>
      <c r="I43" s="27"/>
      <c r="J43" s="27"/>
      <c r="K43" s="2"/>
    </row>
    <row r="44" spans="1:14">
      <c r="A44" s="27"/>
      <c r="B44" s="27"/>
      <c r="C44" s="27"/>
      <c r="D44" s="27"/>
      <c r="E44" s="27"/>
      <c r="F44" s="27"/>
      <c r="G44" s="2"/>
      <c r="H44" s="27"/>
      <c r="I44" s="27"/>
      <c r="J44" s="27"/>
      <c r="K44" s="2"/>
    </row>
    <row r="45" spans="1:14">
      <c r="A45" s="27"/>
      <c r="B45" s="27"/>
      <c r="C45" s="27"/>
      <c r="D45" s="27"/>
      <c r="E45" s="27"/>
      <c r="F45" s="27"/>
      <c r="G45" s="2"/>
      <c r="H45" s="27"/>
      <c r="I45" s="27"/>
      <c r="J45" s="27"/>
      <c r="K45" s="2"/>
    </row>
    <row r="46" spans="1:14">
      <c r="A46" s="27"/>
      <c r="B46" s="27"/>
      <c r="C46" s="27"/>
      <c r="D46" s="27"/>
      <c r="E46" s="27"/>
      <c r="F46" s="27"/>
      <c r="G46" s="2"/>
      <c r="H46" s="27"/>
      <c r="I46" s="27"/>
      <c r="J46" s="27"/>
      <c r="K46" s="2"/>
    </row>
    <row r="47" spans="1:14">
      <c r="A47" s="27"/>
      <c r="B47" s="27"/>
      <c r="C47" s="27"/>
      <c r="D47" s="27"/>
      <c r="E47" s="27"/>
      <c r="F47" s="27"/>
      <c r="G47" s="2"/>
      <c r="H47" s="27"/>
      <c r="I47" s="27"/>
      <c r="J47" s="27"/>
      <c r="K47" s="2"/>
    </row>
    <row r="48" spans="1:14">
      <c r="A48" s="27"/>
      <c r="B48" s="27"/>
      <c r="C48" s="27"/>
      <c r="D48" s="27"/>
      <c r="E48" s="27"/>
      <c r="F48" s="27"/>
      <c r="G48" s="2"/>
      <c r="H48" s="27"/>
      <c r="I48" s="27"/>
      <c r="J48" s="27"/>
      <c r="K48" s="2"/>
    </row>
    <row r="49" spans="1:11">
      <c r="A49" s="27"/>
      <c r="B49" s="27"/>
      <c r="C49" s="27"/>
      <c r="D49" s="27"/>
      <c r="E49" s="27"/>
      <c r="F49" s="27"/>
      <c r="G49" s="2"/>
      <c r="H49" s="27"/>
      <c r="I49" s="27"/>
      <c r="J49" s="27"/>
      <c r="K49" s="2"/>
    </row>
    <row r="50" spans="1:11">
      <c r="A50" s="27"/>
      <c r="B50" s="27"/>
      <c r="C50" s="27"/>
      <c r="D50" s="27"/>
      <c r="E50" s="27"/>
      <c r="F50" s="27"/>
      <c r="G50" s="2"/>
      <c r="H50" s="27"/>
      <c r="I50" s="27"/>
      <c r="J50" s="27"/>
      <c r="K50" s="2"/>
    </row>
    <row r="51" spans="1:11">
      <c r="A51" s="27"/>
      <c r="B51" s="27"/>
      <c r="C51" s="27"/>
      <c r="D51" s="27"/>
      <c r="E51" s="27"/>
      <c r="F51" s="27"/>
      <c r="G51" s="27"/>
      <c r="H51" s="27"/>
      <c r="I51" s="27"/>
      <c r="J51" s="27"/>
      <c r="K51" s="2"/>
    </row>
    <row r="52" spans="1:11">
      <c r="A52" s="27"/>
      <c r="B52" s="27"/>
      <c r="C52" s="27"/>
      <c r="D52" s="27"/>
      <c r="E52" s="27"/>
      <c r="F52" s="27"/>
      <c r="G52" s="27"/>
      <c r="H52" s="27"/>
      <c r="I52" s="27"/>
      <c r="J52" s="27"/>
      <c r="K52" s="27"/>
    </row>
    <row r="53" spans="1:11">
      <c r="A53" s="27"/>
      <c r="B53" s="27"/>
      <c r="C53" s="27"/>
      <c r="D53" s="27"/>
      <c r="E53" s="27"/>
      <c r="F53" s="27"/>
      <c r="G53" s="2"/>
      <c r="H53" s="27"/>
      <c r="I53" s="27"/>
      <c r="J53" s="27"/>
      <c r="K53" s="2"/>
    </row>
    <row r="54" spans="1:11">
      <c r="A54" s="27"/>
      <c r="B54" s="27"/>
      <c r="C54" s="27"/>
      <c r="D54" s="27"/>
      <c r="E54" s="27"/>
      <c r="F54" s="27"/>
      <c r="G54" s="2"/>
      <c r="H54" s="27"/>
      <c r="I54" s="27"/>
      <c r="J54" s="27"/>
      <c r="K54" s="2"/>
    </row>
    <row r="55" spans="1:11">
      <c r="A55" s="27"/>
      <c r="B55" s="27"/>
      <c r="C55" s="27"/>
      <c r="D55" s="27"/>
      <c r="E55" s="27"/>
      <c r="F55" s="27"/>
      <c r="G55" s="2"/>
      <c r="H55" s="27"/>
      <c r="I55" s="27"/>
      <c r="J55" s="27"/>
      <c r="K55" s="2"/>
    </row>
    <row r="56" spans="1:11">
      <c r="A56" s="27"/>
      <c r="B56" s="27"/>
      <c r="C56" s="27"/>
      <c r="D56" s="27"/>
      <c r="E56" s="27"/>
      <c r="F56" s="27"/>
      <c r="G56" s="2"/>
      <c r="H56" s="27"/>
      <c r="I56" s="27"/>
      <c r="J56" s="27"/>
      <c r="K56" s="2"/>
    </row>
    <row r="57" spans="1:11">
      <c r="A57" s="27"/>
      <c r="B57" s="27"/>
      <c r="C57" s="27"/>
      <c r="D57" s="27"/>
      <c r="E57" s="27"/>
      <c r="F57" s="27"/>
      <c r="G57" s="2"/>
      <c r="H57" s="27"/>
      <c r="I57" s="27"/>
      <c r="J57" s="27"/>
      <c r="K57" s="2"/>
    </row>
    <row r="58" spans="1:11">
      <c r="A58" s="27"/>
      <c r="B58" s="27"/>
      <c r="C58" s="27"/>
      <c r="D58" s="27"/>
      <c r="E58" s="27"/>
      <c r="F58" s="27"/>
      <c r="G58" s="2"/>
      <c r="H58" s="27"/>
      <c r="I58" s="27"/>
      <c r="J58" s="27"/>
      <c r="K58" s="2"/>
    </row>
    <row r="59" spans="1:11">
      <c r="A59" s="27"/>
      <c r="B59" s="27"/>
      <c r="C59" s="27"/>
      <c r="D59" s="27"/>
      <c r="E59" s="27"/>
      <c r="F59" s="27"/>
      <c r="G59" s="2"/>
      <c r="H59" s="27"/>
      <c r="I59" s="27"/>
      <c r="J59" s="27"/>
      <c r="K59" s="2"/>
    </row>
    <row r="60" spans="1:11">
      <c r="A60" s="27"/>
      <c r="B60" s="27"/>
      <c r="C60" s="27"/>
      <c r="D60" s="27"/>
      <c r="E60" s="27"/>
      <c r="F60" s="27"/>
      <c r="G60" s="2"/>
      <c r="H60" s="27"/>
      <c r="I60" s="27"/>
      <c r="J60" s="27"/>
      <c r="K60" s="2"/>
    </row>
    <row r="61" spans="1:11">
      <c r="A61" s="27"/>
      <c r="B61" s="27"/>
      <c r="C61" s="27"/>
      <c r="D61" s="27"/>
      <c r="E61" s="27"/>
      <c r="F61" s="27"/>
      <c r="G61" s="2"/>
      <c r="H61" s="27"/>
      <c r="I61" s="27"/>
      <c r="J61" s="27"/>
      <c r="K61" s="2"/>
    </row>
    <row r="62" spans="1:11">
      <c r="A62" s="27"/>
      <c r="B62" s="27"/>
      <c r="C62" s="27"/>
      <c r="D62" s="27"/>
      <c r="E62" s="27"/>
      <c r="F62" s="27"/>
      <c r="G62" s="2"/>
      <c r="H62" s="27"/>
      <c r="I62" s="27"/>
      <c r="J62" s="27"/>
      <c r="K62" s="2"/>
    </row>
    <row r="63" spans="1:11">
      <c r="A63" s="27"/>
      <c r="B63" s="27"/>
      <c r="C63" s="27"/>
      <c r="D63" s="27"/>
      <c r="E63" s="27"/>
      <c r="F63" s="27"/>
      <c r="G63" s="27"/>
      <c r="H63" s="27"/>
      <c r="I63" s="27"/>
      <c r="J63" s="27"/>
      <c r="K63" s="27"/>
    </row>
    <row r="64" spans="1:11">
      <c r="A64" s="27"/>
      <c r="B64" s="27"/>
      <c r="C64" s="27"/>
      <c r="D64" s="27"/>
      <c r="E64" s="27"/>
      <c r="F64" s="27"/>
      <c r="G64" s="2"/>
      <c r="H64" s="27"/>
      <c r="I64" s="27"/>
      <c r="J64" s="27"/>
      <c r="K64" s="2"/>
    </row>
    <row r="65" spans="1:11">
      <c r="A65" s="27"/>
      <c r="B65" s="27"/>
      <c r="C65" s="27"/>
      <c r="D65" s="27"/>
      <c r="E65" s="27"/>
      <c r="F65" s="27"/>
      <c r="G65" s="2"/>
      <c r="H65" s="27"/>
      <c r="I65" s="27"/>
      <c r="J65" s="27"/>
      <c r="K65" s="2"/>
    </row>
  </sheetData>
  <mergeCells count="3">
    <mergeCell ref="D3:G3"/>
    <mergeCell ref="H3:K3"/>
    <mergeCell ref="A1:XFD2"/>
  </mergeCells>
  <conditionalFormatting sqref="G5:G34">
    <cfRule type="cellIs" dxfId="1" priority="2" operator="lessThan">
      <formula>0.00208333333</formula>
    </cfRule>
  </conditionalFormatting>
  <conditionalFormatting sqref="K5:K34">
    <cfRule type="cellIs" dxfId="0" priority="1" operator="lessThan">
      <formula>0.00208333333</formula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988C5-DC74-4009-B6DF-02B0C43B0CAE}">
  <dimension ref="A1:J7"/>
  <sheetViews>
    <sheetView tabSelected="1" workbookViewId="0">
      <selection activeCell="A3" sqref="A3"/>
    </sheetView>
  </sheetViews>
  <sheetFormatPr defaultColWidth="8.875" defaultRowHeight="15.75"/>
  <cols>
    <col min="1" max="1" width="19.625" customWidth="1"/>
    <col min="2" max="2" width="21.375" customWidth="1"/>
    <col min="4" max="4" width="46" customWidth="1"/>
    <col min="7" max="7" width="12" customWidth="1"/>
    <col min="8" max="8" width="11.5" customWidth="1"/>
    <col min="9" max="9" width="14" customWidth="1"/>
    <col min="10" max="10" width="19" customWidth="1"/>
  </cols>
  <sheetData>
    <row r="1" spans="1:10" s="33" customFormat="1">
      <c r="A1" s="33" t="s">
        <v>1285</v>
      </c>
    </row>
    <row r="2" spans="1:10" s="33" customFormat="1"/>
    <row r="3" spans="1:10">
      <c r="B3" s="6" t="s">
        <v>13</v>
      </c>
      <c r="C3" s="6" t="s">
        <v>14</v>
      </c>
      <c r="D3" s="6" t="s">
        <v>15</v>
      </c>
      <c r="E3" s="6" t="s">
        <v>16</v>
      </c>
      <c r="F3" s="6" t="s">
        <v>17</v>
      </c>
      <c r="G3" s="6" t="s">
        <v>18</v>
      </c>
      <c r="H3" s="6" t="s">
        <v>19</v>
      </c>
      <c r="I3" s="6" t="s">
        <v>20</v>
      </c>
      <c r="J3" s="6" t="s">
        <v>21</v>
      </c>
    </row>
    <row r="4" spans="1:10">
      <c r="A4" t="s">
        <v>1286</v>
      </c>
      <c r="B4" t="s">
        <v>1287</v>
      </c>
      <c r="C4">
        <v>4</v>
      </c>
      <c r="D4">
        <v>100239319</v>
      </c>
      <c r="E4" t="s">
        <v>30</v>
      </c>
      <c r="F4" t="s">
        <v>29</v>
      </c>
      <c r="G4">
        <v>-9.6561301763062699E-2</v>
      </c>
      <c r="H4">
        <v>9.5869956211977001E-3</v>
      </c>
      <c r="I4">
        <v>-10.0721128472779</v>
      </c>
      <c r="J4" s="1">
        <v>7.3384402752332605E-24</v>
      </c>
    </row>
    <row r="5" spans="1:10">
      <c r="A5" t="s">
        <v>1288</v>
      </c>
      <c r="B5" t="s">
        <v>1287</v>
      </c>
      <c r="C5">
        <v>4</v>
      </c>
      <c r="D5">
        <v>100239319</v>
      </c>
      <c r="E5" t="s">
        <v>30</v>
      </c>
      <c r="F5" t="s">
        <v>29</v>
      </c>
      <c r="G5">
        <v>-6.0475824750813797E-2</v>
      </c>
      <c r="H5">
        <v>9.5617812459130695E-3</v>
      </c>
      <c r="I5">
        <v>-6.3247446469937403</v>
      </c>
      <c r="J5" s="1">
        <v>2.5365168573735201E-10</v>
      </c>
    </row>
    <row r="6" spans="1:10">
      <c r="A6" t="s">
        <v>1289</v>
      </c>
      <c r="B6" t="s">
        <v>1287</v>
      </c>
      <c r="C6">
        <v>4</v>
      </c>
      <c r="D6">
        <v>100239319</v>
      </c>
      <c r="E6" t="s">
        <v>30</v>
      </c>
      <c r="F6" t="s">
        <v>29</v>
      </c>
      <c r="G6">
        <v>-0.12201882565691</v>
      </c>
      <c r="H6">
        <v>7.4463135811256497E-3</v>
      </c>
      <c r="I6">
        <v>-16.386474236888699</v>
      </c>
      <c r="J6" s="1">
        <v>2.3890574206562699E-60</v>
      </c>
    </row>
    <row r="7" spans="1:10">
      <c r="A7" t="s">
        <v>1290</v>
      </c>
      <c r="B7" t="s">
        <v>1287</v>
      </c>
      <c r="C7">
        <v>4</v>
      </c>
      <c r="D7">
        <v>100239319</v>
      </c>
      <c r="E7" t="s">
        <v>30</v>
      </c>
      <c r="F7" t="s">
        <v>29</v>
      </c>
      <c r="G7">
        <v>-1.46046993174815E-2</v>
      </c>
      <c r="H7">
        <v>3.8214634991603799E-3</v>
      </c>
      <c r="I7">
        <v>-3.8217555448823002</v>
      </c>
      <c r="J7">
        <v>1.32505007661405E-4</v>
      </c>
    </row>
  </sheetData>
  <mergeCells count="1">
    <mergeCell ref="A1:XF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A2755-A8A8-9C4F-9BFF-838F8863544E}">
  <dimension ref="A1:AE55"/>
  <sheetViews>
    <sheetView topLeftCell="K3" zoomScale="120" zoomScaleNormal="120" workbookViewId="0">
      <selection activeCell="K3" sqref="K3"/>
    </sheetView>
  </sheetViews>
  <sheetFormatPr defaultColWidth="11" defaultRowHeight="15.75"/>
  <cols>
    <col min="11" max="11" width="40.625" style="20" customWidth="1"/>
    <col min="12" max="12" width="52.625" customWidth="1"/>
    <col min="13" max="13" width="34.875" customWidth="1"/>
    <col min="14" max="14" width="39.625" customWidth="1"/>
    <col min="15" max="15" width="84.5" customWidth="1"/>
  </cols>
  <sheetData>
    <row r="1" spans="1:16" s="25" customFormat="1" ht="15.75" customHeight="1">
      <c r="A1" s="29" t="s">
        <v>11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</row>
    <row r="2" spans="1:16" s="25" customFormat="1" ht="15.75" customHeight="1">
      <c r="A2" s="29"/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</row>
    <row r="3" spans="1:16" s="10" customFormat="1">
      <c r="A3" s="6" t="s">
        <v>12</v>
      </c>
      <c r="B3" s="6" t="s">
        <v>13</v>
      </c>
      <c r="C3" s="6" t="s">
        <v>14</v>
      </c>
      <c r="D3" s="6" t="s">
        <v>15</v>
      </c>
      <c r="E3" s="6" t="s">
        <v>16</v>
      </c>
      <c r="F3" s="6" t="s">
        <v>17</v>
      </c>
      <c r="G3" s="6" t="s">
        <v>18</v>
      </c>
      <c r="H3" s="6" t="s">
        <v>19</v>
      </c>
      <c r="I3" s="6" t="s">
        <v>20</v>
      </c>
      <c r="J3" s="6" t="s">
        <v>21</v>
      </c>
      <c r="K3" s="6" t="s">
        <v>22</v>
      </c>
      <c r="L3" s="6" t="s">
        <v>23</v>
      </c>
      <c r="M3" s="7" t="s">
        <v>24</v>
      </c>
      <c r="N3" s="7" t="s">
        <v>25</v>
      </c>
      <c r="O3" s="7" t="s">
        <v>26</v>
      </c>
      <c r="P3" s="10" t="s">
        <v>27</v>
      </c>
    </row>
    <row r="4" spans="1:16">
      <c r="A4" s="27">
        <v>1</v>
      </c>
      <c r="B4" s="27" t="s">
        <v>28</v>
      </c>
      <c r="C4" s="27">
        <v>1</v>
      </c>
      <c r="D4" s="27">
        <v>66440096</v>
      </c>
      <c r="E4" s="27" t="s">
        <v>29</v>
      </c>
      <c r="F4" s="27" t="s">
        <v>30</v>
      </c>
      <c r="G4" s="27">
        <v>-2.39498E-2</v>
      </c>
      <c r="H4" s="27">
        <v>3.38391E-3</v>
      </c>
      <c r="I4" s="27">
        <v>-7.0775487999999998</v>
      </c>
      <c r="J4" s="2">
        <v>1.47E-12</v>
      </c>
      <c r="K4" s="27" t="b">
        <v>1</v>
      </c>
      <c r="L4" s="27" t="s">
        <v>31</v>
      </c>
      <c r="M4" s="3"/>
      <c r="N4" s="3" t="s">
        <v>30</v>
      </c>
      <c r="O4" s="21" t="s">
        <v>32</v>
      </c>
    </row>
    <row r="5" spans="1:16">
      <c r="A5" s="27">
        <v>2</v>
      </c>
      <c r="B5" s="27" t="s">
        <v>33</v>
      </c>
      <c r="C5" s="27">
        <v>1</v>
      </c>
      <c r="D5" s="27">
        <v>73860028</v>
      </c>
      <c r="E5" s="27" t="s">
        <v>34</v>
      </c>
      <c r="F5" s="27" t="s">
        <v>35</v>
      </c>
      <c r="G5" s="27">
        <v>2.490699E-2</v>
      </c>
      <c r="H5" s="27">
        <v>3.4248E-3</v>
      </c>
      <c r="I5" s="27">
        <v>7.2725416100000002</v>
      </c>
      <c r="J5" s="2">
        <v>3.5300000000000001E-13</v>
      </c>
      <c r="K5" s="27" t="b">
        <v>0</v>
      </c>
      <c r="L5" s="27" t="s">
        <v>36</v>
      </c>
      <c r="M5" s="3"/>
      <c r="N5" s="3" t="s">
        <v>30</v>
      </c>
      <c r="O5" s="21" t="s">
        <v>37</v>
      </c>
    </row>
    <row r="6" spans="1:16">
      <c r="A6" s="27">
        <v>3</v>
      </c>
      <c r="B6" s="27" t="s">
        <v>38</v>
      </c>
      <c r="C6" s="27">
        <v>1</v>
      </c>
      <c r="D6" s="27">
        <v>91209986</v>
      </c>
      <c r="E6" s="27" t="s">
        <v>29</v>
      </c>
      <c r="F6" s="27" t="s">
        <v>30</v>
      </c>
      <c r="G6" s="27">
        <v>2.172603E-2</v>
      </c>
      <c r="H6" s="27">
        <v>3.4663799999999998E-3</v>
      </c>
      <c r="I6" s="27">
        <v>6.2676351800000001</v>
      </c>
      <c r="J6" s="2">
        <v>3.6700000000000003E-10</v>
      </c>
      <c r="K6" s="27" t="b">
        <v>0</v>
      </c>
      <c r="L6" s="27" t="s">
        <v>39</v>
      </c>
      <c r="M6" s="3"/>
      <c r="N6" s="3" t="s">
        <v>30</v>
      </c>
      <c r="O6" s="21" t="s">
        <v>40</v>
      </c>
    </row>
    <row r="7" spans="1:16">
      <c r="A7" s="27">
        <v>4</v>
      </c>
      <c r="B7" s="27" t="s">
        <v>41</v>
      </c>
      <c r="C7" s="27">
        <v>2</v>
      </c>
      <c r="D7" s="27">
        <v>45139904</v>
      </c>
      <c r="E7" s="27" t="s">
        <v>29</v>
      </c>
      <c r="F7" s="27" t="s">
        <v>30</v>
      </c>
      <c r="G7" s="27">
        <v>-2.35566E-2</v>
      </c>
      <c r="H7" s="27">
        <v>3.4372500000000002E-3</v>
      </c>
      <c r="I7" s="27">
        <v>-6.8533274000000004</v>
      </c>
      <c r="J7" s="2">
        <v>7.2200000000000003E-12</v>
      </c>
      <c r="K7" s="27" t="b">
        <v>0</v>
      </c>
      <c r="L7" s="27" t="s">
        <v>42</v>
      </c>
      <c r="M7" s="3"/>
      <c r="N7" s="3" t="s">
        <v>30</v>
      </c>
      <c r="O7" s="21" t="s">
        <v>37</v>
      </c>
    </row>
    <row r="8" spans="1:16">
      <c r="A8" s="27">
        <v>5</v>
      </c>
      <c r="B8" s="27" t="s">
        <v>43</v>
      </c>
      <c r="C8" s="27">
        <v>2</v>
      </c>
      <c r="D8" s="27">
        <v>58211509</v>
      </c>
      <c r="E8" s="27" t="s">
        <v>34</v>
      </c>
      <c r="F8" s="27" t="s">
        <v>35</v>
      </c>
      <c r="G8" s="27">
        <v>-2.0852200000000001E-2</v>
      </c>
      <c r="H8" s="27">
        <v>3.4660799999999999E-3</v>
      </c>
      <c r="I8" s="27">
        <v>-6.0160719</v>
      </c>
      <c r="J8" s="2">
        <v>1.79E-9</v>
      </c>
      <c r="K8" s="27" t="b">
        <v>1</v>
      </c>
      <c r="L8" s="27" t="s">
        <v>44</v>
      </c>
      <c r="M8" s="3"/>
      <c r="N8" s="3" t="s">
        <v>30</v>
      </c>
      <c r="O8" s="21" t="s">
        <v>37</v>
      </c>
    </row>
    <row r="9" spans="1:16">
      <c r="A9" s="27">
        <v>6</v>
      </c>
      <c r="B9" s="27" t="s">
        <v>45</v>
      </c>
      <c r="C9" s="27">
        <v>2</v>
      </c>
      <c r="D9" s="27">
        <v>104352495</v>
      </c>
      <c r="E9" s="27" t="s">
        <v>34</v>
      </c>
      <c r="F9" s="27" t="s">
        <v>29</v>
      </c>
      <c r="G9" s="27">
        <v>-2.1682099999999999E-2</v>
      </c>
      <c r="H9" s="27">
        <v>3.3847500000000002E-3</v>
      </c>
      <c r="I9" s="27">
        <v>-6.4058263999999996</v>
      </c>
      <c r="J9" s="2">
        <v>1.5E-10</v>
      </c>
      <c r="K9" s="27" t="b">
        <v>0</v>
      </c>
      <c r="L9" s="27" t="s">
        <v>46</v>
      </c>
      <c r="M9" s="3"/>
      <c r="N9" s="3" t="s">
        <v>30</v>
      </c>
      <c r="O9" s="21" t="s">
        <v>47</v>
      </c>
    </row>
    <row r="10" spans="1:16">
      <c r="A10" s="27">
        <v>7</v>
      </c>
      <c r="B10" s="27" t="s">
        <v>48</v>
      </c>
      <c r="C10" s="27">
        <v>2</v>
      </c>
      <c r="D10" s="27">
        <v>144208523</v>
      </c>
      <c r="E10" s="27" t="s">
        <v>30</v>
      </c>
      <c r="F10" s="27" t="s">
        <v>35</v>
      </c>
      <c r="G10" s="27">
        <v>-1.96133E-2</v>
      </c>
      <c r="H10" s="27">
        <v>3.5237699999999999E-3</v>
      </c>
      <c r="I10" s="27">
        <v>-5.5659900999999996</v>
      </c>
      <c r="J10" s="2">
        <v>2.6099999999999999E-8</v>
      </c>
      <c r="K10" s="27" t="b">
        <v>1</v>
      </c>
      <c r="L10" s="27" t="s">
        <v>49</v>
      </c>
      <c r="M10" s="3"/>
      <c r="N10" s="3" t="s">
        <v>30</v>
      </c>
      <c r="O10" s="17" t="s">
        <v>37</v>
      </c>
    </row>
    <row r="11" spans="1:16">
      <c r="A11" s="27">
        <v>8</v>
      </c>
      <c r="B11" s="27" t="s">
        <v>50</v>
      </c>
      <c r="C11" s="27">
        <v>2</v>
      </c>
      <c r="D11" s="27">
        <v>161877176</v>
      </c>
      <c r="E11" s="27" t="s">
        <v>30</v>
      </c>
      <c r="F11" s="27" t="s">
        <v>29</v>
      </c>
      <c r="G11" s="27">
        <v>2.021508E-2</v>
      </c>
      <c r="H11" s="27">
        <v>3.4507100000000001E-3</v>
      </c>
      <c r="I11" s="27">
        <v>5.8582409899999996</v>
      </c>
      <c r="J11" s="2">
        <v>4.6800000000000004E-9</v>
      </c>
      <c r="K11" s="27" t="b">
        <v>0</v>
      </c>
      <c r="L11" s="27" t="s">
        <v>51</v>
      </c>
      <c r="M11" s="3"/>
      <c r="N11" s="3" t="s">
        <v>30</v>
      </c>
      <c r="O11" s="17" t="s">
        <v>40</v>
      </c>
    </row>
    <row r="12" spans="1:16">
      <c r="A12" s="27">
        <v>8</v>
      </c>
      <c r="B12" s="27" t="s">
        <v>52</v>
      </c>
      <c r="C12" s="27">
        <v>2</v>
      </c>
      <c r="D12" s="27">
        <v>162033854</v>
      </c>
      <c r="E12" s="27" t="s">
        <v>29</v>
      </c>
      <c r="F12" s="27" t="s">
        <v>30</v>
      </c>
      <c r="G12" s="27">
        <v>-2.09418E-2</v>
      </c>
      <c r="H12" s="27">
        <v>3.6760199999999999E-3</v>
      </c>
      <c r="I12" s="27">
        <v>-5.6968747000000004</v>
      </c>
      <c r="J12" s="2">
        <v>1.22E-8</v>
      </c>
      <c r="K12" s="27" t="b">
        <v>1</v>
      </c>
      <c r="L12" s="27" t="s">
        <v>51</v>
      </c>
      <c r="M12" s="3"/>
      <c r="N12" s="3" t="s">
        <v>30</v>
      </c>
      <c r="O12" s="17" t="s">
        <v>40</v>
      </c>
    </row>
    <row r="13" spans="1:16">
      <c r="A13" s="27">
        <v>8</v>
      </c>
      <c r="B13" s="27" t="s">
        <v>53</v>
      </c>
      <c r="C13" s="27">
        <v>2</v>
      </c>
      <c r="D13" s="27">
        <v>162891848</v>
      </c>
      <c r="E13" s="27" t="s">
        <v>29</v>
      </c>
      <c r="F13" s="27" t="s">
        <v>30</v>
      </c>
      <c r="G13" s="27">
        <v>1.9669200000000001E-2</v>
      </c>
      <c r="H13" s="27">
        <v>3.4542100000000001E-3</v>
      </c>
      <c r="I13" s="27">
        <v>5.6942769999999996</v>
      </c>
      <c r="J13" s="2">
        <v>1.24E-8</v>
      </c>
      <c r="K13" s="27" t="b">
        <v>1</v>
      </c>
      <c r="L13" s="27" t="s">
        <v>54</v>
      </c>
      <c r="M13" s="3"/>
      <c r="N13" s="3" t="s">
        <v>30</v>
      </c>
      <c r="O13" s="17" t="s">
        <v>55</v>
      </c>
    </row>
    <row r="14" spans="1:16">
      <c r="A14" s="27">
        <v>9</v>
      </c>
      <c r="B14" s="27" t="s">
        <v>56</v>
      </c>
      <c r="C14" s="27">
        <v>3</v>
      </c>
      <c r="D14" s="27">
        <v>16851755</v>
      </c>
      <c r="E14" s="27" t="s">
        <v>34</v>
      </c>
      <c r="F14" s="27" t="s">
        <v>35</v>
      </c>
      <c r="G14" s="27">
        <v>2.3886460000000002E-2</v>
      </c>
      <c r="H14" s="27">
        <v>3.4955699999999999E-3</v>
      </c>
      <c r="I14" s="27">
        <v>6.8333569799999996</v>
      </c>
      <c r="J14" s="2">
        <v>8.2999999999999998E-12</v>
      </c>
      <c r="K14" s="27" t="b">
        <v>1</v>
      </c>
      <c r="L14" s="27" t="s">
        <v>57</v>
      </c>
      <c r="M14" s="3"/>
      <c r="N14" s="3"/>
      <c r="O14" s="17" t="s">
        <v>40</v>
      </c>
    </row>
    <row r="15" spans="1:16">
      <c r="A15" s="27">
        <v>10</v>
      </c>
      <c r="B15" s="27" t="s">
        <v>58</v>
      </c>
      <c r="C15" s="27">
        <v>3</v>
      </c>
      <c r="D15" s="27">
        <v>49328833</v>
      </c>
      <c r="E15" s="27" t="s">
        <v>34</v>
      </c>
      <c r="F15" s="27" t="s">
        <v>29</v>
      </c>
      <c r="G15" s="27">
        <v>2.4651969999999999E-2</v>
      </c>
      <c r="H15" s="27">
        <v>3.7804800000000001E-3</v>
      </c>
      <c r="I15" s="27">
        <v>6.5208576999999996</v>
      </c>
      <c r="J15" s="2">
        <v>6.9899999999999999E-11</v>
      </c>
      <c r="K15" s="27" t="b">
        <v>1</v>
      </c>
      <c r="L15" s="27" t="s">
        <v>59</v>
      </c>
      <c r="M15" s="3"/>
      <c r="N15" s="3" t="s">
        <v>30</v>
      </c>
      <c r="O15" s="17" t="s">
        <v>40</v>
      </c>
    </row>
    <row r="16" spans="1:16">
      <c r="A16" s="27">
        <v>11</v>
      </c>
      <c r="B16" s="27" t="s">
        <v>60</v>
      </c>
      <c r="C16" s="27">
        <v>3</v>
      </c>
      <c r="D16" s="27">
        <v>55956795</v>
      </c>
      <c r="E16" s="27" t="s">
        <v>29</v>
      </c>
      <c r="F16" s="27" t="s">
        <v>30</v>
      </c>
      <c r="G16" s="27">
        <v>4.4020530000000002E-2</v>
      </c>
      <c r="H16" s="27">
        <v>7.8959800000000004E-3</v>
      </c>
      <c r="I16" s="27">
        <v>5.5750533200000003</v>
      </c>
      <c r="J16" s="2">
        <v>2.4699999999999999E-8</v>
      </c>
      <c r="K16" s="27" t="b">
        <v>1</v>
      </c>
      <c r="L16" s="27" t="s">
        <v>61</v>
      </c>
      <c r="M16" s="3"/>
      <c r="N16" s="3"/>
      <c r="O16" s="17" t="s">
        <v>40</v>
      </c>
    </row>
    <row r="17" spans="1:31">
      <c r="A17" s="27">
        <v>12</v>
      </c>
      <c r="B17" s="27" t="s">
        <v>62</v>
      </c>
      <c r="C17" s="27">
        <v>3</v>
      </c>
      <c r="D17" s="27">
        <v>85513793</v>
      </c>
      <c r="E17" s="27" t="s">
        <v>34</v>
      </c>
      <c r="F17" s="27" t="s">
        <v>35</v>
      </c>
      <c r="G17" s="27">
        <v>2.5164039999999999E-2</v>
      </c>
      <c r="H17" s="27">
        <v>3.4772900000000001E-3</v>
      </c>
      <c r="I17" s="27">
        <v>7.2366809600000002</v>
      </c>
      <c r="J17" s="2">
        <v>4.5999999999999996E-13</v>
      </c>
      <c r="K17" s="27" t="b">
        <v>1</v>
      </c>
      <c r="L17" s="27" t="s">
        <v>63</v>
      </c>
      <c r="M17" s="3"/>
      <c r="N17" s="3" t="s">
        <v>30</v>
      </c>
      <c r="O17" s="17" t="s">
        <v>64</v>
      </c>
    </row>
    <row r="18" spans="1:31">
      <c r="A18" s="27">
        <v>13</v>
      </c>
      <c r="B18" s="27" t="s">
        <v>65</v>
      </c>
      <c r="C18" s="27">
        <v>4</v>
      </c>
      <c r="D18" s="27">
        <v>103198082</v>
      </c>
      <c r="E18" s="27" t="s">
        <v>35</v>
      </c>
      <c r="F18" s="27" t="s">
        <v>34</v>
      </c>
      <c r="G18" s="27">
        <v>-4.2540700000000001E-2</v>
      </c>
      <c r="H18" s="27">
        <v>6.01316E-3</v>
      </c>
      <c r="I18" s="27">
        <v>-7.074611</v>
      </c>
      <c r="J18" s="2">
        <v>1.5000000000000001E-12</v>
      </c>
      <c r="K18" s="27" t="b">
        <v>1</v>
      </c>
      <c r="L18" s="27" t="s">
        <v>66</v>
      </c>
      <c r="M18" s="3"/>
      <c r="N18" s="3" t="s">
        <v>30</v>
      </c>
      <c r="O18" s="17" t="s">
        <v>37</v>
      </c>
    </row>
    <row r="19" spans="1:31">
      <c r="A19" s="27">
        <v>14</v>
      </c>
      <c r="B19" s="27" t="s">
        <v>67</v>
      </c>
      <c r="C19" s="27">
        <v>4</v>
      </c>
      <c r="D19" s="27">
        <v>112467612</v>
      </c>
      <c r="E19" s="27" t="s">
        <v>34</v>
      </c>
      <c r="F19" s="27" t="s">
        <v>35</v>
      </c>
      <c r="G19" s="27">
        <v>-3.0005500000000001E-2</v>
      </c>
      <c r="H19" s="27">
        <v>4.4234399999999998E-3</v>
      </c>
      <c r="I19" s="27">
        <v>-6.7832968999999999</v>
      </c>
      <c r="J19" s="2">
        <v>1.1700000000000001E-11</v>
      </c>
      <c r="K19" s="27" t="b">
        <v>0</v>
      </c>
      <c r="L19" s="27" t="s">
        <v>68</v>
      </c>
      <c r="M19" s="3"/>
      <c r="N19" s="3"/>
      <c r="O19" s="21" t="s">
        <v>40</v>
      </c>
    </row>
    <row r="20" spans="1:31">
      <c r="A20" s="27">
        <v>15</v>
      </c>
      <c r="B20" s="27" t="s">
        <v>69</v>
      </c>
      <c r="C20" s="27">
        <v>5</v>
      </c>
      <c r="D20" s="27">
        <v>60522452</v>
      </c>
      <c r="E20" s="27" t="s">
        <v>30</v>
      </c>
      <c r="F20" s="27" t="s">
        <v>29</v>
      </c>
      <c r="G20" s="27">
        <v>2.211366E-2</v>
      </c>
      <c r="H20" s="27">
        <v>3.6180800000000001E-3</v>
      </c>
      <c r="I20" s="27">
        <v>6.1119828500000004</v>
      </c>
      <c r="J20" s="2">
        <v>9.8399999999999991E-10</v>
      </c>
      <c r="K20" s="27" t="b">
        <v>0</v>
      </c>
      <c r="L20" s="27" t="s">
        <v>70</v>
      </c>
      <c r="M20" s="3"/>
      <c r="N20" s="3" t="s">
        <v>30</v>
      </c>
      <c r="O20" s="21" t="s">
        <v>55</v>
      </c>
    </row>
    <row r="21" spans="1:31">
      <c r="A21" s="27">
        <v>16</v>
      </c>
      <c r="B21" s="27" t="s">
        <v>71</v>
      </c>
      <c r="C21" s="27">
        <v>6</v>
      </c>
      <c r="D21" s="27">
        <v>11506903</v>
      </c>
      <c r="E21" s="27" t="s">
        <v>35</v>
      </c>
      <c r="F21" s="27" t="s">
        <v>34</v>
      </c>
      <c r="G21" s="27">
        <v>4.1131040000000001E-2</v>
      </c>
      <c r="H21" s="27">
        <v>7.1393000000000003E-3</v>
      </c>
      <c r="I21" s="27">
        <v>5.7612141399999999</v>
      </c>
      <c r="J21" s="2">
        <v>8.3500000000000003E-9</v>
      </c>
      <c r="K21" s="27" t="b">
        <v>0</v>
      </c>
      <c r="L21" s="27" t="s">
        <v>72</v>
      </c>
      <c r="M21" s="3"/>
      <c r="N21" s="3"/>
      <c r="O21" s="21"/>
      <c r="P21" s="24" t="s">
        <v>30</v>
      </c>
    </row>
    <row r="22" spans="1:31">
      <c r="A22" s="27">
        <v>17</v>
      </c>
      <c r="B22" s="27" t="s">
        <v>73</v>
      </c>
      <c r="C22" s="27">
        <v>6</v>
      </c>
      <c r="D22" s="27">
        <v>26319588</v>
      </c>
      <c r="E22" s="27" t="s">
        <v>35</v>
      </c>
      <c r="F22" s="27" t="s">
        <v>30</v>
      </c>
      <c r="G22" s="27">
        <v>2.067306E-2</v>
      </c>
      <c r="H22" s="27">
        <v>3.5133600000000001E-3</v>
      </c>
      <c r="I22" s="27">
        <v>5.8841361399999998</v>
      </c>
      <c r="J22" s="2">
        <v>4.0000000000000002E-9</v>
      </c>
      <c r="K22" s="27" t="b">
        <v>0</v>
      </c>
      <c r="L22" s="27" t="s">
        <v>74</v>
      </c>
      <c r="M22" s="3"/>
      <c r="N22" s="3"/>
      <c r="O22" s="21" t="s">
        <v>75</v>
      </c>
    </row>
    <row r="23" spans="1:31">
      <c r="A23" s="27">
        <v>18</v>
      </c>
      <c r="B23" s="27" t="s">
        <v>76</v>
      </c>
      <c r="C23" s="27">
        <v>6</v>
      </c>
      <c r="D23" s="27">
        <v>27410422</v>
      </c>
      <c r="E23" s="27" t="s">
        <v>34</v>
      </c>
      <c r="F23" s="27" t="s">
        <v>35</v>
      </c>
      <c r="G23" s="27">
        <v>-4.0651300000000001E-2</v>
      </c>
      <c r="H23" s="27">
        <v>5.8079000000000004E-3</v>
      </c>
      <c r="I23" s="27">
        <v>-6.9993191000000001</v>
      </c>
      <c r="J23" s="2">
        <v>2.5700000000000002E-12</v>
      </c>
      <c r="K23" s="27" t="b">
        <v>1</v>
      </c>
      <c r="L23" s="27" t="s">
        <v>77</v>
      </c>
      <c r="M23" s="3"/>
      <c r="N23" s="3"/>
      <c r="O23" s="21" t="s">
        <v>40</v>
      </c>
      <c r="P23" s="24"/>
    </row>
    <row r="24" spans="1:31">
      <c r="A24" s="27">
        <v>19</v>
      </c>
      <c r="B24" s="27" t="s">
        <v>78</v>
      </c>
      <c r="C24" s="27">
        <v>6</v>
      </c>
      <c r="D24" s="27">
        <v>29175769</v>
      </c>
      <c r="E24" s="27" t="s">
        <v>29</v>
      </c>
      <c r="F24" s="27" t="s">
        <v>30</v>
      </c>
      <c r="G24" s="27">
        <v>-1.89182E-2</v>
      </c>
      <c r="H24" s="27">
        <v>3.4352499999999999E-3</v>
      </c>
      <c r="I24" s="27">
        <v>-5.5071013000000004</v>
      </c>
      <c r="J24" s="2">
        <v>3.6500000000000003E-8</v>
      </c>
      <c r="K24" s="27" t="b">
        <v>0</v>
      </c>
      <c r="L24" s="27" t="s">
        <v>79</v>
      </c>
      <c r="M24" s="3"/>
      <c r="N24" s="3"/>
      <c r="O24" s="21" t="s">
        <v>55</v>
      </c>
    </row>
    <row r="25" spans="1:31">
      <c r="A25" s="27">
        <v>20</v>
      </c>
      <c r="B25" s="27" t="s">
        <v>80</v>
      </c>
      <c r="C25" s="27">
        <v>6</v>
      </c>
      <c r="D25" s="27">
        <v>154360797</v>
      </c>
      <c r="E25" s="27" t="s">
        <v>35</v>
      </c>
      <c r="F25" s="27" t="s">
        <v>34</v>
      </c>
      <c r="G25" s="27">
        <v>-2.9443899999999999E-2</v>
      </c>
      <c r="H25" s="27">
        <v>5.0897499999999997E-3</v>
      </c>
      <c r="I25" s="27">
        <v>-5.7849345000000003</v>
      </c>
      <c r="J25" s="2">
        <v>7.2500000000000004E-9</v>
      </c>
      <c r="K25" s="27" t="b">
        <v>1</v>
      </c>
      <c r="L25" s="27" t="s">
        <v>81</v>
      </c>
      <c r="M25" s="3" t="s">
        <v>30</v>
      </c>
      <c r="N25" s="3"/>
      <c r="O25" s="21" t="s">
        <v>82</v>
      </c>
    </row>
    <row r="26" spans="1:31">
      <c r="A26" s="27">
        <v>21</v>
      </c>
      <c r="B26" s="27" t="s">
        <v>83</v>
      </c>
      <c r="C26" s="27">
        <v>7</v>
      </c>
      <c r="D26" s="27">
        <v>75616105</v>
      </c>
      <c r="E26" s="27" t="s">
        <v>34</v>
      </c>
      <c r="F26" s="27" t="s">
        <v>35</v>
      </c>
      <c r="G26" s="27">
        <v>-2.1473699999999998E-2</v>
      </c>
      <c r="H26" s="27">
        <v>3.7866100000000001E-3</v>
      </c>
      <c r="I26" s="27">
        <v>-5.6709708000000001</v>
      </c>
      <c r="J26" s="2">
        <v>1.42E-8</v>
      </c>
      <c r="K26" s="27" t="b">
        <v>1</v>
      </c>
      <c r="L26" s="27" t="s">
        <v>84</v>
      </c>
      <c r="M26" s="3"/>
      <c r="N26" s="3"/>
      <c r="O26" s="21"/>
      <c r="P26" s="24" t="s">
        <v>30</v>
      </c>
    </row>
    <row r="27" spans="1:31">
      <c r="A27" s="27">
        <v>22</v>
      </c>
      <c r="B27" s="27" t="s">
        <v>85</v>
      </c>
      <c r="C27" s="27">
        <v>7</v>
      </c>
      <c r="D27" s="27">
        <v>77752617</v>
      </c>
      <c r="E27" s="27" t="s">
        <v>29</v>
      </c>
      <c r="F27" s="27" t="s">
        <v>30</v>
      </c>
      <c r="G27" s="27">
        <v>-2.4975799999999999E-2</v>
      </c>
      <c r="H27" s="27">
        <v>4.4287299999999996E-3</v>
      </c>
      <c r="I27" s="27">
        <v>-5.6395083000000001</v>
      </c>
      <c r="J27" s="2">
        <v>1.7100000000000001E-8</v>
      </c>
      <c r="K27" s="27" t="b">
        <v>1</v>
      </c>
      <c r="L27" s="27" t="s">
        <v>86</v>
      </c>
      <c r="M27" s="3"/>
      <c r="N27" s="3"/>
      <c r="O27" s="21" t="s">
        <v>40</v>
      </c>
    </row>
    <row r="28" spans="1:31">
      <c r="A28" s="27">
        <v>23</v>
      </c>
      <c r="B28" s="27" t="s">
        <v>87</v>
      </c>
      <c r="C28" s="27">
        <v>7</v>
      </c>
      <c r="D28" s="27">
        <v>135115138</v>
      </c>
      <c r="E28" s="27" t="s">
        <v>35</v>
      </c>
      <c r="F28" s="27" t="s">
        <v>34</v>
      </c>
      <c r="G28" s="27">
        <v>2.0224499999999999E-2</v>
      </c>
      <c r="H28" s="27">
        <v>3.4364199999999999E-3</v>
      </c>
      <c r="I28" s="27">
        <v>5.8853418700000004</v>
      </c>
      <c r="J28" s="2">
        <v>3.9700000000000001E-9</v>
      </c>
      <c r="K28" s="27" t="b">
        <v>1</v>
      </c>
      <c r="L28" s="27" t="s">
        <v>88</v>
      </c>
      <c r="M28" s="3"/>
      <c r="N28" s="3"/>
      <c r="O28" s="21"/>
      <c r="P28" s="24" t="s">
        <v>89</v>
      </c>
    </row>
    <row r="29" spans="1:31">
      <c r="A29" s="27">
        <v>24</v>
      </c>
      <c r="B29" s="27" t="s">
        <v>90</v>
      </c>
      <c r="C29" s="27">
        <v>8</v>
      </c>
      <c r="D29" s="27">
        <v>64952197</v>
      </c>
      <c r="E29" s="27" t="s">
        <v>35</v>
      </c>
      <c r="F29" s="27" t="s">
        <v>34</v>
      </c>
      <c r="G29" s="27">
        <v>2.1685050000000001E-2</v>
      </c>
      <c r="H29" s="27">
        <v>3.3787499999999998E-3</v>
      </c>
      <c r="I29" s="27">
        <v>6.4180686500000004</v>
      </c>
      <c r="J29" s="2">
        <v>1.3799999999999999E-10</v>
      </c>
      <c r="K29" s="27" t="b">
        <v>0</v>
      </c>
      <c r="L29" s="27" t="s">
        <v>91</v>
      </c>
      <c r="M29" s="3"/>
      <c r="N29" s="3" t="s">
        <v>30</v>
      </c>
      <c r="O29" s="21" t="s">
        <v>32</v>
      </c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</row>
    <row r="30" spans="1:31" s="4" customFormat="1">
      <c r="A30" s="27">
        <v>25</v>
      </c>
      <c r="B30" s="27" t="s">
        <v>92</v>
      </c>
      <c r="C30" s="27">
        <v>8</v>
      </c>
      <c r="D30" s="27">
        <v>93036795</v>
      </c>
      <c r="E30" s="27" t="s">
        <v>29</v>
      </c>
      <c r="F30" s="27" t="s">
        <v>30</v>
      </c>
      <c r="G30" s="27">
        <v>-2.281E-2</v>
      </c>
      <c r="H30" s="27">
        <v>4.0328500000000001E-3</v>
      </c>
      <c r="I30" s="27">
        <v>-5.6560364999999999</v>
      </c>
      <c r="J30" s="2">
        <v>1.55E-8</v>
      </c>
      <c r="K30" s="27" t="b">
        <v>1</v>
      </c>
      <c r="L30" s="27" t="s">
        <v>93</v>
      </c>
      <c r="M30" s="3"/>
      <c r="N30" s="3" t="s">
        <v>30</v>
      </c>
      <c r="O30" s="21" t="s">
        <v>32</v>
      </c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8"/>
    </row>
    <row r="31" spans="1:31" s="5" customFormat="1">
      <c r="A31" s="27">
        <v>26</v>
      </c>
      <c r="B31" s="27" t="s">
        <v>94</v>
      </c>
      <c r="C31" s="27">
        <v>9</v>
      </c>
      <c r="D31" s="27">
        <v>127929938</v>
      </c>
      <c r="E31" s="27" t="s">
        <v>35</v>
      </c>
      <c r="F31" s="27" t="s">
        <v>30</v>
      </c>
      <c r="G31" s="27">
        <v>-2.5327200000000001E-2</v>
      </c>
      <c r="H31" s="27">
        <v>3.6675399999999999E-3</v>
      </c>
      <c r="I31" s="27">
        <v>-6.9057769999999996</v>
      </c>
      <c r="J31" s="2">
        <v>4.9900000000000003E-12</v>
      </c>
      <c r="K31" s="27" t="b">
        <v>1</v>
      </c>
      <c r="L31" s="27" t="s">
        <v>95</v>
      </c>
      <c r="M31" s="3"/>
      <c r="N31" s="3"/>
      <c r="O31" s="21" t="s">
        <v>40</v>
      </c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9"/>
    </row>
    <row r="32" spans="1:31">
      <c r="A32" s="27">
        <v>27</v>
      </c>
      <c r="B32" s="27" t="s">
        <v>96</v>
      </c>
      <c r="C32" s="27">
        <v>10</v>
      </c>
      <c r="D32" s="27">
        <v>104079818</v>
      </c>
      <c r="E32" s="27" t="s">
        <v>29</v>
      </c>
      <c r="F32" s="27" t="s">
        <v>30</v>
      </c>
      <c r="G32" s="27">
        <v>2.3607820000000002E-2</v>
      </c>
      <c r="H32" s="27">
        <v>4.2398000000000002E-3</v>
      </c>
      <c r="I32" s="27">
        <v>5.5681467600000003</v>
      </c>
      <c r="J32" s="2">
        <v>2.5699999999999999E-8</v>
      </c>
      <c r="K32" s="27" t="b">
        <v>1</v>
      </c>
      <c r="L32" s="27" t="s">
        <v>97</v>
      </c>
      <c r="M32" s="3" t="s">
        <v>30</v>
      </c>
      <c r="N32" s="3" t="s">
        <v>30</v>
      </c>
      <c r="O32" s="21" t="s">
        <v>40</v>
      </c>
    </row>
    <row r="33" spans="1:16">
      <c r="A33" s="27">
        <v>28</v>
      </c>
      <c r="B33" s="27" t="s">
        <v>98</v>
      </c>
      <c r="C33" s="27">
        <v>10</v>
      </c>
      <c r="D33" s="27">
        <v>110500212</v>
      </c>
      <c r="E33" s="27" t="s">
        <v>30</v>
      </c>
      <c r="F33" s="27" t="s">
        <v>29</v>
      </c>
      <c r="G33" s="27">
        <v>-2.34468E-2</v>
      </c>
      <c r="H33" s="27">
        <v>3.88551E-3</v>
      </c>
      <c r="I33" s="27">
        <v>-6.0344202999999998</v>
      </c>
      <c r="J33" s="2">
        <v>1.6000000000000001E-9</v>
      </c>
      <c r="K33" s="27" t="b">
        <v>0</v>
      </c>
      <c r="L33" s="27"/>
      <c r="M33" s="3"/>
      <c r="N33" s="3"/>
      <c r="O33" s="21" t="s">
        <v>99</v>
      </c>
    </row>
    <row r="34" spans="1:16">
      <c r="A34" s="27">
        <v>29</v>
      </c>
      <c r="B34" s="27" t="s">
        <v>100</v>
      </c>
      <c r="C34" s="27">
        <v>11</v>
      </c>
      <c r="D34" s="27">
        <v>46336995</v>
      </c>
      <c r="E34" s="27" t="s">
        <v>34</v>
      </c>
      <c r="F34" s="27" t="s">
        <v>35</v>
      </c>
      <c r="G34" s="27">
        <v>2.0073649999999998E-2</v>
      </c>
      <c r="H34" s="27">
        <v>3.64219E-3</v>
      </c>
      <c r="I34" s="27">
        <v>5.5114210300000002</v>
      </c>
      <c r="J34" s="2">
        <v>3.5600000000000001E-8</v>
      </c>
      <c r="K34" s="27" t="b">
        <v>1</v>
      </c>
      <c r="L34" s="27" t="s">
        <v>101</v>
      </c>
      <c r="M34" s="3"/>
      <c r="N34" s="3"/>
      <c r="O34" s="17" t="s">
        <v>40</v>
      </c>
    </row>
    <row r="35" spans="1:16">
      <c r="A35" s="27">
        <v>30</v>
      </c>
      <c r="B35" s="27" t="s">
        <v>102</v>
      </c>
      <c r="C35" s="27">
        <v>11</v>
      </c>
      <c r="D35" s="27">
        <v>95656648</v>
      </c>
      <c r="E35" s="27" t="s">
        <v>30</v>
      </c>
      <c r="F35" s="27" t="s">
        <v>29</v>
      </c>
      <c r="G35" s="27">
        <v>-1.9436200000000001E-2</v>
      </c>
      <c r="H35" s="27">
        <v>3.42428E-3</v>
      </c>
      <c r="I35" s="27">
        <v>-5.6760123</v>
      </c>
      <c r="J35" s="2">
        <v>1.3799999999999999E-8</v>
      </c>
      <c r="K35" s="27" t="b">
        <v>1</v>
      </c>
      <c r="L35" s="27" t="s">
        <v>103</v>
      </c>
      <c r="M35" s="3"/>
      <c r="N35" s="3"/>
      <c r="O35" s="21"/>
      <c r="P35" s="24" t="s">
        <v>30</v>
      </c>
    </row>
    <row r="36" spans="1:16">
      <c r="A36" s="27">
        <v>31</v>
      </c>
      <c r="B36" s="27" t="s">
        <v>104</v>
      </c>
      <c r="C36" s="27">
        <v>11</v>
      </c>
      <c r="D36" s="27">
        <v>112869404</v>
      </c>
      <c r="E36" s="27" t="s">
        <v>29</v>
      </c>
      <c r="F36" s="27" t="s">
        <v>30</v>
      </c>
      <c r="G36" s="27">
        <v>3.6163750000000001E-2</v>
      </c>
      <c r="H36" s="27">
        <v>3.4447499999999999E-3</v>
      </c>
      <c r="I36" s="27">
        <v>10.498220699999999</v>
      </c>
      <c r="J36" s="2">
        <v>8.8000000000000003E-26</v>
      </c>
      <c r="K36" s="27" t="b">
        <v>1</v>
      </c>
      <c r="L36" s="27" t="s">
        <v>105</v>
      </c>
      <c r="M36" s="3"/>
      <c r="N36" s="3" t="s">
        <v>30</v>
      </c>
      <c r="O36" s="21" t="s">
        <v>55</v>
      </c>
    </row>
    <row r="37" spans="1:16">
      <c r="A37" s="27">
        <v>31</v>
      </c>
      <c r="B37" s="27" t="s">
        <v>106</v>
      </c>
      <c r="C37" s="27">
        <v>11</v>
      </c>
      <c r="D37" s="27">
        <v>113289037</v>
      </c>
      <c r="E37" s="27" t="s">
        <v>35</v>
      </c>
      <c r="F37" s="27" t="s">
        <v>34</v>
      </c>
      <c r="G37" s="27">
        <v>2.0027010000000001E-2</v>
      </c>
      <c r="H37" s="27">
        <v>3.4403099999999998E-3</v>
      </c>
      <c r="I37" s="27">
        <v>5.82128348</v>
      </c>
      <c r="J37" s="2">
        <v>5.8399999999999997E-9</v>
      </c>
      <c r="K37" s="27" t="b">
        <v>1</v>
      </c>
      <c r="L37" s="27" t="s">
        <v>107</v>
      </c>
      <c r="M37" s="3"/>
      <c r="N37" s="3" t="s">
        <v>30</v>
      </c>
      <c r="O37" s="21" t="s">
        <v>55</v>
      </c>
    </row>
    <row r="38" spans="1:16">
      <c r="A38" s="27">
        <v>31</v>
      </c>
      <c r="B38" s="27" t="s">
        <v>108</v>
      </c>
      <c r="C38" s="27">
        <v>11</v>
      </c>
      <c r="D38" s="27">
        <v>113475979</v>
      </c>
      <c r="E38" s="27" t="s">
        <v>34</v>
      </c>
      <c r="F38" s="27" t="s">
        <v>29</v>
      </c>
      <c r="G38" s="27">
        <v>2.262432E-2</v>
      </c>
      <c r="H38" s="27">
        <v>3.39522E-3</v>
      </c>
      <c r="I38" s="27">
        <v>6.6635864500000004</v>
      </c>
      <c r="J38" s="2">
        <v>2.6699999999999999E-11</v>
      </c>
      <c r="K38" s="27" t="b">
        <v>0</v>
      </c>
      <c r="L38" s="27" t="s">
        <v>109</v>
      </c>
      <c r="M38" s="3"/>
      <c r="N38" s="3" t="s">
        <v>30</v>
      </c>
      <c r="O38" s="21"/>
    </row>
    <row r="39" spans="1:16">
      <c r="A39" s="27">
        <v>32</v>
      </c>
      <c r="B39" s="27" t="s">
        <v>110</v>
      </c>
      <c r="C39" s="27">
        <v>11</v>
      </c>
      <c r="D39" s="27">
        <v>121533827</v>
      </c>
      <c r="E39" s="27" t="s">
        <v>35</v>
      </c>
      <c r="F39" s="27" t="s">
        <v>34</v>
      </c>
      <c r="G39" s="27">
        <v>-1.91833E-2</v>
      </c>
      <c r="H39" s="27">
        <v>3.3866199999999999E-3</v>
      </c>
      <c r="I39" s="27">
        <v>-5.6644262000000003</v>
      </c>
      <c r="J39" s="2">
        <v>1.48E-8</v>
      </c>
      <c r="K39" s="27" t="b">
        <v>0</v>
      </c>
      <c r="L39" s="27" t="s">
        <v>111</v>
      </c>
      <c r="M39" s="3"/>
      <c r="N39" s="3"/>
      <c r="O39" s="21" t="s">
        <v>32</v>
      </c>
    </row>
    <row r="40" spans="1:16">
      <c r="A40" s="27">
        <v>33</v>
      </c>
      <c r="B40" s="27" t="s">
        <v>112</v>
      </c>
      <c r="C40" s="27">
        <v>15</v>
      </c>
      <c r="D40" s="27">
        <v>47681367</v>
      </c>
      <c r="E40" s="27" t="s">
        <v>34</v>
      </c>
      <c r="F40" s="27" t="s">
        <v>35</v>
      </c>
      <c r="G40" s="27">
        <v>2.6191300000000001E-2</v>
      </c>
      <c r="H40" s="27">
        <v>4.1174599999999999E-3</v>
      </c>
      <c r="I40" s="27">
        <v>6.3610347999999997</v>
      </c>
      <c r="J40" s="2">
        <v>2.0000000000000001E-10</v>
      </c>
      <c r="K40" s="27" t="b">
        <v>1</v>
      </c>
      <c r="L40" s="27" t="s">
        <v>113</v>
      </c>
      <c r="M40" s="3"/>
      <c r="N40" s="3" t="s">
        <v>30</v>
      </c>
      <c r="O40" s="21" t="s">
        <v>114</v>
      </c>
    </row>
    <row r="41" spans="1:16">
      <c r="A41" s="27">
        <v>33</v>
      </c>
      <c r="B41" s="27" t="s">
        <v>115</v>
      </c>
      <c r="C41" s="27">
        <v>15</v>
      </c>
      <c r="D41" s="27">
        <v>47917976</v>
      </c>
      <c r="E41" s="27" t="s">
        <v>29</v>
      </c>
      <c r="F41" s="27" t="s">
        <v>30</v>
      </c>
      <c r="G41" s="27">
        <v>1.849023E-2</v>
      </c>
      <c r="H41" s="27">
        <v>3.37623E-3</v>
      </c>
      <c r="I41" s="27">
        <v>5.4765891499999997</v>
      </c>
      <c r="J41" s="2">
        <v>4.3399999999999998E-8</v>
      </c>
      <c r="K41" s="27" t="b">
        <v>1</v>
      </c>
      <c r="L41" s="27" t="s">
        <v>113</v>
      </c>
      <c r="M41" s="3"/>
      <c r="N41" s="3" t="s">
        <v>30</v>
      </c>
      <c r="O41" s="21" t="s">
        <v>40</v>
      </c>
    </row>
    <row r="42" spans="1:16">
      <c r="A42" s="27">
        <v>34</v>
      </c>
      <c r="B42" s="27" t="s">
        <v>116</v>
      </c>
      <c r="C42" s="27">
        <v>15</v>
      </c>
      <c r="D42" s="27">
        <v>91426560</v>
      </c>
      <c r="E42" s="27" t="s">
        <v>35</v>
      </c>
      <c r="F42" s="27" t="s">
        <v>34</v>
      </c>
      <c r="G42" s="27">
        <v>2.3022959999999999E-2</v>
      </c>
      <c r="H42" s="27">
        <v>3.39244E-3</v>
      </c>
      <c r="I42" s="27">
        <v>6.7865509099999999</v>
      </c>
      <c r="J42" s="2">
        <v>1.1500000000000001E-11</v>
      </c>
      <c r="K42" s="27" t="b">
        <v>1</v>
      </c>
      <c r="L42" s="27" t="s">
        <v>117</v>
      </c>
      <c r="M42" s="3" t="s">
        <v>30</v>
      </c>
      <c r="N42" s="3"/>
      <c r="O42" s="22"/>
    </row>
    <row r="43" spans="1:16">
      <c r="A43" s="27">
        <v>35</v>
      </c>
      <c r="B43" s="27" t="s">
        <v>118</v>
      </c>
      <c r="C43" s="27">
        <v>20</v>
      </c>
      <c r="D43" s="27">
        <v>48586760</v>
      </c>
      <c r="E43" s="27" t="s">
        <v>30</v>
      </c>
      <c r="F43" s="27" t="s">
        <v>29</v>
      </c>
      <c r="G43" s="27">
        <v>2.1472339999999999E-2</v>
      </c>
      <c r="H43" s="27">
        <v>3.74596E-3</v>
      </c>
      <c r="I43" s="27">
        <v>5.7321407500000001</v>
      </c>
      <c r="J43" s="2">
        <v>9.9200000000000005E-9</v>
      </c>
      <c r="K43" s="27" t="b">
        <v>0</v>
      </c>
      <c r="L43" s="27" t="s">
        <v>119</v>
      </c>
      <c r="M43" s="3"/>
      <c r="N43" s="3"/>
      <c r="O43" s="21"/>
      <c r="P43" s="24" t="s">
        <v>30</v>
      </c>
    </row>
    <row r="44" spans="1:16">
      <c r="A44" s="27">
        <v>36</v>
      </c>
      <c r="B44" s="27" t="s">
        <v>120</v>
      </c>
      <c r="C44" s="27">
        <v>22</v>
      </c>
      <c r="D44" s="27">
        <v>42638140</v>
      </c>
      <c r="E44" s="27" t="s">
        <v>30</v>
      </c>
      <c r="F44" s="27" t="s">
        <v>29</v>
      </c>
      <c r="G44" s="27">
        <v>-3.5256599999999999E-2</v>
      </c>
      <c r="H44" s="27">
        <v>6.1338699999999996E-3</v>
      </c>
      <c r="I44" s="27">
        <v>-5.7478534000000003</v>
      </c>
      <c r="J44" s="2">
        <v>9.0400000000000002E-9</v>
      </c>
      <c r="K44" s="27" t="b">
        <v>1</v>
      </c>
      <c r="L44" s="27" t="s">
        <v>121</v>
      </c>
      <c r="M44" s="3"/>
      <c r="N44" s="3"/>
      <c r="O44" s="17" t="s">
        <v>40</v>
      </c>
    </row>
    <row r="45" spans="1:16">
      <c r="J45" s="1"/>
      <c r="K45" s="27"/>
    </row>
    <row r="46" spans="1:16">
      <c r="J46" s="1"/>
      <c r="K46" s="27"/>
    </row>
    <row r="47" spans="1:16">
      <c r="J47" s="1"/>
      <c r="K47" s="27"/>
    </row>
    <row r="48" spans="1:16">
      <c r="J48" s="1"/>
      <c r="K48" s="27"/>
    </row>
    <row r="49" spans="10:11">
      <c r="J49" s="1"/>
      <c r="K49" s="27"/>
    </row>
    <row r="50" spans="10:11">
      <c r="J50" s="1"/>
      <c r="K50" s="27"/>
    </row>
    <row r="51" spans="10:11">
      <c r="J51" s="1"/>
      <c r="K51" s="27"/>
    </row>
    <row r="52" spans="10:11">
      <c r="J52" s="1"/>
      <c r="K52" s="27"/>
    </row>
    <row r="53" spans="10:11">
      <c r="J53" s="1"/>
      <c r="K53" s="27"/>
    </row>
    <row r="54" spans="10:11">
      <c r="J54" s="1"/>
      <c r="K54" s="27"/>
    </row>
    <row r="55" spans="10:11">
      <c r="J55" s="1"/>
      <c r="K55" s="27"/>
    </row>
  </sheetData>
  <mergeCells count="1">
    <mergeCell ref="A1:P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CBEE5-33B8-C442-89DB-4F8F159E12D4}">
  <dimension ref="A1:P83"/>
  <sheetViews>
    <sheetView topLeftCell="A35" workbookViewId="0">
      <selection activeCell="A49" sqref="A49:XFD49"/>
    </sheetView>
  </sheetViews>
  <sheetFormatPr defaultColWidth="11" defaultRowHeight="15.75"/>
  <cols>
    <col min="11" max="11" width="36.375" customWidth="1"/>
    <col min="12" max="12" width="45.125" customWidth="1"/>
    <col min="13" max="13" width="36.625" customWidth="1"/>
    <col min="14" max="14" width="37.125" customWidth="1"/>
    <col min="15" max="15" width="118.375" customWidth="1"/>
  </cols>
  <sheetData>
    <row r="1" spans="1:16" s="30" customFormat="1" ht="15.75" customHeight="1">
      <c r="A1" s="30" t="s">
        <v>122</v>
      </c>
    </row>
    <row r="2" spans="1:16" s="30" customFormat="1" ht="15.75" customHeight="1"/>
    <row r="3" spans="1:16" s="10" customFormat="1">
      <c r="A3" s="6" t="s">
        <v>12</v>
      </c>
      <c r="B3" s="6" t="s">
        <v>13</v>
      </c>
      <c r="C3" s="6" t="s">
        <v>14</v>
      </c>
      <c r="D3" s="6" t="s">
        <v>15</v>
      </c>
      <c r="E3" s="6" t="s">
        <v>16</v>
      </c>
      <c r="F3" s="6" t="s">
        <v>17</v>
      </c>
      <c r="G3" s="6" t="s">
        <v>18</v>
      </c>
      <c r="H3" s="6" t="s">
        <v>19</v>
      </c>
      <c r="I3" s="6" t="s">
        <v>20</v>
      </c>
      <c r="J3" s="6" t="s">
        <v>21</v>
      </c>
      <c r="K3" s="6" t="s">
        <v>22</v>
      </c>
      <c r="L3" s="6" t="s">
        <v>23</v>
      </c>
      <c r="M3" s="7" t="s">
        <v>123</v>
      </c>
      <c r="N3" s="7" t="s">
        <v>25</v>
      </c>
      <c r="O3" s="7" t="s">
        <v>26</v>
      </c>
      <c r="P3" s="10" t="s">
        <v>27</v>
      </c>
    </row>
    <row r="4" spans="1:16">
      <c r="A4" s="27">
        <v>1</v>
      </c>
      <c r="B4" s="27" t="s">
        <v>124</v>
      </c>
      <c r="C4" s="27">
        <v>1</v>
      </c>
      <c r="D4" s="27">
        <v>44076019</v>
      </c>
      <c r="E4" s="27" t="s">
        <v>35</v>
      </c>
      <c r="F4" s="27" t="s">
        <v>34</v>
      </c>
      <c r="G4" s="27">
        <v>2.2564339999999999E-2</v>
      </c>
      <c r="H4" s="27">
        <v>3.1704300000000001E-3</v>
      </c>
      <c r="I4" s="27">
        <v>7.1171127600000004</v>
      </c>
      <c r="J4" s="2">
        <v>1.1E-12</v>
      </c>
      <c r="K4" s="27" t="b">
        <v>1</v>
      </c>
      <c r="L4" s="27" t="s">
        <v>125</v>
      </c>
      <c r="N4" t="s">
        <v>30</v>
      </c>
      <c r="O4" s="21" t="s">
        <v>40</v>
      </c>
    </row>
    <row r="5" spans="1:16">
      <c r="A5" s="27">
        <v>2</v>
      </c>
      <c r="B5" s="27" t="s">
        <v>126</v>
      </c>
      <c r="C5" s="27">
        <v>1</v>
      </c>
      <c r="D5" s="27">
        <v>50589798</v>
      </c>
      <c r="E5" s="27" t="s">
        <v>34</v>
      </c>
      <c r="F5" s="27" t="s">
        <v>35</v>
      </c>
      <c r="G5" s="27">
        <v>2.2441820000000001E-2</v>
      </c>
      <c r="H5" s="27">
        <v>3.8374099999999999E-3</v>
      </c>
      <c r="I5" s="27">
        <v>5.8481704900000002</v>
      </c>
      <c r="J5" s="2">
        <v>4.97E-9</v>
      </c>
      <c r="K5" s="27" t="b">
        <v>1</v>
      </c>
      <c r="L5" s="27" t="s">
        <v>127</v>
      </c>
      <c r="N5" t="s">
        <v>30</v>
      </c>
      <c r="O5" s="21" t="s">
        <v>40</v>
      </c>
    </row>
    <row r="6" spans="1:16">
      <c r="A6" s="27">
        <v>3</v>
      </c>
      <c r="B6" s="27" t="s">
        <v>28</v>
      </c>
      <c r="C6" s="27">
        <v>1</v>
      </c>
      <c r="D6" s="27">
        <v>66440096</v>
      </c>
      <c r="E6" s="27" t="s">
        <v>29</v>
      </c>
      <c r="F6" s="27" t="s">
        <v>30</v>
      </c>
      <c r="G6" s="27">
        <v>-2.4814699999999999E-2</v>
      </c>
      <c r="H6" s="27">
        <v>3.0007599999999999E-3</v>
      </c>
      <c r="I6" s="27">
        <v>-8.2694585000000007</v>
      </c>
      <c r="J6" s="2">
        <v>1.35E-16</v>
      </c>
      <c r="K6" s="27" t="b">
        <v>1</v>
      </c>
      <c r="L6" s="27" t="s">
        <v>31</v>
      </c>
      <c r="N6" t="s">
        <v>30</v>
      </c>
      <c r="O6" s="21" t="s">
        <v>128</v>
      </c>
    </row>
    <row r="7" spans="1:16">
      <c r="A7" s="27">
        <v>4</v>
      </c>
      <c r="B7" s="27" t="s">
        <v>129</v>
      </c>
      <c r="C7" s="27">
        <v>1</v>
      </c>
      <c r="D7" s="27">
        <v>73773043</v>
      </c>
      <c r="E7" s="27" t="s">
        <v>30</v>
      </c>
      <c r="F7" s="27" t="s">
        <v>29</v>
      </c>
      <c r="G7" s="27">
        <v>2.3202939999999998E-2</v>
      </c>
      <c r="H7" s="27">
        <v>3.0384000000000001E-3</v>
      </c>
      <c r="I7" s="27">
        <v>7.6365776500000004</v>
      </c>
      <c r="J7" s="2">
        <v>2.23E-14</v>
      </c>
      <c r="K7" s="27" t="b">
        <v>0</v>
      </c>
      <c r="L7" s="27" t="s">
        <v>36</v>
      </c>
      <c r="N7" t="s">
        <v>30</v>
      </c>
      <c r="O7" s="21" t="s">
        <v>37</v>
      </c>
    </row>
    <row r="8" spans="1:16">
      <c r="A8" s="27">
        <v>5</v>
      </c>
      <c r="B8" s="27" t="s">
        <v>38</v>
      </c>
      <c r="C8" s="27">
        <v>1</v>
      </c>
      <c r="D8" s="27">
        <v>91209986</v>
      </c>
      <c r="E8" s="27" t="s">
        <v>29</v>
      </c>
      <c r="F8" s="27" t="s">
        <v>30</v>
      </c>
      <c r="G8" s="27">
        <v>2.2800669999999999E-2</v>
      </c>
      <c r="H8" s="27">
        <v>3.0499899999999998E-3</v>
      </c>
      <c r="I8" s="27">
        <v>7.4756527100000003</v>
      </c>
      <c r="J8" s="2">
        <v>7.6799999999999998E-14</v>
      </c>
      <c r="K8" s="27" t="b">
        <v>0</v>
      </c>
      <c r="L8" s="27" t="s">
        <v>39</v>
      </c>
      <c r="N8" t="s">
        <v>30</v>
      </c>
      <c r="O8" s="21" t="s">
        <v>40</v>
      </c>
    </row>
    <row r="9" spans="1:16">
      <c r="A9" s="27">
        <v>6</v>
      </c>
      <c r="B9" s="27" t="s">
        <v>130</v>
      </c>
      <c r="C9" s="27">
        <v>1</v>
      </c>
      <c r="D9" s="27">
        <v>154150448</v>
      </c>
      <c r="E9" s="27" t="s">
        <v>34</v>
      </c>
      <c r="F9" s="27" t="s">
        <v>29</v>
      </c>
      <c r="G9" s="27">
        <v>-2.4105999999999999E-2</v>
      </c>
      <c r="H9" s="27">
        <v>4.2392899999999997E-3</v>
      </c>
      <c r="I9" s="27">
        <v>-5.6863374999999996</v>
      </c>
      <c r="J9" s="2">
        <v>1.3000000000000001E-8</v>
      </c>
      <c r="K9" s="27" t="b">
        <v>1</v>
      </c>
      <c r="L9" s="27" t="s">
        <v>131</v>
      </c>
      <c r="N9" t="s">
        <v>30</v>
      </c>
      <c r="O9" s="21" t="s">
        <v>40</v>
      </c>
    </row>
    <row r="10" spans="1:16">
      <c r="A10" s="27">
        <v>7</v>
      </c>
      <c r="B10" s="27" t="s">
        <v>132</v>
      </c>
      <c r="C10" s="27">
        <v>2</v>
      </c>
      <c r="D10" s="27">
        <v>650980</v>
      </c>
      <c r="E10" s="27" t="s">
        <v>34</v>
      </c>
      <c r="F10" s="27" t="s">
        <v>35</v>
      </c>
      <c r="G10" s="27">
        <v>-2.2523600000000001E-2</v>
      </c>
      <c r="H10" s="27">
        <v>3.9797299999999999E-3</v>
      </c>
      <c r="I10" s="27">
        <v>-5.6595665000000004</v>
      </c>
      <c r="J10" s="2">
        <v>1.52E-8</v>
      </c>
      <c r="K10" s="27" t="b">
        <v>0</v>
      </c>
      <c r="L10" s="27" t="s">
        <v>133</v>
      </c>
      <c r="N10" t="s">
        <v>30</v>
      </c>
      <c r="O10" s="21" t="s">
        <v>55</v>
      </c>
    </row>
    <row r="11" spans="1:16">
      <c r="A11" s="27">
        <v>8</v>
      </c>
      <c r="B11" s="27" t="s">
        <v>134</v>
      </c>
      <c r="C11" s="27">
        <v>2</v>
      </c>
      <c r="D11" s="27">
        <v>22590100</v>
      </c>
      <c r="E11" s="27" t="s">
        <v>34</v>
      </c>
      <c r="F11" s="27" t="s">
        <v>35</v>
      </c>
      <c r="G11" s="27">
        <v>1.8492419999999999E-2</v>
      </c>
      <c r="H11" s="27">
        <v>3.1367299999999999E-3</v>
      </c>
      <c r="I11" s="27">
        <v>5.8954430699999998</v>
      </c>
      <c r="J11" s="2">
        <v>3.7399999999999999E-9</v>
      </c>
      <c r="K11" s="27" t="b">
        <v>0</v>
      </c>
      <c r="L11" s="27"/>
      <c r="O11" s="21" t="s">
        <v>40</v>
      </c>
    </row>
    <row r="12" spans="1:16">
      <c r="A12" s="27">
        <v>9</v>
      </c>
      <c r="B12" s="27" t="s">
        <v>41</v>
      </c>
      <c r="C12" s="27">
        <v>2</v>
      </c>
      <c r="D12" s="27">
        <v>45139904</v>
      </c>
      <c r="E12" s="27" t="s">
        <v>29</v>
      </c>
      <c r="F12" s="27" t="s">
        <v>30</v>
      </c>
      <c r="G12" s="27">
        <v>-2.3324600000000001E-2</v>
      </c>
      <c r="H12" s="27">
        <v>3.0591899999999998E-3</v>
      </c>
      <c r="I12" s="27">
        <v>-7.6244392999999997</v>
      </c>
      <c r="J12" s="2">
        <v>2.45E-14</v>
      </c>
      <c r="K12" s="27" t="b">
        <v>0</v>
      </c>
      <c r="L12" s="27" t="s">
        <v>42</v>
      </c>
      <c r="N12" t="s">
        <v>30</v>
      </c>
      <c r="O12" s="21" t="s">
        <v>37</v>
      </c>
    </row>
    <row r="13" spans="1:16">
      <c r="A13" s="27">
        <v>10</v>
      </c>
      <c r="B13" s="27" t="s">
        <v>43</v>
      </c>
      <c r="C13" s="27">
        <v>2</v>
      </c>
      <c r="D13" s="27">
        <v>58211509</v>
      </c>
      <c r="E13" s="27" t="s">
        <v>34</v>
      </c>
      <c r="F13" s="27" t="s">
        <v>35</v>
      </c>
      <c r="G13" s="27">
        <v>-1.7650900000000001E-2</v>
      </c>
      <c r="H13" s="27">
        <v>3.0835099999999998E-3</v>
      </c>
      <c r="I13" s="27">
        <v>-5.7242759000000003</v>
      </c>
      <c r="J13" s="2">
        <v>1.04E-8</v>
      </c>
      <c r="K13" s="27" t="b">
        <v>1</v>
      </c>
      <c r="L13" s="27" t="s">
        <v>44</v>
      </c>
      <c r="N13" t="s">
        <v>30</v>
      </c>
      <c r="O13" s="21" t="s">
        <v>37</v>
      </c>
    </row>
    <row r="14" spans="1:16">
      <c r="A14" s="27">
        <v>11</v>
      </c>
      <c r="B14" s="27" t="s">
        <v>135</v>
      </c>
      <c r="C14" s="27">
        <v>2</v>
      </c>
      <c r="D14" s="27">
        <v>104234628</v>
      </c>
      <c r="E14" s="27" t="s">
        <v>30</v>
      </c>
      <c r="F14" s="27" t="s">
        <v>29</v>
      </c>
      <c r="G14" s="27">
        <v>-2.1930000000000002E-2</v>
      </c>
      <c r="H14" s="27">
        <v>3.0205499999999999E-3</v>
      </c>
      <c r="I14" s="27">
        <v>-7.2602760000000002</v>
      </c>
      <c r="J14" s="2">
        <v>3.8600000000000002E-13</v>
      </c>
      <c r="K14" s="27" t="b">
        <v>0</v>
      </c>
      <c r="L14" s="27" t="s">
        <v>46</v>
      </c>
      <c r="N14" t="s">
        <v>30</v>
      </c>
      <c r="O14" s="21" t="s">
        <v>47</v>
      </c>
    </row>
    <row r="15" spans="1:16">
      <c r="A15" s="27">
        <v>12</v>
      </c>
      <c r="B15" s="27" t="s">
        <v>136</v>
      </c>
      <c r="C15" s="27">
        <v>2</v>
      </c>
      <c r="D15" s="27">
        <v>145690649</v>
      </c>
      <c r="E15" s="27" t="s">
        <v>35</v>
      </c>
      <c r="F15" s="27" t="s">
        <v>34</v>
      </c>
      <c r="G15" s="27">
        <v>-2.1847100000000001E-2</v>
      </c>
      <c r="H15" s="27">
        <v>3.5930100000000002E-3</v>
      </c>
      <c r="I15" s="27">
        <v>-6.0804277999999998</v>
      </c>
      <c r="J15" s="2">
        <v>1.2E-9</v>
      </c>
      <c r="K15" s="27" t="b">
        <v>0</v>
      </c>
      <c r="L15" s="27" t="s">
        <v>137</v>
      </c>
      <c r="N15" t="s">
        <v>30</v>
      </c>
      <c r="O15" s="21" t="s">
        <v>40</v>
      </c>
    </row>
    <row r="16" spans="1:16">
      <c r="A16" s="27">
        <v>12</v>
      </c>
      <c r="B16" s="27" t="s">
        <v>138</v>
      </c>
      <c r="C16" s="27">
        <v>2</v>
      </c>
      <c r="D16" s="27">
        <v>146140132</v>
      </c>
      <c r="E16" s="27" t="s">
        <v>29</v>
      </c>
      <c r="F16" s="27" t="s">
        <v>30</v>
      </c>
      <c r="G16" s="27">
        <v>2.3703740000000001E-2</v>
      </c>
      <c r="H16" s="27">
        <v>2.9994900000000001E-3</v>
      </c>
      <c r="I16" s="27">
        <v>7.9025865</v>
      </c>
      <c r="J16" s="2">
        <v>2.7300000000000002E-15</v>
      </c>
      <c r="K16" s="27" t="b">
        <v>0</v>
      </c>
      <c r="L16" s="27" t="s">
        <v>137</v>
      </c>
      <c r="N16" t="s">
        <v>30</v>
      </c>
      <c r="O16" s="21" t="s">
        <v>40</v>
      </c>
    </row>
    <row r="17" spans="1:15">
      <c r="A17" s="27">
        <v>13</v>
      </c>
      <c r="B17" s="27" t="s">
        <v>50</v>
      </c>
      <c r="C17" s="27">
        <v>2</v>
      </c>
      <c r="D17" s="27">
        <v>161877176</v>
      </c>
      <c r="E17" s="27" t="s">
        <v>30</v>
      </c>
      <c r="F17" s="27" t="s">
        <v>29</v>
      </c>
      <c r="G17" s="27">
        <v>1.8561850000000001E-2</v>
      </c>
      <c r="H17" s="27">
        <v>3.1529599999999998E-3</v>
      </c>
      <c r="I17" s="27">
        <v>5.8871243900000003</v>
      </c>
      <c r="J17" s="2">
        <v>3.9300000000000003E-9</v>
      </c>
      <c r="K17" s="27" t="b">
        <v>0</v>
      </c>
      <c r="L17" s="27" t="s">
        <v>51</v>
      </c>
      <c r="N17" t="s">
        <v>30</v>
      </c>
    </row>
    <row r="18" spans="1:15">
      <c r="A18" s="27">
        <v>13</v>
      </c>
      <c r="B18" s="27" t="s">
        <v>139</v>
      </c>
      <c r="C18" s="27">
        <v>2</v>
      </c>
      <c r="D18" s="27">
        <v>162007748</v>
      </c>
      <c r="E18" s="27" t="s">
        <v>29</v>
      </c>
      <c r="F18" s="27" t="s">
        <v>30</v>
      </c>
      <c r="G18" s="27">
        <v>-2.0277900000000001E-2</v>
      </c>
      <c r="H18" s="27">
        <v>3.2600099999999998E-3</v>
      </c>
      <c r="I18" s="27">
        <v>-6.2202146999999997</v>
      </c>
      <c r="J18" s="2">
        <v>4.9600000000000004E-10</v>
      </c>
      <c r="K18" s="27" t="b">
        <v>1</v>
      </c>
      <c r="L18" s="27" t="s">
        <v>51</v>
      </c>
      <c r="N18" t="s">
        <v>30</v>
      </c>
      <c r="O18" s="21" t="s">
        <v>40</v>
      </c>
    </row>
    <row r="19" spans="1:15">
      <c r="A19" s="27">
        <v>13</v>
      </c>
      <c r="B19" s="27" t="s">
        <v>53</v>
      </c>
      <c r="C19" s="27">
        <v>2</v>
      </c>
      <c r="D19" s="27">
        <v>162891848</v>
      </c>
      <c r="E19" s="27" t="s">
        <v>29</v>
      </c>
      <c r="F19" s="27" t="s">
        <v>30</v>
      </c>
      <c r="G19" s="27">
        <v>2.1094370000000001E-2</v>
      </c>
      <c r="H19" s="27">
        <v>3.1093900000000001E-3</v>
      </c>
      <c r="I19" s="27">
        <v>6.7840778200000003</v>
      </c>
      <c r="J19" s="2">
        <v>1.1700000000000001E-11</v>
      </c>
      <c r="K19" s="27" t="b">
        <v>1</v>
      </c>
      <c r="L19" s="27" t="s">
        <v>54</v>
      </c>
      <c r="N19" t="s">
        <v>30</v>
      </c>
      <c r="O19" s="21" t="s">
        <v>55</v>
      </c>
    </row>
    <row r="20" spans="1:15">
      <c r="A20" s="27">
        <v>14</v>
      </c>
      <c r="B20" s="27" t="s">
        <v>56</v>
      </c>
      <c r="C20" s="27">
        <v>3</v>
      </c>
      <c r="D20" s="27">
        <v>16851755</v>
      </c>
      <c r="E20" s="27" t="s">
        <v>34</v>
      </c>
      <c r="F20" s="27" t="s">
        <v>35</v>
      </c>
      <c r="G20" s="27">
        <v>2.1541850000000001E-2</v>
      </c>
      <c r="H20" s="27">
        <v>3.13452E-3</v>
      </c>
      <c r="I20" s="27">
        <v>6.8724489499999999</v>
      </c>
      <c r="J20" s="2">
        <v>6.3100000000000004E-12</v>
      </c>
      <c r="K20" s="27" t="b">
        <v>1</v>
      </c>
      <c r="L20" s="27" t="s">
        <v>57</v>
      </c>
      <c r="O20" s="21" t="s">
        <v>40</v>
      </c>
    </row>
    <row r="21" spans="1:15">
      <c r="A21" s="27">
        <v>15</v>
      </c>
      <c r="B21" s="27" t="s">
        <v>140</v>
      </c>
      <c r="C21" s="27">
        <v>3</v>
      </c>
      <c r="D21" s="27">
        <v>49337120</v>
      </c>
      <c r="E21" s="27" t="s">
        <v>29</v>
      </c>
      <c r="F21" s="27" t="s">
        <v>30</v>
      </c>
      <c r="G21" s="27">
        <v>2.076093E-2</v>
      </c>
      <c r="H21" s="27">
        <v>3.0263099999999999E-3</v>
      </c>
      <c r="I21" s="27">
        <v>6.8601396299999999</v>
      </c>
      <c r="J21" s="2">
        <v>6.8799999999999998E-12</v>
      </c>
      <c r="K21" s="27" t="b">
        <v>1</v>
      </c>
      <c r="L21" s="27" t="s">
        <v>59</v>
      </c>
      <c r="N21" t="s">
        <v>30</v>
      </c>
      <c r="O21" s="22"/>
    </row>
    <row r="22" spans="1:15">
      <c r="A22" s="27">
        <v>15</v>
      </c>
      <c r="B22" s="27" t="s">
        <v>141</v>
      </c>
      <c r="C22" s="27">
        <v>3</v>
      </c>
      <c r="D22" s="27">
        <v>50233317</v>
      </c>
      <c r="E22" s="27" t="s">
        <v>30</v>
      </c>
      <c r="F22" s="27" t="s">
        <v>29</v>
      </c>
      <c r="G22" s="27">
        <v>2.0496799999999999E-2</v>
      </c>
      <c r="H22" s="27">
        <v>3.1994100000000002E-3</v>
      </c>
      <c r="I22" s="27">
        <v>6.4064322899999997</v>
      </c>
      <c r="J22" s="2">
        <v>1.49E-10</v>
      </c>
      <c r="K22" s="27" t="b">
        <v>1</v>
      </c>
      <c r="L22" s="27" t="s">
        <v>142</v>
      </c>
      <c r="N22" t="s">
        <v>30</v>
      </c>
      <c r="O22" s="21" t="s">
        <v>40</v>
      </c>
    </row>
    <row r="23" spans="1:15">
      <c r="A23" s="27">
        <v>16</v>
      </c>
      <c r="B23" s="27" t="s">
        <v>60</v>
      </c>
      <c r="C23" s="27">
        <v>3</v>
      </c>
      <c r="D23" s="27">
        <v>55956795</v>
      </c>
      <c r="E23" s="27" t="s">
        <v>29</v>
      </c>
      <c r="F23" s="27" t="s">
        <v>30</v>
      </c>
      <c r="G23" s="27">
        <v>4.397409E-2</v>
      </c>
      <c r="H23" s="27">
        <v>7.1526599999999999E-3</v>
      </c>
      <c r="I23" s="27">
        <v>6.1479317299999998</v>
      </c>
      <c r="J23" s="2">
        <v>7.8499999999999998E-10</v>
      </c>
      <c r="K23" s="27" t="b">
        <v>1</v>
      </c>
      <c r="L23" s="27" t="s">
        <v>61</v>
      </c>
      <c r="O23" s="21" t="s">
        <v>40</v>
      </c>
    </row>
    <row r="24" spans="1:15">
      <c r="A24" s="27">
        <v>17</v>
      </c>
      <c r="B24" s="27" t="s">
        <v>143</v>
      </c>
      <c r="C24" s="27">
        <v>3</v>
      </c>
      <c r="D24" s="27">
        <v>75040339</v>
      </c>
      <c r="E24" s="27" t="s">
        <v>34</v>
      </c>
      <c r="F24" s="27" t="s">
        <v>35</v>
      </c>
      <c r="G24" s="27">
        <v>-2.19408E-2</v>
      </c>
      <c r="H24" s="27">
        <v>3.93429E-3</v>
      </c>
      <c r="I24" s="27">
        <v>-5.5768098999999998</v>
      </c>
      <c r="J24" s="2">
        <v>2.4500000000000001E-8</v>
      </c>
      <c r="K24" s="27" t="b">
        <v>0</v>
      </c>
      <c r="L24" s="27" t="s">
        <v>144</v>
      </c>
      <c r="N24" t="s">
        <v>30</v>
      </c>
      <c r="O24" s="21" t="s">
        <v>40</v>
      </c>
    </row>
    <row r="25" spans="1:15">
      <c r="A25" s="27">
        <v>18</v>
      </c>
      <c r="B25" s="27" t="s">
        <v>62</v>
      </c>
      <c r="C25" s="27">
        <v>3</v>
      </c>
      <c r="D25" s="27">
        <v>85513793</v>
      </c>
      <c r="E25" s="27" t="s">
        <v>34</v>
      </c>
      <c r="F25" s="27" t="s">
        <v>35</v>
      </c>
      <c r="G25" s="27">
        <v>2.6239350000000002E-2</v>
      </c>
      <c r="H25" s="27">
        <v>3.1206599999999999E-3</v>
      </c>
      <c r="I25" s="27">
        <v>8.4082601500000003</v>
      </c>
      <c r="J25" s="2">
        <v>4.1600000000000001E-17</v>
      </c>
      <c r="K25" s="27" t="b">
        <v>1</v>
      </c>
      <c r="L25" s="27" t="s">
        <v>63</v>
      </c>
      <c r="N25" t="s">
        <v>30</v>
      </c>
      <c r="O25" s="21" t="s">
        <v>64</v>
      </c>
    </row>
    <row r="26" spans="1:15">
      <c r="A26" s="27">
        <v>18</v>
      </c>
      <c r="B26" s="27" t="s">
        <v>145</v>
      </c>
      <c r="C26" s="27">
        <v>3</v>
      </c>
      <c r="D26" s="27">
        <v>85875659</v>
      </c>
      <c r="E26" s="27" t="s">
        <v>30</v>
      </c>
      <c r="F26" s="27" t="s">
        <v>29</v>
      </c>
      <c r="G26" s="27">
        <v>-1.8175500000000001E-2</v>
      </c>
      <c r="H26" s="27">
        <v>3.07814E-3</v>
      </c>
      <c r="I26" s="27">
        <v>-5.9047159000000002</v>
      </c>
      <c r="J26" s="2">
        <v>3.53E-9</v>
      </c>
      <c r="K26" s="27" t="b">
        <v>1</v>
      </c>
      <c r="L26" s="27" t="s">
        <v>63</v>
      </c>
      <c r="N26" t="s">
        <v>30</v>
      </c>
      <c r="O26" s="21" t="s">
        <v>40</v>
      </c>
    </row>
    <row r="27" spans="1:15">
      <c r="A27" s="27">
        <v>19</v>
      </c>
      <c r="B27" s="27" t="s">
        <v>146</v>
      </c>
      <c r="C27" s="27">
        <v>3</v>
      </c>
      <c r="D27" s="27">
        <v>114165901</v>
      </c>
      <c r="E27" s="27" t="s">
        <v>29</v>
      </c>
      <c r="F27" s="27" t="s">
        <v>34</v>
      </c>
      <c r="G27" s="27">
        <v>-1.94901E-2</v>
      </c>
      <c r="H27" s="27">
        <v>3.4777599999999999E-3</v>
      </c>
      <c r="I27" s="27">
        <v>-5.6042234000000004</v>
      </c>
      <c r="J27" s="2">
        <v>2.0899999999999999E-8</v>
      </c>
      <c r="K27" s="27" t="b">
        <v>1</v>
      </c>
      <c r="L27" s="27" t="s">
        <v>147</v>
      </c>
      <c r="O27" s="21" t="s">
        <v>40</v>
      </c>
    </row>
    <row r="28" spans="1:15">
      <c r="A28" s="27">
        <v>20</v>
      </c>
      <c r="B28" s="27" t="s">
        <v>148</v>
      </c>
      <c r="C28" s="27">
        <v>3</v>
      </c>
      <c r="D28" s="27">
        <v>117796083</v>
      </c>
      <c r="E28" s="27" t="s">
        <v>34</v>
      </c>
      <c r="F28" s="27" t="s">
        <v>35</v>
      </c>
      <c r="G28" s="27">
        <v>-2.3643000000000001E-2</v>
      </c>
      <c r="H28" s="27">
        <v>4.0590499999999998E-3</v>
      </c>
      <c r="I28" s="27">
        <v>-5.8247643</v>
      </c>
      <c r="J28" s="2">
        <v>5.7200000000000001E-9</v>
      </c>
      <c r="K28" s="27" t="b">
        <v>0</v>
      </c>
      <c r="L28" s="27" t="s">
        <v>149</v>
      </c>
      <c r="N28" t="s">
        <v>30</v>
      </c>
      <c r="O28" s="21" t="s">
        <v>40</v>
      </c>
    </row>
    <row r="29" spans="1:15">
      <c r="A29" s="27">
        <v>21</v>
      </c>
      <c r="B29" s="27" t="s">
        <v>150</v>
      </c>
      <c r="C29" s="27">
        <v>4</v>
      </c>
      <c r="D29" s="27">
        <v>28390641</v>
      </c>
      <c r="E29" s="27" t="s">
        <v>29</v>
      </c>
      <c r="F29" s="27" t="s">
        <v>30</v>
      </c>
      <c r="G29" s="27">
        <v>1.7021439999999999E-2</v>
      </c>
      <c r="H29" s="27">
        <v>2.9954199999999999E-3</v>
      </c>
      <c r="I29" s="27">
        <v>5.6824817999999997</v>
      </c>
      <c r="J29" s="2">
        <v>1.33E-8</v>
      </c>
      <c r="K29" s="27" t="b">
        <v>0</v>
      </c>
      <c r="L29" s="27"/>
      <c r="N29" t="s">
        <v>30</v>
      </c>
      <c r="O29" s="15"/>
    </row>
    <row r="30" spans="1:15">
      <c r="A30" s="27">
        <v>22</v>
      </c>
      <c r="B30" s="27" t="s">
        <v>151</v>
      </c>
      <c r="C30" s="27">
        <v>4</v>
      </c>
      <c r="D30" s="27">
        <v>67847604</v>
      </c>
      <c r="E30" s="27" t="s">
        <v>30</v>
      </c>
      <c r="F30" s="27" t="s">
        <v>29</v>
      </c>
      <c r="G30" s="27">
        <v>2.9391799999999999E-2</v>
      </c>
      <c r="H30" s="27">
        <v>5.0840499999999997E-3</v>
      </c>
      <c r="I30" s="27">
        <v>5.7811773100000003</v>
      </c>
      <c r="J30" s="2">
        <v>7.4199999999999996E-9</v>
      </c>
      <c r="K30" s="27" t="b">
        <v>0</v>
      </c>
      <c r="L30" s="27" t="s">
        <v>152</v>
      </c>
      <c r="N30" t="s">
        <v>30</v>
      </c>
      <c r="O30" s="15"/>
    </row>
    <row r="31" spans="1:15">
      <c r="A31" s="27">
        <v>23</v>
      </c>
      <c r="B31" s="27" t="s">
        <v>153</v>
      </c>
      <c r="C31" s="27">
        <v>4</v>
      </c>
      <c r="D31" s="27">
        <v>103008037</v>
      </c>
      <c r="E31" s="27" t="s">
        <v>30</v>
      </c>
      <c r="F31" s="27" t="s">
        <v>29</v>
      </c>
      <c r="G31" s="27">
        <v>1.7289760000000001E-2</v>
      </c>
      <c r="H31" s="27">
        <v>3.1071900000000001E-3</v>
      </c>
      <c r="I31" s="27">
        <v>5.5644394899999998</v>
      </c>
      <c r="J31" s="2">
        <v>2.6300000000000001E-8</v>
      </c>
      <c r="K31" s="27" t="b">
        <v>0</v>
      </c>
      <c r="L31" s="27" t="s">
        <v>66</v>
      </c>
      <c r="N31" t="s">
        <v>30</v>
      </c>
      <c r="O31" s="15"/>
    </row>
    <row r="32" spans="1:15">
      <c r="A32" s="27">
        <v>24</v>
      </c>
      <c r="B32" s="27" t="s">
        <v>67</v>
      </c>
      <c r="C32" s="27">
        <v>4</v>
      </c>
      <c r="D32" s="27">
        <v>112467612</v>
      </c>
      <c r="E32" s="27" t="s">
        <v>34</v>
      </c>
      <c r="F32" s="27" t="s">
        <v>35</v>
      </c>
      <c r="G32" s="27">
        <v>-2.5928799999999998E-2</v>
      </c>
      <c r="H32" s="27">
        <v>3.9827200000000004E-3</v>
      </c>
      <c r="I32" s="27">
        <v>-6.5103318000000003</v>
      </c>
      <c r="J32" s="2">
        <v>7.5E-11</v>
      </c>
      <c r="K32" s="27" t="b">
        <v>0</v>
      </c>
      <c r="L32" s="27" t="s">
        <v>68</v>
      </c>
      <c r="O32" s="21" t="s">
        <v>40</v>
      </c>
    </row>
    <row r="33" spans="1:16">
      <c r="A33" s="27">
        <v>25</v>
      </c>
      <c r="B33" s="27" t="s">
        <v>154</v>
      </c>
      <c r="C33" s="27">
        <v>4</v>
      </c>
      <c r="D33" s="27">
        <v>140937114</v>
      </c>
      <c r="E33" s="27" t="s">
        <v>29</v>
      </c>
      <c r="F33" s="27" t="s">
        <v>30</v>
      </c>
      <c r="G33" s="27">
        <v>-1.8539E-2</v>
      </c>
      <c r="H33" s="27">
        <v>3.1135899999999998E-3</v>
      </c>
      <c r="I33" s="27">
        <v>-5.9542120000000001</v>
      </c>
      <c r="J33" s="2">
        <v>2.6099999999999999E-9</v>
      </c>
      <c r="K33" s="27" t="b">
        <v>1</v>
      </c>
      <c r="L33" s="27" t="s">
        <v>155</v>
      </c>
      <c r="N33" t="s">
        <v>30</v>
      </c>
      <c r="O33" s="21" t="s">
        <v>40</v>
      </c>
    </row>
    <row r="34" spans="1:16">
      <c r="A34" s="27">
        <v>26</v>
      </c>
      <c r="B34" s="27" t="s">
        <v>156</v>
      </c>
      <c r="C34" s="27">
        <v>4</v>
      </c>
      <c r="D34" s="27">
        <v>147797913</v>
      </c>
      <c r="E34" s="27" t="s">
        <v>29</v>
      </c>
      <c r="F34" s="27" t="s">
        <v>30</v>
      </c>
      <c r="G34" s="27">
        <v>-1.77071E-2</v>
      </c>
      <c r="H34" s="27">
        <v>3.0789300000000001E-3</v>
      </c>
      <c r="I34" s="27">
        <v>-5.7510485999999998</v>
      </c>
      <c r="J34" s="2">
        <v>8.8699999999999994E-9</v>
      </c>
      <c r="K34" s="27" t="b">
        <v>1</v>
      </c>
      <c r="L34" s="27" t="s">
        <v>157</v>
      </c>
      <c r="N34" t="s">
        <v>30</v>
      </c>
      <c r="O34" s="21" t="s">
        <v>40</v>
      </c>
    </row>
    <row r="35" spans="1:16">
      <c r="A35" s="27">
        <v>27</v>
      </c>
      <c r="B35" s="27" t="s">
        <v>158</v>
      </c>
      <c r="C35" s="27">
        <v>5</v>
      </c>
      <c r="D35" s="27">
        <v>60443427</v>
      </c>
      <c r="E35" s="27" t="s">
        <v>34</v>
      </c>
      <c r="F35" s="27" t="s">
        <v>35</v>
      </c>
      <c r="G35" s="27">
        <v>2.193637E-2</v>
      </c>
      <c r="H35" s="27">
        <v>3.4565099999999999E-3</v>
      </c>
      <c r="I35" s="27">
        <v>6.3463947999999997</v>
      </c>
      <c r="J35" s="2">
        <v>2.1999999999999999E-10</v>
      </c>
      <c r="K35" s="27" t="b">
        <v>1</v>
      </c>
      <c r="L35" s="27" t="s">
        <v>159</v>
      </c>
      <c r="N35" t="s">
        <v>30</v>
      </c>
      <c r="O35" s="21" t="s">
        <v>55</v>
      </c>
    </row>
    <row r="36" spans="1:16">
      <c r="A36" s="27">
        <v>28</v>
      </c>
      <c r="B36" s="27" t="s">
        <v>160</v>
      </c>
      <c r="C36" s="27">
        <v>5</v>
      </c>
      <c r="D36" s="27">
        <v>87712519</v>
      </c>
      <c r="E36" s="27" t="s">
        <v>34</v>
      </c>
      <c r="F36" s="27" t="s">
        <v>29</v>
      </c>
      <c r="G36" s="27">
        <v>-1.6665900000000001E-2</v>
      </c>
      <c r="H36" s="27">
        <v>2.9962700000000001E-3</v>
      </c>
      <c r="I36" s="27">
        <v>-5.5622359000000001</v>
      </c>
      <c r="J36" s="2">
        <v>2.66E-8</v>
      </c>
      <c r="K36" s="27" t="b">
        <v>0</v>
      </c>
      <c r="L36" s="27" t="s">
        <v>161</v>
      </c>
      <c r="N36" t="s">
        <v>30</v>
      </c>
      <c r="O36" s="21" t="s">
        <v>40</v>
      </c>
    </row>
    <row r="37" spans="1:16">
      <c r="A37" s="27">
        <v>29</v>
      </c>
      <c r="B37" s="27" t="s">
        <v>162</v>
      </c>
      <c r="C37" s="27">
        <v>5</v>
      </c>
      <c r="D37" s="27">
        <v>103828340</v>
      </c>
      <c r="E37" s="27" t="s">
        <v>30</v>
      </c>
      <c r="F37" s="27" t="s">
        <v>29</v>
      </c>
      <c r="G37" s="27">
        <v>-2.2470299999999999E-2</v>
      </c>
      <c r="H37" s="27">
        <v>4.0803799999999998E-3</v>
      </c>
      <c r="I37" s="27">
        <v>-5.5069115000000002</v>
      </c>
      <c r="J37" s="2">
        <v>3.6500000000000003E-8</v>
      </c>
      <c r="K37" s="27" t="b">
        <v>0</v>
      </c>
      <c r="L37" s="27" t="s">
        <v>163</v>
      </c>
      <c r="N37" t="s">
        <v>30</v>
      </c>
      <c r="O37" s="21" t="s">
        <v>40</v>
      </c>
    </row>
    <row r="38" spans="1:16">
      <c r="A38" s="27">
        <v>30</v>
      </c>
      <c r="B38" s="27" t="s">
        <v>164</v>
      </c>
      <c r="C38" s="27">
        <v>5</v>
      </c>
      <c r="D38" s="27">
        <v>167019011</v>
      </c>
      <c r="E38" s="27" t="s">
        <v>34</v>
      </c>
      <c r="F38" s="27" t="s">
        <v>35</v>
      </c>
      <c r="G38" s="27">
        <v>2.094099E-2</v>
      </c>
      <c r="H38" s="27">
        <v>3.3098300000000002E-3</v>
      </c>
      <c r="I38" s="27">
        <v>6.3269014200000004</v>
      </c>
      <c r="J38" s="2">
        <v>2.5000000000000002E-10</v>
      </c>
      <c r="K38" s="27" t="b">
        <v>1</v>
      </c>
      <c r="L38" s="27" t="s">
        <v>165</v>
      </c>
      <c r="N38" t="s">
        <v>30</v>
      </c>
      <c r="O38" s="21" t="s">
        <v>55</v>
      </c>
    </row>
    <row r="39" spans="1:16">
      <c r="A39" s="27">
        <v>31</v>
      </c>
      <c r="B39" s="27" t="s">
        <v>71</v>
      </c>
      <c r="C39" s="27">
        <v>6</v>
      </c>
      <c r="D39" s="27">
        <v>11506903</v>
      </c>
      <c r="E39" s="27" t="s">
        <v>35</v>
      </c>
      <c r="F39" s="27" t="s">
        <v>34</v>
      </c>
      <c r="G39" s="27">
        <v>4.0848229999999999E-2</v>
      </c>
      <c r="H39" s="27">
        <v>6.9637199999999996E-3</v>
      </c>
      <c r="I39" s="27">
        <v>5.8658620299999997</v>
      </c>
      <c r="J39" s="2">
        <v>4.4699999999999997E-9</v>
      </c>
      <c r="K39" s="27" t="b">
        <v>0</v>
      </c>
      <c r="L39" s="27" t="s">
        <v>72</v>
      </c>
      <c r="O39" s="21"/>
      <c r="P39" t="s">
        <v>30</v>
      </c>
    </row>
    <row r="40" spans="1:16">
      <c r="A40" s="27">
        <v>32</v>
      </c>
      <c r="B40" s="27" t="s">
        <v>73</v>
      </c>
      <c r="C40" s="27">
        <v>6</v>
      </c>
      <c r="D40" s="27">
        <v>26319588</v>
      </c>
      <c r="E40" s="27" t="s">
        <v>35</v>
      </c>
      <c r="F40" s="27" t="s">
        <v>30</v>
      </c>
      <c r="G40" s="27">
        <v>1.8885119999999998E-2</v>
      </c>
      <c r="H40" s="27">
        <v>3.1544699999999999E-3</v>
      </c>
      <c r="I40" s="27">
        <v>5.9867834599999998</v>
      </c>
      <c r="J40" s="2">
        <v>2.1400000000000001E-9</v>
      </c>
      <c r="K40" s="27" t="b">
        <v>0</v>
      </c>
      <c r="L40" s="27" t="s">
        <v>74</v>
      </c>
      <c r="O40" s="21" t="s">
        <v>40</v>
      </c>
    </row>
    <row r="41" spans="1:16">
      <c r="A41" s="27">
        <v>32</v>
      </c>
      <c r="B41" s="27" t="s">
        <v>166</v>
      </c>
      <c r="C41" s="27">
        <v>6</v>
      </c>
      <c r="D41" s="27">
        <v>26550954</v>
      </c>
      <c r="E41" s="27" t="s">
        <v>35</v>
      </c>
      <c r="F41" s="27" t="s">
        <v>34</v>
      </c>
      <c r="G41" s="27">
        <v>1.704456E-2</v>
      </c>
      <c r="H41" s="27">
        <v>3.0386200000000001E-3</v>
      </c>
      <c r="I41" s="27">
        <v>5.60931845</v>
      </c>
      <c r="J41" s="2">
        <v>2.03E-8</v>
      </c>
      <c r="K41" s="27" t="b">
        <v>0</v>
      </c>
      <c r="L41" s="27" t="s">
        <v>167</v>
      </c>
      <c r="O41" s="21" t="s">
        <v>40</v>
      </c>
    </row>
    <row r="42" spans="1:16">
      <c r="A42" s="27">
        <v>32</v>
      </c>
      <c r="B42" s="27" t="s">
        <v>76</v>
      </c>
      <c r="C42" s="27">
        <v>6</v>
      </c>
      <c r="D42" s="27">
        <v>27410422</v>
      </c>
      <c r="E42" s="27" t="s">
        <v>34</v>
      </c>
      <c r="F42" s="27" t="s">
        <v>35</v>
      </c>
      <c r="G42" s="27">
        <v>-4.1264700000000001E-2</v>
      </c>
      <c r="H42" s="27">
        <v>5.8394700000000003E-3</v>
      </c>
      <c r="I42" s="27">
        <v>-7.0665135000000001</v>
      </c>
      <c r="J42" s="2">
        <v>1.5900000000000001E-12</v>
      </c>
      <c r="K42" s="27" t="b">
        <v>1</v>
      </c>
      <c r="L42" s="27" t="s">
        <v>77</v>
      </c>
      <c r="O42" s="21" t="s">
        <v>40</v>
      </c>
    </row>
    <row r="43" spans="1:16">
      <c r="A43" s="27">
        <v>33</v>
      </c>
      <c r="B43" s="27" t="s">
        <v>168</v>
      </c>
      <c r="C43" s="27">
        <v>6</v>
      </c>
      <c r="D43" s="27">
        <v>111691523</v>
      </c>
      <c r="E43" s="27" t="s">
        <v>29</v>
      </c>
      <c r="F43" s="27" t="s">
        <v>30</v>
      </c>
      <c r="G43" s="27">
        <v>2.431879E-2</v>
      </c>
      <c r="H43" s="27">
        <v>3.6674699999999999E-3</v>
      </c>
      <c r="I43" s="27">
        <v>6.6309451800000003</v>
      </c>
      <c r="J43" s="2">
        <v>3.3400000000000002E-11</v>
      </c>
      <c r="K43" s="27" t="b">
        <v>1</v>
      </c>
      <c r="L43" s="27" t="s">
        <v>169</v>
      </c>
      <c r="N43" t="s">
        <v>30</v>
      </c>
      <c r="O43" s="21" t="s">
        <v>40</v>
      </c>
    </row>
    <row r="44" spans="1:16">
      <c r="A44" s="27">
        <v>34</v>
      </c>
      <c r="B44" s="27" t="s">
        <v>85</v>
      </c>
      <c r="C44" s="27">
        <v>7</v>
      </c>
      <c r="D44" s="27">
        <v>77752617</v>
      </c>
      <c r="E44" s="27" t="s">
        <v>29</v>
      </c>
      <c r="F44" s="27" t="s">
        <v>30</v>
      </c>
      <c r="G44" s="27">
        <v>-2.57316E-2</v>
      </c>
      <c r="H44" s="27">
        <v>4.0389500000000004E-3</v>
      </c>
      <c r="I44" s="27">
        <v>-6.3708556999999999</v>
      </c>
      <c r="J44" s="2">
        <v>1.88E-10</v>
      </c>
      <c r="K44" s="27" t="b">
        <v>1</v>
      </c>
      <c r="L44" s="27" t="s">
        <v>86</v>
      </c>
      <c r="O44" s="21" t="s">
        <v>40</v>
      </c>
    </row>
    <row r="45" spans="1:16">
      <c r="A45" s="27">
        <v>35</v>
      </c>
      <c r="B45" s="27" t="s">
        <v>170</v>
      </c>
      <c r="C45" s="27">
        <v>7</v>
      </c>
      <c r="D45" s="27">
        <v>114137940</v>
      </c>
      <c r="E45" s="27" t="s">
        <v>34</v>
      </c>
      <c r="F45" s="27" t="s">
        <v>35</v>
      </c>
      <c r="G45" s="27">
        <v>-1.6951600000000001E-2</v>
      </c>
      <c r="H45" s="27">
        <v>2.9979099999999999E-3</v>
      </c>
      <c r="I45" s="27">
        <v>-5.6544784999999997</v>
      </c>
      <c r="J45" s="2">
        <v>1.5600000000000001E-8</v>
      </c>
      <c r="K45" s="27" t="b">
        <v>1</v>
      </c>
      <c r="L45" s="27" t="s">
        <v>171</v>
      </c>
      <c r="M45" t="s">
        <v>30</v>
      </c>
      <c r="O45" s="26" t="s">
        <v>172</v>
      </c>
    </row>
    <row r="46" spans="1:16">
      <c r="A46" s="27">
        <v>35</v>
      </c>
      <c r="B46" s="27" t="s">
        <v>173</v>
      </c>
      <c r="C46" s="27">
        <v>7</v>
      </c>
      <c r="D46" s="27">
        <v>114953597</v>
      </c>
      <c r="E46" s="27" t="s">
        <v>34</v>
      </c>
      <c r="F46" s="27" t="s">
        <v>35</v>
      </c>
      <c r="G46" s="27">
        <v>1.8533629999999999E-2</v>
      </c>
      <c r="H46" s="27">
        <v>3.2187499999999998E-3</v>
      </c>
      <c r="I46" s="27">
        <v>5.7580191200000002</v>
      </c>
      <c r="J46" s="2">
        <v>8.5099999999999998E-9</v>
      </c>
      <c r="K46" s="27" t="b">
        <v>0</v>
      </c>
      <c r="L46" s="27" t="s">
        <v>174</v>
      </c>
      <c r="M46" t="s">
        <v>30</v>
      </c>
      <c r="O46" s="21" t="s">
        <v>114</v>
      </c>
    </row>
    <row r="47" spans="1:16">
      <c r="A47" s="27">
        <v>36</v>
      </c>
      <c r="B47" s="27" t="s">
        <v>175</v>
      </c>
      <c r="C47" s="27">
        <v>7</v>
      </c>
      <c r="D47" s="27">
        <v>117514840</v>
      </c>
      <c r="E47" s="27" t="s">
        <v>30</v>
      </c>
      <c r="F47" s="27" t="s">
        <v>35</v>
      </c>
      <c r="G47" s="27">
        <v>-1.83917E-2</v>
      </c>
      <c r="H47" s="27">
        <v>3.00994E-3</v>
      </c>
      <c r="I47" s="27">
        <v>-6.1103072999999997</v>
      </c>
      <c r="J47" s="2">
        <v>9.9400000000000008E-10</v>
      </c>
      <c r="K47" s="27" t="b">
        <v>0</v>
      </c>
      <c r="L47" s="27" t="s">
        <v>176</v>
      </c>
      <c r="N47" t="s">
        <v>30</v>
      </c>
      <c r="O47" s="21" t="s">
        <v>40</v>
      </c>
    </row>
    <row r="48" spans="1:16">
      <c r="A48" s="27">
        <v>37</v>
      </c>
      <c r="B48" s="27" t="s">
        <v>87</v>
      </c>
      <c r="C48" s="27">
        <v>7</v>
      </c>
      <c r="D48" s="27">
        <v>135115138</v>
      </c>
      <c r="E48" s="27" t="s">
        <v>35</v>
      </c>
      <c r="F48" s="27" t="s">
        <v>34</v>
      </c>
      <c r="G48" s="27">
        <v>1.673239E-2</v>
      </c>
      <c r="H48" s="27">
        <v>3.0576399999999999E-3</v>
      </c>
      <c r="I48" s="27">
        <v>5.4723327599999996</v>
      </c>
      <c r="J48" s="2">
        <v>4.4400000000000001E-8</v>
      </c>
      <c r="K48" s="27" t="b">
        <v>1</v>
      </c>
      <c r="L48" s="27" t="s">
        <v>88</v>
      </c>
      <c r="O48" s="15"/>
      <c r="P48" t="s">
        <v>30</v>
      </c>
    </row>
    <row r="49" spans="1:16">
      <c r="A49" s="27">
        <v>38</v>
      </c>
      <c r="B49" s="27" t="s">
        <v>177</v>
      </c>
      <c r="C49" s="27">
        <v>8</v>
      </c>
      <c r="D49" s="27">
        <v>27412953</v>
      </c>
      <c r="E49" s="27" t="s">
        <v>34</v>
      </c>
      <c r="F49" s="27" t="s">
        <v>35</v>
      </c>
      <c r="G49" s="27">
        <v>-3.0786000000000001E-2</v>
      </c>
      <c r="H49" s="27">
        <v>4.0186500000000003E-3</v>
      </c>
      <c r="I49" s="27">
        <v>-7.6607802999999999</v>
      </c>
      <c r="J49" s="2">
        <v>1.85E-14</v>
      </c>
      <c r="K49" s="27" t="b">
        <v>0</v>
      </c>
      <c r="L49" s="27" t="s">
        <v>178</v>
      </c>
      <c r="M49" t="s">
        <v>30</v>
      </c>
      <c r="N49" t="s">
        <v>30</v>
      </c>
      <c r="O49" s="21" t="s">
        <v>179</v>
      </c>
    </row>
    <row r="50" spans="1:16">
      <c r="A50" s="27">
        <v>39</v>
      </c>
      <c r="B50" s="27" t="s">
        <v>180</v>
      </c>
      <c r="C50" s="27">
        <v>8</v>
      </c>
      <c r="D50" s="27">
        <v>59817068</v>
      </c>
      <c r="E50" s="27" t="s">
        <v>34</v>
      </c>
      <c r="F50" s="27" t="s">
        <v>35</v>
      </c>
      <c r="G50" s="27">
        <v>1.6469290000000001E-2</v>
      </c>
      <c r="H50" s="27">
        <v>3.0205499999999999E-3</v>
      </c>
      <c r="I50" s="27">
        <v>5.4524077999999996</v>
      </c>
      <c r="J50" s="2">
        <v>4.9700000000000002E-8</v>
      </c>
      <c r="K50" s="27" t="b">
        <v>1</v>
      </c>
      <c r="L50" s="27" t="s">
        <v>181</v>
      </c>
      <c r="N50" t="s">
        <v>30</v>
      </c>
      <c r="O50" s="21" t="s">
        <v>40</v>
      </c>
    </row>
    <row r="51" spans="1:16">
      <c r="A51" s="27">
        <v>40</v>
      </c>
      <c r="B51" s="27" t="s">
        <v>90</v>
      </c>
      <c r="C51" s="27">
        <v>8</v>
      </c>
      <c r="D51" s="27">
        <v>64952197</v>
      </c>
      <c r="E51" s="27" t="s">
        <v>35</v>
      </c>
      <c r="F51" s="27" t="s">
        <v>34</v>
      </c>
      <c r="G51" s="27">
        <v>1.7996270000000002E-2</v>
      </c>
      <c r="H51" s="27">
        <v>2.99578E-3</v>
      </c>
      <c r="I51" s="27">
        <v>6.0072006299999998</v>
      </c>
      <c r="J51" s="2">
        <v>1.8899999999999999E-9</v>
      </c>
      <c r="K51" s="27" t="b">
        <v>0</v>
      </c>
      <c r="L51" s="27" t="s">
        <v>91</v>
      </c>
      <c r="N51" t="s">
        <v>30</v>
      </c>
      <c r="O51" s="21" t="s">
        <v>128</v>
      </c>
    </row>
    <row r="52" spans="1:16">
      <c r="A52" s="27">
        <v>41</v>
      </c>
      <c r="B52" s="27" t="s">
        <v>92</v>
      </c>
      <c r="C52" s="27">
        <v>8</v>
      </c>
      <c r="D52" s="27">
        <v>93036795</v>
      </c>
      <c r="E52" s="27" t="s">
        <v>29</v>
      </c>
      <c r="F52" s="27" t="s">
        <v>30</v>
      </c>
      <c r="G52" s="27">
        <v>-2.0859599999999999E-2</v>
      </c>
      <c r="H52" s="27">
        <v>3.5365499999999998E-3</v>
      </c>
      <c r="I52" s="27">
        <v>-5.8982872000000004</v>
      </c>
      <c r="J52" s="2">
        <v>3.6699999999999999E-9</v>
      </c>
      <c r="K52" s="27" t="b">
        <v>1</v>
      </c>
      <c r="L52" s="27" t="s">
        <v>93</v>
      </c>
      <c r="N52" t="s">
        <v>30</v>
      </c>
      <c r="O52" s="21" t="s">
        <v>128</v>
      </c>
    </row>
    <row r="53" spans="1:16">
      <c r="A53" s="27">
        <v>42</v>
      </c>
      <c r="B53" s="27" t="s">
        <v>182</v>
      </c>
      <c r="C53" s="27">
        <v>9</v>
      </c>
      <c r="D53" s="27">
        <v>8282399</v>
      </c>
      <c r="E53" s="27" t="s">
        <v>29</v>
      </c>
      <c r="F53" s="27" t="s">
        <v>30</v>
      </c>
      <c r="G53" s="27">
        <v>2.144101E-2</v>
      </c>
      <c r="H53" s="27">
        <v>3.8483900000000001E-3</v>
      </c>
      <c r="I53" s="27">
        <v>5.5714247300000004</v>
      </c>
      <c r="J53" s="2">
        <v>2.5300000000000002E-8</v>
      </c>
      <c r="K53" s="27" t="b">
        <v>0</v>
      </c>
      <c r="L53" s="27" t="s">
        <v>183</v>
      </c>
      <c r="N53" t="s">
        <v>30</v>
      </c>
      <c r="O53" s="21" t="s">
        <v>40</v>
      </c>
    </row>
    <row r="54" spans="1:16">
      <c r="A54" s="27">
        <v>43</v>
      </c>
      <c r="B54" s="27" t="s">
        <v>184</v>
      </c>
      <c r="C54" s="27">
        <v>9</v>
      </c>
      <c r="D54" s="27">
        <v>86753395</v>
      </c>
      <c r="E54" s="27" t="s">
        <v>30</v>
      </c>
      <c r="F54" s="27" t="s">
        <v>35</v>
      </c>
      <c r="G54" s="27">
        <v>-1.8060199999999998E-2</v>
      </c>
      <c r="H54" s="27">
        <v>3.2330200000000001E-3</v>
      </c>
      <c r="I54" s="27">
        <v>-5.5861637999999996</v>
      </c>
      <c r="J54" s="2">
        <v>2.3199999999999999E-8</v>
      </c>
      <c r="K54" s="27" t="b">
        <v>0</v>
      </c>
      <c r="L54" s="27" t="s">
        <v>185</v>
      </c>
      <c r="N54" t="s">
        <v>30</v>
      </c>
      <c r="O54" s="15" t="s">
        <v>40</v>
      </c>
    </row>
    <row r="55" spans="1:16">
      <c r="A55" s="27">
        <v>44</v>
      </c>
      <c r="B55" s="27" t="s">
        <v>186</v>
      </c>
      <c r="C55" s="27">
        <v>9</v>
      </c>
      <c r="D55" s="27">
        <v>111829792</v>
      </c>
      <c r="E55" s="27" t="s">
        <v>30</v>
      </c>
      <c r="F55" s="27" t="s">
        <v>29</v>
      </c>
      <c r="G55" s="27">
        <v>-1.8069100000000001E-2</v>
      </c>
      <c r="H55" s="27">
        <v>3.2974900000000001E-3</v>
      </c>
      <c r="I55" s="27">
        <v>-5.4796557000000004</v>
      </c>
      <c r="J55" s="2">
        <v>4.2599999999999998E-8</v>
      </c>
      <c r="K55" s="27" t="b">
        <v>1</v>
      </c>
      <c r="L55" s="27" t="s">
        <v>187</v>
      </c>
      <c r="O55" s="15"/>
      <c r="P55" t="s">
        <v>30</v>
      </c>
    </row>
    <row r="56" spans="1:16">
      <c r="A56" s="27">
        <v>45</v>
      </c>
      <c r="B56" s="27" t="s">
        <v>188</v>
      </c>
      <c r="C56" s="27">
        <v>9</v>
      </c>
      <c r="D56" s="27">
        <v>127964171</v>
      </c>
      <c r="E56" s="27" t="s">
        <v>34</v>
      </c>
      <c r="F56" s="27" t="s">
        <v>35</v>
      </c>
      <c r="G56" s="27">
        <v>-1.8718800000000001E-2</v>
      </c>
      <c r="H56" s="27">
        <v>3.0133899999999999E-3</v>
      </c>
      <c r="I56" s="27">
        <v>-6.2118906000000003</v>
      </c>
      <c r="J56" s="2">
        <v>5.2400000000000005E-10</v>
      </c>
      <c r="K56" s="27" t="b">
        <v>1</v>
      </c>
      <c r="L56" s="27" t="s">
        <v>189</v>
      </c>
      <c r="O56" s="21" t="s">
        <v>40</v>
      </c>
    </row>
    <row r="57" spans="1:16">
      <c r="A57" s="27">
        <v>46</v>
      </c>
      <c r="B57" s="27" t="s">
        <v>190</v>
      </c>
      <c r="C57" s="27">
        <v>10</v>
      </c>
      <c r="D57" s="27">
        <v>63669379</v>
      </c>
      <c r="E57" s="27" t="s">
        <v>29</v>
      </c>
      <c r="F57" s="27" t="s">
        <v>30</v>
      </c>
      <c r="G57" s="27">
        <v>-1.9289199999999999E-2</v>
      </c>
      <c r="H57" s="27">
        <v>3.03265E-3</v>
      </c>
      <c r="I57" s="27">
        <v>-6.3605276000000002</v>
      </c>
      <c r="J57" s="2">
        <v>2.01E-10</v>
      </c>
      <c r="K57" s="27" t="b">
        <v>1</v>
      </c>
      <c r="L57" s="27" t="s">
        <v>191</v>
      </c>
      <c r="N57" t="s">
        <v>30</v>
      </c>
      <c r="O57" s="21" t="s">
        <v>40</v>
      </c>
    </row>
    <row r="58" spans="1:16">
      <c r="A58" s="27">
        <v>47</v>
      </c>
      <c r="B58" s="27" t="s">
        <v>96</v>
      </c>
      <c r="C58" s="27">
        <v>10</v>
      </c>
      <c r="D58" s="27">
        <v>104079818</v>
      </c>
      <c r="E58" s="27" t="s">
        <v>29</v>
      </c>
      <c r="F58" s="27" t="s">
        <v>30</v>
      </c>
      <c r="G58" s="27">
        <v>2.1620759999999999E-2</v>
      </c>
      <c r="H58" s="27">
        <v>3.80913E-3</v>
      </c>
      <c r="I58" s="27">
        <v>5.6760438200000003</v>
      </c>
      <c r="J58" s="2">
        <v>1.3799999999999999E-8</v>
      </c>
      <c r="K58" s="27" t="b">
        <v>1</v>
      </c>
      <c r="L58" s="27" t="s">
        <v>97</v>
      </c>
      <c r="N58" t="s">
        <v>30</v>
      </c>
      <c r="O58" s="21"/>
    </row>
    <row r="59" spans="1:16" s="24" customFormat="1">
      <c r="A59" s="11">
        <v>47</v>
      </c>
      <c r="B59" s="11" t="s">
        <v>192</v>
      </c>
      <c r="C59" s="11">
        <v>10</v>
      </c>
      <c r="D59" s="11">
        <v>104202729</v>
      </c>
      <c r="E59" s="11" t="s">
        <v>29</v>
      </c>
      <c r="F59" s="11" t="s">
        <v>30</v>
      </c>
      <c r="G59" s="11">
        <v>2.2660389999999999E-2</v>
      </c>
      <c r="H59" s="11">
        <v>3.9797000000000001E-3</v>
      </c>
      <c r="I59" s="11">
        <v>5.69399532</v>
      </c>
      <c r="J59" s="23">
        <v>1.24E-8</v>
      </c>
      <c r="K59" s="11" t="b">
        <v>0</v>
      </c>
      <c r="L59" s="11" t="s">
        <v>193</v>
      </c>
      <c r="N59" s="24" t="s">
        <v>30</v>
      </c>
      <c r="O59" s="18"/>
    </row>
    <row r="60" spans="1:16">
      <c r="A60" s="27">
        <v>47</v>
      </c>
      <c r="B60" s="27" t="s">
        <v>194</v>
      </c>
      <c r="C60" s="27">
        <v>10</v>
      </c>
      <c r="D60" s="27">
        <v>104933449</v>
      </c>
      <c r="E60" s="27" t="s">
        <v>30</v>
      </c>
      <c r="F60" s="27" t="s">
        <v>29</v>
      </c>
      <c r="G60" s="27">
        <v>2.0739460000000001E-2</v>
      </c>
      <c r="H60" s="27">
        <v>3.2601100000000001E-3</v>
      </c>
      <c r="I60" s="27">
        <v>6.3615849899999999</v>
      </c>
      <c r="J60" s="2">
        <v>2.0000000000000001E-10</v>
      </c>
      <c r="K60" s="27" t="b">
        <v>1</v>
      </c>
      <c r="L60" s="27" t="s">
        <v>195</v>
      </c>
      <c r="N60" t="s">
        <v>30</v>
      </c>
      <c r="O60" s="21" t="s">
        <v>40</v>
      </c>
    </row>
    <row r="61" spans="1:16">
      <c r="A61" s="27">
        <v>48</v>
      </c>
      <c r="B61" s="27" t="s">
        <v>196</v>
      </c>
      <c r="C61" s="27">
        <v>10</v>
      </c>
      <c r="D61" s="27">
        <v>118735633</v>
      </c>
      <c r="E61" s="27" t="s">
        <v>30</v>
      </c>
      <c r="F61" s="27" t="s">
        <v>29</v>
      </c>
      <c r="G61" s="27">
        <v>1.9324480000000002E-2</v>
      </c>
      <c r="H61" s="27">
        <v>3.3858500000000001E-3</v>
      </c>
      <c r="I61" s="27">
        <v>5.70741926</v>
      </c>
      <c r="J61" s="2">
        <v>1.15E-8</v>
      </c>
      <c r="K61" s="27" t="b">
        <v>1</v>
      </c>
      <c r="L61" s="27" t="s">
        <v>197</v>
      </c>
      <c r="O61" s="21" t="s">
        <v>40</v>
      </c>
    </row>
    <row r="62" spans="1:16">
      <c r="A62" s="27">
        <v>49</v>
      </c>
      <c r="B62" s="27" t="s">
        <v>198</v>
      </c>
      <c r="C62" s="27">
        <v>11</v>
      </c>
      <c r="D62" s="27">
        <v>27679916</v>
      </c>
      <c r="E62" s="27" t="s">
        <v>30</v>
      </c>
      <c r="F62" s="27" t="s">
        <v>29</v>
      </c>
      <c r="G62" s="27">
        <v>-2.31466E-2</v>
      </c>
      <c r="H62" s="27">
        <v>3.7634299999999999E-3</v>
      </c>
      <c r="I62" s="27">
        <v>-6.1503933999999996</v>
      </c>
      <c r="J62" s="2">
        <v>7.7300000000000002E-10</v>
      </c>
      <c r="K62" s="27" t="b">
        <v>1</v>
      </c>
      <c r="L62" s="27" t="s">
        <v>199</v>
      </c>
      <c r="N62" t="s">
        <v>30</v>
      </c>
      <c r="O62" s="21" t="s">
        <v>128</v>
      </c>
    </row>
    <row r="63" spans="1:16">
      <c r="A63" s="27">
        <v>49</v>
      </c>
      <c r="B63" s="27" t="s">
        <v>200</v>
      </c>
      <c r="C63" s="27">
        <v>11</v>
      </c>
      <c r="D63" s="27">
        <v>27705188</v>
      </c>
      <c r="E63" s="27" t="s">
        <v>34</v>
      </c>
      <c r="F63" s="27" t="s">
        <v>35</v>
      </c>
      <c r="G63" s="27">
        <v>1.8791619999999998E-2</v>
      </c>
      <c r="H63" s="27">
        <v>3.3065099999999999E-3</v>
      </c>
      <c r="I63" s="27">
        <v>5.6832127300000002</v>
      </c>
      <c r="J63" s="2">
        <v>1.3200000000000001E-8</v>
      </c>
      <c r="K63" s="27" t="b">
        <v>1</v>
      </c>
      <c r="L63" s="27" t="s">
        <v>199</v>
      </c>
      <c r="N63" t="s">
        <v>30</v>
      </c>
      <c r="O63" s="22"/>
    </row>
    <row r="64" spans="1:16">
      <c r="A64" s="27">
        <v>49</v>
      </c>
      <c r="B64" s="27" t="s">
        <v>201</v>
      </c>
      <c r="C64" s="27">
        <v>11</v>
      </c>
      <c r="D64" s="27">
        <v>28643913</v>
      </c>
      <c r="E64" s="27" t="s">
        <v>29</v>
      </c>
      <c r="F64" s="27" t="s">
        <v>30</v>
      </c>
      <c r="G64" s="27">
        <v>-1.8722900000000001E-2</v>
      </c>
      <c r="H64" s="27">
        <v>3.1076099999999998E-3</v>
      </c>
      <c r="I64" s="27">
        <v>-6.024845</v>
      </c>
      <c r="J64" s="2">
        <v>1.69E-9</v>
      </c>
      <c r="K64" s="27" t="b">
        <v>0</v>
      </c>
      <c r="L64" s="27" t="s">
        <v>202</v>
      </c>
      <c r="N64" t="s">
        <v>30</v>
      </c>
      <c r="O64" s="21" t="s">
        <v>40</v>
      </c>
    </row>
    <row r="65" spans="1:16">
      <c r="A65" s="27">
        <v>50</v>
      </c>
      <c r="B65" s="27" t="s">
        <v>203</v>
      </c>
      <c r="C65" s="27">
        <v>11</v>
      </c>
      <c r="D65" s="27">
        <v>64135298</v>
      </c>
      <c r="E65" s="27" t="s">
        <v>29</v>
      </c>
      <c r="F65" s="27" t="s">
        <v>34</v>
      </c>
      <c r="G65" s="27">
        <v>-1.7074800000000001E-2</v>
      </c>
      <c r="H65" s="27">
        <v>3.0950000000000001E-3</v>
      </c>
      <c r="I65" s="27">
        <v>-5.5168765999999998</v>
      </c>
      <c r="J65" s="2">
        <v>3.4499999999999998E-8</v>
      </c>
      <c r="K65" s="27" t="b">
        <v>1</v>
      </c>
      <c r="L65" s="27" t="s">
        <v>204</v>
      </c>
      <c r="O65" s="21" t="s">
        <v>40</v>
      </c>
    </row>
    <row r="66" spans="1:16">
      <c r="A66" s="27">
        <v>51</v>
      </c>
      <c r="B66" s="27" t="s">
        <v>205</v>
      </c>
      <c r="C66" s="27">
        <v>11</v>
      </c>
      <c r="D66" s="27">
        <v>85965909</v>
      </c>
      <c r="E66" s="27" t="s">
        <v>30</v>
      </c>
      <c r="F66" s="27" t="s">
        <v>29</v>
      </c>
      <c r="G66" s="27">
        <v>-2.0804099999999999E-2</v>
      </c>
      <c r="H66" s="27">
        <v>3.5645099999999999E-3</v>
      </c>
      <c r="I66" s="27">
        <v>-5.8364501999999998</v>
      </c>
      <c r="J66" s="2">
        <v>5.3300000000000004E-9</v>
      </c>
      <c r="K66" s="27" t="b">
        <v>1</v>
      </c>
      <c r="L66" s="27" t="s">
        <v>206</v>
      </c>
      <c r="N66" t="s">
        <v>30</v>
      </c>
      <c r="O66" s="21" t="s">
        <v>40</v>
      </c>
    </row>
    <row r="67" spans="1:16">
      <c r="A67" s="27">
        <v>52</v>
      </c>
      <c r="B67" s="27" t="s">
        <v>102</v>
      </c>
      <c r="C67" s="27">
        <v>11</v>
      </c>
      <c r="D67" s="27">
        <v>95656648</v>
      </c>
      <c r="E67" s="27" t="s">
        <v>30</v>
      </c>
      <c r="F67" s="27" t="s">
        <v>29</v>
      </c>
      <c r="G67" s="27">
        <v>-1.75617E-2</v>
      </c>
      <c r="H67" s="27">
        <v>3.0467699999999999E-3</v>
      </c>
      <c r="I67" s="27">
        <v>-5.7640478000000002</v>
      </c>
      <c r="J67" s="2">
        <v>8.2100000000000004E-9</v>
      </c>
      <c r="K67" s="27" t="b">
        <v>1</v>
      </c>
      <c r="L67" s="27" t="s">
        <v>103</v>
      </c>
      <c r="O67" s="15"/>
      <c r="P67" t="s">
        <v>30</v>
      </c>
    </row>
    <row r="68" spans="1:16">
      <c r="A68" s="27">
        <v>53</v>
      </c>
      <c r="B68" s="27" t="s">
        <v>207</v>
      </c>
      <c r="C68" s="27">
        <v>11</v>
      </c>
      <c r="D68" s="27">
        <v>112861443</v>
      </c>
      <c r="E68" s="27" t="s">
        <v>34</v>
      </c>
      <c r="F68" s="27" t="s">
        <v>35</v>
      </c>
      <c r="G68" s="27">
        <v>3.6474359999999997E-2</v>
      </c>
      <c r="H68" s="27">
        <v>3.0213499999999999E-3</v>
      </c>
      <c r="I68" s="27">
        <v>12.072202799999999</v>
      </c>
      <c r="J68" s="2">
        <v>1.48E-33</v>
      </c>
      <c r="K68" s="27" t="b">
        <v>1</v>
      </c>
      <c r="L68" s="27" t="s">
        <v>105</v>
      </c>
      <c r="M68" t="s">
        <v>30</v>
      </c>
      <c r="N68" t="s">
        <v>30</v>
      </c>
      <c r="O68" s="21" t="s">
        <v>208</v>
      </c>
    </row>
    <row r="69" spans="1:16">
      <c r="A69" s="27">
        <v>53</v>
      </c>
      <c r="B69" s="27" t="s">
        <v>108</v>
      </c>
      <c r="C69" s="27">
        <v>11</v>
      </c>
      <c r="D69" s="27">
        <v>113475979</v>
      </c>
      <c r="E69" s="27" t="s">
        <v>34</v>
      </c>
      <c r="F69" s="27" t="s">
        <v>29</v>
      </c>
      <c r="G69" s="27">
        <v>1.977054E-2</v>
      </c>
      <c r="H69" s="27">
        <v>3.0561400000000002E-3</v>
      </c>
      <c r="I69" s="27">
        <v>6.4691328099999996</v>
      </c>
      <c r="J69" s="2">
        <v>9.8600000000000001E-11</v>
      </c>
      <c r="K69" s="27" t="b">
        <v>0</v>
      </c>
      <c r="L69" s="27" t="s">
        <v>109</v>
      </c>
      <c r="M69" t="s">
        <v>30</v>
      </c>
      <c r="N69" t="s">
        <v>30</v>
      </c>
      <c r="O69" s="15"/>
    </row>
    <row r="70" spans="1:16">
      <c r="A70" s="27">
        <v>54</v>
      </c>
      <c r="B70" s="27" t="s">
        <v>110</v>
      </c>
      <c r="C70" s="27">
        <v>11</v>
      </c>
      <c r="D70" s="27">
        <v>121533827</v>
      </c>
      <c r="E70" s="27" t="s">
        <v>35</v>
      </c>
      <c r="F70" s="27" t="s">
        <v>34</v>
      </c>
      <c r="G70" s="27">
        <v>-1.9166099999999998E-2</v>
      </c>
      <c r="H70" s="27">
        <v>3.0287999999999999E-3</v>
      </c>
      <c r="I70" s="27">
        <v>-6.3279458000000002</v>
      </c>
      <c r="J70" s="2">
        <v>2.4800000000000002E-10</v>
      </c>
      <c r="K70" s="27" t="b">
        <v>0</v>
      </c>
      <c r="L70" s="27" t="s">
        <v>111</v>
      </c>
      <c r="O70" s="21" t="s">
        <v>128</v>
      </c>
    </row>
    <row r="71" spans="1:16">
      <c r="A71" s="27">
        <v>55</v>
      </c>
      <c r="B71" s="27" t="s">
        <v>209</v>
      </c>
      <c r="C71" s="27">
        <v>12</v>
      </c>
      <c r="D71" s="27">
        <v>121180019</v>
      </c>
      <c r="E71" s="27" t="s">
        <v>29</v>
      </c>
      <c r="F71" s="27" t="s">
        <v>30</v>
      </c>
      <c r="G71" s="27">
        <v>1.866843E-2</v>
      </c>
      <c r="H71" s="27">
        <v>3.4048799999999999E-3</v>
      </c>
      <c r="I71" s="27">
        <v>5.4828433099999998</v>
      </c>
      <c r="J71" s="2">
        <v>4.1899999999999998E-8</v>
      </c>
      <c r="K71" s="27" t="b">
        <v>0</v>
      </c>
      <c r="L71" s="27" t="s">
        <v>210</v>
      </c>
      <c r="N71" t="s">
        <v>30</v>
      </c>
      <c r="O71" s="15"/>
    </row>
    <row r="72" spans="1:16">
      <c r="A72" s="27">
        <v>56</v>
      </c>
      <c r="B72" s="27" t="s">
        <v>211</v>
      </c>
      <c r="C72" s="27">
        <v>15</v>
      </c>
      <c r="D72" s="27">
        <v>47679807</v>
      </c>
      <c r="E72" s="27" t="s">
        <v>35</v>
      </c>
      <c r="F72" s="27" t="s">
        <v>34</v>
      </c>
      <c r="G72" s="27">
        <v>2.777263E-2</v>
      </c>
      <c r="H72" s="27">
        <v>3.6599100000000002E-3</v>
      </c>
      <c r="I72" s="27">
        <v>7.5883426700000003</v>
      </c>
      <c r="J72" s="2">
        <v>3.24E-14</v>
      </c>
      <c r="K72" s="27" t="b">
        <v>1</v>
      </c>
      <c r="L72" s="27" t="s">
        <v>113</v>
      </c>
      <c r="N72" t="s">
        <v>30</v>
      </c>
      <c r="O72" s="21" t="s">
        <v>114</v>
      </c>
    </row>
    <row r="73" spans="1:16">
      <c r="A73" s="27">
        <v>56</v>
      </c>
      <c r="B73" s="27" t="s">
        <v>115</v>
      </c>
      <c r="C73" s="27">
        <v>15</v>
      </c>
      <c r="D73" s="27">
        <v>47917976</v>
      </c>
      <c r="E73" s="27" t="s">
        <v>29</v>
      </c>
      <c r="F73" s="27" t="s">
        <v>30</v>
      </c>
      <c r="G73" s="27">
        <v>2.0590379999999998E-2</v>
      </c>
      <c r="H73" s="27">
        <v>2.9961200000000001E-3</v>
      </c>
      <c r="I73" s="27">
        <v>6.8723503099999999</v>
      </c>
      <c r="J73" s="2">
        <v>6.3199999999999997E-12</v>
      </c>
      <c r="K73" s="27" t="b">
        <v>1</v>
      </c>
      <c r="L73" s="27" t="s">
        <v>113</v>
      </c>
      <c r="N73" t="s">
        <v>30</v>
      </c>
      <c r="O73" s="21" t="s">
        <v>40</v>
      </c>
    </row>
    <row r="74" spans="1:16">
      <c r="A74" s="27">
        <v>57</v>
      </c>
      <c r="B74" s="27" t="s">
        <v>212</v>
      </c>
      <c r="C74" s="27">
        <v>15</v>
      </c>
      <c r="D74" s="27">
        <v>83949751</v>
      </c>
      <c r="E74" s="27" t="s">
        <v>29</v>
      </c>
      <c r="F74" s="27" t="s">
        <v>34</v>
      </c>
      <c r="G74" s="27">
        <v>-2.1757499999999999E-2</v>
      </c>
      <c r="H74" s="27">
        <v>3.87434E-3</v>
      </c>
      <c r="I74" s="27">
        <v>-5.6157921999999996</v>
      </c>
      <c r="J74" s="2">
        <v>1.96E-8</v>
      </c>
      <c r="K74" s="27" t="b">
        <v>1</v>
      </c>
      <c r="L74" s="27" t="s">
        <v>213</v>
      </c>
      <c r="N74" t="s">
        <v>30</v>
      </c>
      <c r="O74" s="21" t="s">
        <v>40</v>
      </c>
    </row>
    <row r="75" spans="1:16">
      <c r="A75" s="27">
        <v>58</v>
      </c>
      <c r="B75" s="27" t="s">
        <v>116</v>
      </c>
      <c r="C75" s="27">
        <v>15</v>
      </c>
      <c r="D75" s="27">
        <v>91426560</v>
      </c>
      <c r="E75" s="27" t="s">
        <v>35</v>
      </c>
      <c r="F75" s="27" t="s">
        <v>34</v>
      </c>
      <c r="G75" s="27">
        <v>1.6498349999999998E-2</v>
      </c>
      <c r="H75" s="27">
        <v>3.0202699999999998E-3</v>
      </c>
      <c r="I75" s="27">
        <v>5.4625378600000003</v>
      </c>
      <c r="J75" s="2">
        <v>4.6900000000000003E-8</v>
      </c>
      <c r="K75" s="27" t="b">
        <v>1</v>
      </c>
      <c r="L75" s="27" t="s">
        <v>117</v>
      </c>
      <c r="N75" t="s">
        <v>30</v>
      </c>
      <c r="O75" s="22"/>
    </row>
    <row r="76" spans="1:16">
      <c r="A76" s="27">
        <v>59</v>
      </c>
      <c r="B76" s="27" t="s">
        <v>214</v>
      </c>
      <c r="C76" s="27">
        <v>20</v>
      </c>
      <c r="D76" s="27">
        <v>31167877</v>
      </c>
      <c r="E76" s="27" t="s">
        <v>34</v>
      </c>
      <c r="F76" s="27" t="s">
        <v>35</v>
      </c>
      <c r="G76" s="27">
        <v>2.0810189999999999E-2</v>
      </c>
      <c r="H76" s="27">
        <v>3.3167800000000001E-3</v>
      </c>
      <c r="I76" s="27">
        <v>6.2742091000000002</v>
      </c>
      <c r="J76" s="2">
        <v>3.5099999999999998E-10</v>
      </c>
      <c r="K76" s="27" t="b">
        <v>1</v>
      </c>
      <c r="L76" s="27" t="s">
        <v>215</v>
      </c>
      <c r="N76" t="s">
        <v>30</v>
      </c>
      <c r="O76" s="21" t="s">
        <v>40</v>
      </c>
    </row>
    <row r="77" spans="1:16">
      <c r="A77" s="27">
        <v>60</v>
      </c>
      <c r="B77" s="27" t="s">
        <v>120</v>
      </c>
      <c r="C77" s="27">
        <v>22</v>
      </c>
      <c r="D77" s="27">
        <v>42638140</v>
      </c>
      <c r="E77" s="27" t="s">
        <v>30</v>
      </c>
      <c r="F77" s="27" t="s">
        <v>29</v>
      </c>
      <c r="G77" s="27">
        <v>-3.4999700000000002E-2</v>
      </c>
      <c r="H77" s="27">
        <v>5.5614899999999997E-3</v>
      </c>
      <c r="I77" s="27">
        <v>-6.2932215999999999</v>
      </c>
      <c r="J77" s="2">
        <v>3.1100000000000001E-10</v>
      </c>
      <c r="K77" s="27" t="b">
        <v>1</v>
      </c>
      <c r="L77" s="27" t="s">
        <v>121</v>
      </c>
      <c r="O77" s="21" t="s">
        <v>40</v>
      </c>
    </row>
    <row r="78" spans="1:16">
      <c r="J78" s="1"/>
    </row>
    <row r="79" spans="1:16">
      <c r="J79" s="1"/>
    </row>
    <row r="80" spans="1:16">
      <c r="J80" s="1"/>
    </row>
    <row r="81" spans="10:10">
      <c r="J81" s="1"/>
    </row>
    <row r="82" spans="10:10">
      <c r="J82" s="1"/>
    </row>
    <row r="83" spans="10:10">
      <c r="J83" s="1"/>
    </row>
  </sheetData>
  <mergeCells count="1">
    <mergeCell ref="A1:XFD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F0B36-0E61-4C49-9227-9BA3105B9C5B}">
  <dimension ref="A1:P74"/>
  <sheetViews>
    <sheetView workbookViewId="0">
      <selection activeCell="K3" sqref="K3"/>
    </sheetView>
  </sheetViews>
  <sheetFormatPr defaultColWidth="11" defaultRowHeight="15.75"/>
  <cols>
    <col min="10" max="10" width="17" customWidth="1"/>
    <col min="11" max="11" width="28.625" customWidth="1"/>
    <col min="12" max="12" width="47.5" customWidth="1"/>
    <col min="13" max="13" width="38.875" customWidth="1"/>
    <col min="14" max="14" width="43.625" customWidth="1"/>
    <col min="15" max="15" width="73.5" customWidth="1"/>
  </cols>
  <sheetData>
    <row r="1" spans="1:16" s="29" customFormat="1" ht="15.95" customHeight="1">
      <c r="A1" s="29" t="s">
        <v>216</v>
      </c>
    </row>
    <row r="2" spans="1:16" s="29" customFormat="1" ht="15.95" customHeight="1"/>
    <row r="3" spans="1:16" s="10" customFormat="1">
      <c r="A3" s="6" t="s">
        <v>12</v>
      </c>
      <c r="B3" s="6" t="s">
        <v>13</v>
      </c>
      <c r="C3" s="6" t="s">
        <v>14</v>
      </c>
      <c r="D3" s="6" t="s">
        <v>15</v>
      </c>
      <c r="E3" s="6" t="s">
        <v>16</v>
      </c>
      <c r="F3" s="6" t="s">
        <v>17</v>
      </c>
      <c r="G3" s="6" t="s">
        <v>18</v>
      </c>
      <c r="H3" s="6" t="s">
        <v>19</v>
      </c>
      <c r="I3" s="6" t="s">
        <v>20</v>
      </c>
      <c r="J3" s="6" t="s">
        <v>21</v>
      </c>
      <c r="K3" s="6" t="s">
        <v>22</v>
      </c>
      <c r="L3" s="6" t="s">
        <v>23</v>
      </c>
      <c r="M3" s="7" t="s">
        <v>217</v>
      </c>
      <c r="N3" s="7" t="s">
        <v>25</v>
      </c>
      <c r="O3" s="7" t="s">
        <v>26</v>
      </c>
      <c r="P3" s="10" t="s">
        <v>27</v>
      </c>
    </row>
    <row r="4" spans="1:16">
      <c r="A4" s="27">
        <v>1</v>
      </c>
      <c r="B4" s="27" t="s">
        <v>124</v>
      </c>
      <c r="C4" s="27">
        <v>1</v>
      </c>
      <c r="D4" s="27">
        <v>44076019</v>
      </c>
      <c r="E4" s="27" t="s">
        <v>35</v>
      </c>
      <c r="F4" s="27" t="s">
        <v>34</v>
      </c>
      <c r="G4" s="27">
        <v>1.6929449999999999E-2</v>
      </c>
      <c r="H4" s="27">
        <v>2.7148200000000002E-3</v>
      </c>
      <c r="I4" s="27">
        <v>6.2359361299999998</v>
      </c>
      <c r="J4" s="2">
        <v>4.49E-10</v>
      </c>
      <c r="K4" s="27" t="b">
        <v>1</v>
      </c>
      <c r="L4" s="27" t="s">
        <v>125</v>
      </c>
      <c r="N4" t="s">
        <v>30</v>
      </c>
      <c r="O4" s="21" t="s">
        <v>40</v>
      </c>
    </row>
    <row r="5" spans="1:16">
      <c r="A5" s="27">
        <v>2</v>
      </c>
      <c r="B5" s="27" t="s">
        <v>28</v>
      </c>
      <c r="C5" s="27">
        <v>1</v>
      </c>
      <c r="D5" s="27">
        <v>66440096</v>
      </c>
      <c r="E5" s="27" t="s">
        <v>29</v>
      </c>
      <c r="F5" s="27" t="s">
        <v>30</v>
      </c>
      <c r="G5" s="27">
        <v>-2.0707799999999998E-2</v>
      </c>
      <c r="H5" s="27">
        <v>2.6922399999999998E-3</v>
      </c>
      <c r="I5" s="27">
        <v>-7.6916780999999999</v>
      </c>
      <c r="J5" s="2">
        <v>1.4500000000000001E-14</v>
      </c>
      <c r="K5" s="27" t="b">
        <v>1</v>
      </c>
      <c r="L5" s="27" t="s">
        <v>31</v>
      </c>
      <c r="N5" t="s">
        <v>30</v>
      </c>
      <c r="O5" s="21" t="s">
        <v>128</v>
      </c>
    </row>
    <row r="6" spans="1:16">
      <c r="A6" s="27">
        <v>3</v>
      </c>
      <c r="B6" s="27" t="s">
        <v>33</v>
      </c>
      <c r="C6" s="27">
        <v>1</v>
      </c>
      <c r="D6" s="27">
        <v>73860028</v>
      </c>
      <c r="E6" s="27" t="s">
        <v>34</v>
      </c>
      <c r="F6" s="27" t="s">
        <v>35</v>
      </c>
      <c r="G6" s="27">
        <v>2.1240780000000001E-2</v>
      </c>
      <c r="H6" s="27">
        <v>2.70061E-3</v>
      </c>
      <c r="I6" s="27">
        <v>7.86518622</v>
      </c>
      <c r="J6" s="2">
        <v>3.6899999999999996E-15</v>
      </c>
      <c r="K6" s="27" t="b">
        <v>0</v>
      </c>
      <c r="L6" s="27" t="s">
        <v>36</v>
      </c>
      <c r="N6" t="s">
        <v>30</v>
      </c>
      <c r="O6" s="21" t="s">
        <v>37</v>
      </c>
    </row>
    <row r="7" spans="1:16">
      <c r="A7" s="27">
        <v>4</v>
      </c>
      <c r="B7" s="27" t="s">
        <v>38</v>
      </c>
      <c r="C7" s="27">
        <v>1</v>
      </c>
      <c r="D7" s="27">
        <v>91209986</v>
      </c>
      <c r="E7" s="27" t="s">
        <v>29</v>
      </c>
      <c r="F7" s="27" t="s">
        <v>30</v>
      </c>
      <c r="G7" s="27">
        <v>1.8347909999999999E-2</v>
      </c>
      <c r="H7" s="27">
        <v>2.7411800000000002E-3</v>
      </c>
      <c r="I7" s="27">
        <v>6.6934439599999997</v>
      </c>
      <c r="J7" s="2">
        <v>2.1799999999999998E-11</v>
      </c>
      <c r="K7" s="27" t="b">
        <v>0</v>
      </c>
      <c r="L7" s="27" t="s">
        <v>39</v>
      </c>
      <c r="N7" t="s">
        <v>30</v>
      </c>
      <c r="O7" s="21" t="s">
        <v>40</v>
      </c>
    </row>
    <row r="8" spans="1:16">
      <c r="A8" s="27">
        <v>5</v>
      </c>
      <c r="B8" s="27" t="s">
        <v>218</v>
      </c>
      <c r="C8" s="27">
        <v>1</v>
      </c>
      <c r="D8" s="27">
        <v>97918306</v>
      </c>
      <c r="E8" s="27" t="s">
        <v>30</v>
      </c>
      <c r="F8" s="27" t="s">
        <v>29</v>
      </c>
      <c r="G8" s="27">
        <v>-1.48805E-2</v>
      </c>
      <c r="H8" s="27">
        <v>2.7161099999999999E-3</v>
      </c>
      <c r="I8" s="27">
        <v>-5.4786257000000003</v>
      </c>
      <c r="J8" s="2">
        <v>4.29E-8</v>
      </c>
      <c r="K8" s="27" t="b">
        <v>1</v>
      </c>
      <c r="L8" s="27" t="s">
        <v>219</v>
      </c>
      <c r="O8" s="21" t="s">
        <v>40</v>
      </c>
    </row>
    <row r="9" spans="1:16">
      <c r="A9" s="27">
        <v>6</v>
      </c>
      <c r="B9" s="27" t="s">
        <v>220</v>
      </c>
      <c r="C9" s="27">
        <v>1</v>
      </c>
      <c r="D9" s="27">
        <v>171828070</v>
      </c>
      <c r="E9" s="27" t="s">
        <v>34</v>
      </c>
      <c r="F9" s="27" t="s">
        <v>35</v>
      </c>
      <c r="G9" s="27">
        <v>1.5550069999999999E-2</v>
      </c>
      <c r="H9" s="27">
        <v>2.7104199999999998E-3</v>
      </c>
      <c r="I9" s="27">
        <v>5.7371453199999998</v>
      </c>
      <c r="J9" s="2">
        <v>9.6299999999999992E-9</v>
      </c>
      <c r="K9" s="27" t="b">
        <v>1</v>
      </c>
      <c r="L9" s="27" t="s">
        <v>221</v>
      </c>
      <c r="O9" s="18"/>
      <c r="P9" t="s">
        <v>30</v>
      </c>
    </row>
    <row r="10" spans="1:16">
      <c r="A10" s="27">
        <v>7</v>
      </c>
      <c r="B10" s="27" t="s">
        <v>222</v>
      </c>
      <c r="C10" s="27">
        <v>1</v>
      </c>
      <c r="D10" s="27">
        <v>174104743</v>
      </c>
      <c r="E10" s="27" t="s">
        <v>34</v>
      </c>
      <c r="F10" s="27" t="s">
        <v>35</v>
      </c>
      <c r="G10" s="27">
        <v>-1.5487900000000001E-2</v>
      </c>
      <c r="H10" s="27">
        <v>2.6844400000000002E-3</v>
      </c>
      <c r="I10" s="27">
        <v>-5.7695043000000004</v>
      </c>
      <c r="J10" s="2">
        <v>7.9500000000000001E-9</v>
      </c>
      <c r="K10" s="27" t="b">
        <v>0</v>
      </c>
      <c r="L10" s="27" t="s">
        <v>223</v>
      </c>
      <c r="O10" s="21" t="s">
        <v>47</v>
      </c>
    </row>
    <row r="11" spans="1:16">
      <c r="A11" s="27">
        <v>8</v>
      </c>
      <c r="B11" s="27" t="s">
        <v>224</v>
      </c>
      <c r="C11" s="27">
        <v>2</v>
      </c>
      <c r="D11" s="27">
        <v>27730940</v>
      </c>
      <c r="E11" s="27" t="s">
        <v>30</v>
      </c>
      <c r="F11" s="27" t="s">
        <v>29</v>
      </c>
      <c r="G11" s="27">
        <v>-1.8917E-2</v>
      </c>
      <c r="H11" s="27">
        <v>2.8047100000000002E-3</v>
      </c>
      <c r="I11" s="27">
        <v>-6.7447236000000004</v>
      </c>
      <c r="J11" s="2">
        <v>1.5300000000000001E-11</v>
      </c>
      <c r="K11" s="27" t="b">
        <v>1</v>
      </c>
      <c r="L11" s="27" t="s">
        <v>225</v>
      </c>
      <c r="M11" t="s">
        <v>30</v>
      </c>
      <c r="O11" s="21" t="s">
        <v>226</v>
      </c>
    </row>
    <row r="12" spans="1:16">
      <c r="A12" s="27">
        <v>9</v>
      </c>
      <c r="B12" s="27" t="s">
        <v>41</v>
      </c>
      <c r="C12" s="27">
        <v>2</v>
      </c>
      <c r="D12" s="27">
        <v>45139904</v>
      </c>
      <c r="E12" s="27" t="s">
        <v>29</v>
      </c>
      <c r="F12" s="27" t="s">
        <v>30</v>
      </c>
      <c r="G12" s="27">
        <v>-2.36571E-2</v>
      </c>
      <c r="H12" s="27">
        <v>2.84659E-3</v>
      </c>
      <c r="I12" s="27">
        <v>-8.3106779999999993</v>
      </c>
      <c r="J12" s="2">
        <v>9.5199999999999999E-17</v>
      </c>
      <c r="K12" s="27" t="b">
        <v>0</v>
      </c>
      <c r="L12" s="27" t="s">
        <v>42</v>
      </c>
      <c r="M12" t="s">
        <v>30</v>
      </c>
      <c r="N12" t="s">
        <v>30</v>
      </c>
      <c r="O12" s="21" t="s">
        <v>37</v>
      </c>
    </row>
    <row r="13" spans="1:16">
      <c r="A13" s="27">
        <v>10</v>
      </c>
      <c r="B13" s="27" t="s">
        <v>227</v>
      </c>
      <c r="C13" s="27">
        <v>2</v>
      </c>
      <c r="D13" s="27">
        <v>58014831</v>
      </c>
      <c r="E13" s="27" t="s">
        <v>29</v>
      </c>
      <c r="F13" s="27" t="s">
        <v>30</v>
      </c>
      <c r="G13" s="27">
        <v>-1.8632200000000002E-2</v>
      </c>
      <c r="H13" s="27">
        <v>2.8366400000000001E-3</v>
      </c>
      <c r="I13" s="27">
        <v>-6.5684072999999996</v>
      </c>
      <c r="J13" s="2">
        <v>5.09E-11</v>
      </c>
      <c r="K13" s="27" t="b">
        <v>0</v>
      </c>
      <c r="L13" s="27" t="s">
        <v>44</v>
      </c>
      <c r="N13" t="s">
        <v>30</v>
      </c>
      <c r="O13" s="21" t="s">
        <v>37</v>
      </c>
    </row>
    <row r="14" spans="1:16">
      <c r="A14" s="27">
        <v>11</v>
      </c>
      <c r="B14" s="27" t="s">
        <v>135</v>
      </c>
      <c r="C14" s="27">
        <v>2</v>
      </c>
      <c r="D14" s="27">
        <v>104234628</v>
      </c>
      <c r="E14" s="27" t="s">
        <v>30</v>
      </c>
      <c r="F14" s="27" t="s">
        <v>29</v>
      </c>
      <c r="G14" s="27">
        <v>-1.9420099999999999E-2</v>
      </c>
      <c r="H14" s="27">
        <v>2.68462E-3</v>
      </c>
      <c r="I14" s="27">
        <v>-7.2338583999999999</v>
      </c>
      <c r="J14" s="2">
        <v>4.6900000000000002E-13</v>
      </c>
      <c r="K14" s="27" t="b">
        <v>0</v>
      </c>
      <c r="L14" s="27" t="s">
        <v>46</v>
      </c>
      <c r="N14" t="s">
        <v>30</v>
      </c>
      <c r="O14" s="21" t="s">
        <v>47</v>
      </c>
    </row>
    <row r="15" spans="1:16">
      <c r="A15" s="27">
        <v>12</v>
      </c>
      <c r="B15" s="27" t="s">
        <v>228</v>
      </c>
      <c r="C15" s="27">
        <v>2</v>
      </c>
      <c r="D15" s="27">
        <v>144225215</v>
      </c>
      <c r="E15" s="27" t="s">
        <v>34</v>
      </c>
      <c r="F15" s="27" t="s">
        <v>29</v>
      </c>
      <c r="G15" s="27">
        <v>-1.7337000000000002E-2</v>
      </c>
      <c r="H15" s="27">
        <v>2.9135599999999999E-3</v>
      </c>
      <c r="I15" s="27">
        <v>-5.9504672999999997</v>
      </c>
      <c r="J15" s="2">
        <v>2.6700000000000001E-9</v>
      </c>
      <c r="K15" s="27" t="b">
        <v>1</v>
      </c>
      <c r="L15" s="27" t="s">
        <v>49</v>
      </c>
      <c r="M15" t="s">
        <v>30</v>
      </c>
      <c r="O15" s="21" t="s">
        <v>99</v>
      </c>
    </row>
    <row r="16" spans="1:16">
      <c r="A16" s="27">
        <v>13</v>
      </c>
      <c r="B16" s="27" t="s">
        <v>229</v>
      </c>
      <c r="C16" s="27">
        <v>2</v>
      </c>
      <c r="D16" s="27">
        <v>146243333</v>
      </c>
      <c r="E16" s="27" t="s">
        <v>30</v>
      </c>
      <c r="F16" s="27" t="s">
        <v>29</v>
      </c>
      <c r="G16" s="27">
        <v>-1.83801E-2</v>
      </c>
      <c r="H16" s="27">
        <v>3.1743100000000001E-3</v>
      </c>
      <c r="I16" s="27">
        <v>-5.7902715000000002</v>
      </c>
      <c r="J16" s="2">
        <v>7.0299999999999999E-9</v>
      </c>
      <c r="K16" s="27" t="b">
        <v>0</v>
      </c>
      <c r="L16" s="27" t="s">
        <v>137</v>
      </c>
      <c r="N16" t="s">
        <v>30</v>
      </c>
      <c r="O16" s="21" t="s">
        <v>40</v>
      </c>
    </row>
    <row r="17" spans="1:16" s="24" customFormat="1">
      <c r="A17" s="11">
        <v>14</v>
      </c>
      <c r="B17" s="11" t="s">
        <v>50</v>
      </c>
      <c r="C17" s="11">
        <v>2</v>
      </c>
      <c r="D17" s="11">
        <v>161877176</v>
      </c>
      <c r="E17" s="11" t="s">
        <v>30</v>
      </c>
      <c r="F17" s="11" t="s">
        <v>29</v>
      </c>
      <c r="G17" s="11">
        <v>1.700726E-2</v>
      </c>
      <c r="H17" s="11">
        <v>2.7160299999999999E-3</v>
      </c>
      <c r="I17" s="11">
        <v>6.2618034900000001</v>
      </c>
      <c r="J17" s="23">
        <v>3.8099999999999998E-10</v>
      </c>
      <c r="K17" s="11" t="b">
        <v>0</v>
      </c>
      <c r="L17" s="27" t="s">
        <v>51</v>
      </c>
      <c r="N17" s="24" t="s">
        <v>30</v>
      </c>
      <c r="O17" s="18"/>
    </row>
    <row r="18" spans="1:16">
      <c r="A18" s="27">
        <v>14</v>
      </c>
      <c r="B18" s="27" t="s">
        <v>52</v>
      </c>
      <c r="C18" s="27">
        <v>2</v>
      </c>
      <c r="D18" s="27">
        <v>162033854</v>
      </c>
      <c r="E18" s="27" t="s">
        <v>29</v>
      </c>
      <c r="F18" s="27" t="s">
        <v>30</v>
      </c>
      <c r="G18" s="27">
        <v>-1.8042200000000001E-2</v>
      </c>
      <c r="H18" s="27">
        <v>3.01038E-3</v>
      </c>
      <c r="I18" s="27">
        <v>-5.9933430000000003</v>
      </c>
      <c r="J18" s="2">
        <v>2.0599999999999999E-9</v>
      </c>
      <c r="K18" s="27" t="b">
        <v>1</v>
      </c>
      <c r="L18" s="27" t="s">
        <v>51</v>
      </c>
      <c r="N18" t="s">
        <v>30</v>
      </c>
      <c r="O18" s="21" t="s">
        <v>40</v>
      </c>
    </row>
    <row r="19" spans="1:16">
      <c r="A19" s="27">
        <v>14</v>
      </c>
      <c r="B19" s="27" t="s">
        <v>53</v>
      </c>
      <c r="C19" s="27">
        <v>2</v>
      </c>
      <c r="D19" s="27">
        <v>162891848</v>
      </c>
      <c r="E19" s="27" t="s">
        <v>29</v>
      </c>
      <c r="F19" s="27" t="s">
        <v>30</v>
      </c>
      <c r="G19" s="27">
        <v>1.8397690000000001E-2</v>
      </c>
      <c r="H19" s="27">
        <v>2.8507200000000002E-3</v>
      </c>
      <c r="I19" s="27">
        <v>6.45369203</v>
      </c>
      <c r="J19" s="2">
        <v>1.09E-10</v>
      </c>
      <c r="K19" s="27" t="b">
        <v>1</v>
      </c>
      <c r="L19" s="27" t="s">
        <v>54</v>
      </c>
      <c r="N19" t="s">
        <v>30</v>
      </c>
      <c r="O19" s="21" t="s">
        <v>55</v>
      </c>
    </row>
    <row r="20" spans="1:16">
      <c r="A20" s="27">
        <v>15</v>
      </c>
      <c r="B20" s="27" t="s">
        <v>230</v>
      </c>
      <c r="C20" s="27">
        <v>2</v>
      </c>
      <c r="D20" s="27">
        <v>185783666</v>
      </c>
      <c r="E20" s="27" t="s">
        <v>30</v>
      </c>
      <c r="F20" s="27" t="s">
        <v>29</v>
      </c>
      <c r="G20" s="27">
        <v>1.5498960000000001E-2</v>
      </c>
      <c r="H20" s="27">
        <v>2.7392300000000001E-3</v>
      </c>
      <c r="I20" s="27">
        <v>5.6581363299999996</v>
      </c>
      <c r="J20" s="2">
        <v>1.5300000000000001E-8</v>
      </c>
      <c r="K20" s="27" t="b">
        <v>1</v>
      </c>
      <c r="L20" s="27" t="s">
        <v>231</v>
      </c>
      <c r="O20" s="18"/>
      <c r="P20" t="s">
        <v>30</v>
      </c>
    </row>
    <row r="21" spans="1:16">
      <c r="A21" s="27">
        <v>16</v>
      </c>
      <c r="B21" s="27" t="s">
        <v>56</v>
      </c>
      <c r="C21" s="27">
        <v>3</v>
      </c>
      <c r="D21" s="27">
        <v>16851755</v>
      </c>
      <c r="E21" s="27" t="s">
        <v>34</v>
      </c>
      <c r="F21" s="27" t="s">
        <v>35</v>
      </c>
      <c r="G21" s="27">
        <v>2.02559E-2</v>
      </c>
      <c r="H21" s="27">
        <v>2.78064E-3</v>
      </c>
      <c r="I21" s="27">
        <v>7.2846285799999997</v>
      </c>
      <c r="J21" s="2">
        <v>3.2299999999999999E-13</v>
      </c>
      <c r="K21" s="27" t="b">
        <v>1</v>
      </c>
      <c r="L21" s="27" t="s">
        <v>57</v>
      </c>
      <c r="O21" s="21" t="s">
        <v>40</v>
      </c>
    </row>
    <row r="22" spans="1:16">
      <c r="A22" s="27">
        <v>17</v>
      </c>
      <c r="B22" s="27" t="s">
        <v>58</v>
      </c>
      <c r="C22" s="27">
        <v>3</v>
      </c>
      <c r="D22" s="27">
        <v>49328833</v>
      </c>
      <c r="E22" s="27" t="s">
        <v>34</v>
      </c>
      <c r="F22" s="27" t="s">
        <v>29</v>
      </c>
      <c r="G22" s="27">
        <v>2.0962809999999998E-2</v>
      </c>
      <c r="H22" s="27">
        <v>3.0312099999999999E-3</v>
      </c>
      <c r="I22" s="27">
        <v>6.9156591599999997</v>
      </c>
      <c r="J22" s="2">
        <v>4.6599999999999999E-12</v>
      </c>
      <c r="K22" s="27" t="b">
        <v>1</v>
      </c>
      <c r="L22" s="27" t="s">
        <v>59</v>
      </c>
      <c r="N22" t="s">
        <v>30</v>
      </c>
      <c r="O22" s="21" t="s">
        <v>40</v>
      </c>
    </row>
    <row r="23" spans="1:16">
      <c r="A23" s="27">
        <v>18</v>
      </c>
      <c r="B23" s="27" t="s">
        <v>60</v>
      </c>
      <c r="C23" s="27">
        <v>3</v>
      </c>
      <c r="D23" s="27">
        <v>55956795</v>
      </c>
      <c r="E23" s="27" t="s">
        <v>29</v>
      </c>
      <c r="F23" s="27" t="s">
        <v>30</v>
      </c>
      <c r="G23" s="27">
        <v>2.9907059999999999E-2</v>
      </c>
      <c r="H23" s="27">
        <v>5.0523499999999997E-3</v>
      </c>
      <c r="I23" s="27">
        <v>5.9194341699999997</v>
      </c>
      <c r="J23" s="2">
        <v>3.2299999999999998E-9</v>
      </c>
      <c r="K23" s="27" t="b">
        <v>1</v>
      </c>
      <c r="L23" s="27" t="s">
        <v>61</v>
      </c>
      <c r="O23" s="21" t="s">
        <v>40</v>
      </c>
    </row>
    <row r="24" spans="1:16" s="24" customFormat="1">
      <c r="A24" s="11">
        <v>19</v>
      </c>
      <c r="B24" s="11" t="s">
        <v>232</v>
      </c>
      <c r="C24" s="11">
        <v>3</v>
      </c>
      <c r="D24" s="11">
        <v>84892866</v>
      </c>
      <c r="E24" s="11" t="s">
        <v>29</v>
      </c>
      <c r="F24" s="11" t="s">
        <v>30</v>
      </c>
      <c r="G24" s="11">
        <v>-1.4926699999999999E-2</v>
      </c>
      <c r="H24" s="11">
        <v>2.6853699999999999E-3</v>
      </c>
      <c r="I24" s="11">
        <v>-5.5585335999999996</v>
      </c>
      <c r="J24" s="23">
        <v>2.7199999999999999E-8</v>
      </c>
      <c r="K24" s="11" t="b">
        <v>0</v>
      </c>
      <c r="L24" s="27" t="s">
        <v>63</v>
      </c>
      <c r="N24" s="24" t="s">
        <v>30</v>
      </c>
      <c r="O24" s="18"/>
    </row>
    <row r="25" spans="1:16">
      <c r="A25" s="27">
        <v>19</v>
      </c>
      <c r="B25" s="27" t="s">
        <v>62</v>
      </c>
      <c r="C25" s="27">
        <v>3</v>
      </c>
      <c r="D25" s="27">
        <v>85513793</v>
      </c>
      <c r="E25" s="27" t="s">
        <v>34</v>
      </c>
      <c r="F25" s="27" t="s">
        <v>35</v>
      </c>
      <c r="G25" s="27">
        <v>1.9595100000000001E-2</v>
      </c>
      <c r="H25" s="27">
        <v>2.68863E-3</v>
      </c>
      <c r="I25" s="27">
        <v>7.28812879</v>
      </c>
      <c r="J25" s="2">
        <v>3.1400000000000003E-13</v>
      </c>
      <c r="K25" s="27" t="b">
        <v>1</v>
      </c>
      <c r="L25" s="27" t="s">
        <v>63</v>
      </c>
      <c r="N25" t="s">
        <v>30</v>
      </c>
      <c r="O25" s="21" t="s">
        <v>64</v>
      </c>
    </row>
    <row r="26" spans="1:16">
      <c r="A26" s="27">
        <v>19</v>
      </c>
      <c r="B26" s="27" t="s">
        <v>233</v>
      </c>
      <c r="C26" s="27">
        <v>3</v>
      </c>
      <c r="D26" s="27">
        <v>85655439</v>
      </c>
      <c r="E26" s="27" t="s">
        <v>35</v>
      </c>
      <c r="F26" s="27" t="s">
        <v>34</v>
      </c>
      <c r="G26" s="27">
        <v>-2.7549899999999999E-2</v>
      </c>
      <c r="H26" s="27">
        <v>4.6587800000000004E-3</v>
      </c>
      <c r="I26" s="27">
        <v>-5.9135548</v>
      </c>
      <c r="J26" s="2">
        <v>3.3499999999999998E-9</v>
      </c>
      <c r="K26" s="27" t="b">
        <v>1</v>
      </c>
      <c r="L26" s="27" t="s">
        <v>63</v>
      </c>
      <c r="N26" t="s">
        <v>30</v>
      </c>
      <c r="O26" s="18"/>
    </row>
    <row r="27" spans="1:16">
      <c r="A27" s="27">
        <v>20</v>
      </c>
      <c r="B27" s="27" t="s">
        <v>234</v>
      </c>
      <c r="C27" s="27">
        <v>3</v>
      </c>
      <c r="D27" s="27">
        <v>114164156</v>
      </c>
      <c r="E27" s="27" t="s">
        <v>29</v>
      </c>
      <c r="F27" s="27" t="s">
        <v>30</v>
      </c>
      <c r="G27" s="27">
        <v>-1.7317800000000001E-2</v>
      </c>
      <c r="H27" s="27">
        <v>3.0385999999999998E-3</v>
      </c>
      <c r="I27" s="27">
        <v>-5.6992741000000002</v>
      </c>
      <c r="J27" s="2">
        <v>1.2E-8</v>
      </c>
      <c r="K27" s="27" t="b">
        <v>1</v>
      </c>
      <c r="L27" s="27" t="s">
        <v>147</v>
      </c>
      <c r="O27" s="21" t="s">
        <v>40</v>
      </c>
    </row>
    <row r="28" spans="1:16">
      <c r="A28" s="27">
        <v>21</v>
      </c>
      <c r="B28" s="27" t="s">
        <v>235</v>
      </c>
      <c r="C28" s="27">
        <v>4</v>
      </c>
      <c r="D28" s="27">
        <v>100155470</v>
      </c>
      <c r="E28" s="27" t="s">
        <v>35</v>
      </c>
      <c r="F28" s="27" t="s">
        <v>34</v>
      </c>
      <c r="G28" s="27">
        <v>-5.8957599999999999E-2</v>
      </c>
      <c r="H28" s="27">
        <v>9.4176699999999995E-3</v>
      </c>
      <c r="I28" s="27">
        <v>-6.2603217000000004</v>
      </c>
      <c r="J28" s="2">
        <v>3.8400000000000002E-10</v>
      </c>
      <c r="K28" s="27" t="b">
        <v>0</v>
      </c>
      <c r="L28" s="27" t="s">
        <v>236</v>
      </c>
      <c r="M28" t="s">
        <v>30</v>
      </c>
      <c r="O28" s="18"/>
    </row>
    <row r="29" spans="1:16">
      <c r="A29" s="27">
        <v>21</v>
      </c>
      <c r="B29" s="27" t="s">
        <v>237</v>
      </c>
      <c r="C29" s="27">
        <v>4</v>
      </c>
      <c r="D29" s="27">
        <v>100249884</v>
      </c>
      <c r="E29" s="27" t="s">
        <v>34</v>
      </c>
      <c r="F29" s="27" t="s">
        <v>35</v>
      </c>
      <c r="G29" s="27">
        <v>2.4148369999999999E-2</v>
      </c>
      <c r="H29" s="27">
        <v>3.8176899999999999E-3</v>
      </c>
      <c r="I29" s="27">
        <v>6.3253799400000004</v>
      </c>
      <c r="J29" s="2">
        <v>2.5300000000000001E-10</v>
      </c>
      <c r="K29" s="27" t="b">
        <v>0</v>
      </c>
      <c r="L29" s="27" t="s">
        <v>238</v>
      </c>
      <c r="M29" t="s">
        <v>30</v>
      </c>
      <c r="O29" s="21" t="s">
        <v>239</v>
      </c>
    </row>
    <row r="30" spans="1:16" s="14" customFormat="1" ht="17.25" customHeight="1">
      <c r="A30" s="12">
        <v>22</v>
      </c>
      <c r="B30" s="12" t="s">
        <v>153</v>
      </c>
      <c r="C30" s="12">
        <v>4</v>
      </c>
      <c r="D30" s="12">
        <v>103008037</v>
      </c>
      <c r="E30" s="12" t="s">
        <v>30</v>
      </c>
      <c r="F30" s="12" t="s">
        <v>29</v>
      </c>
      <c r="G30" s="12">
        <v>1.682078E-2</v>
      </c>
      <c r="H30" s="12">
        <v>2.7482299999999999E-3</v>
      </c>
      <c r="I30" s="12">
        <v>6.1205878499999997</v>
      </c>
      <c r="J30" s="13">
        <v>9.3200000000000009E-10</v>
      </c>
      <c r="K30" s="12" t="b">
        <v>0</v>
      </c>
      <c r="L30" s="27" t="s">
        <v>66</v>
      </c>
      <c r="M30" s="14" t="s">
        <v>30</v>
      </c>
      <c r="O30" s="19"/>
    </row>
    <row r="31" spans="1:16" s="14" customFormat="1" ht="16.5">
      <c r="A31" s="12">
        <v>22</v>
      </c>
      <c r="B31" s="12" t="s">
        <v>240</v>
      </c>
      <c r="C31" s="12">
        <v>4</v>
      </c>
      <c r="D31" s="12">
        <v>103188709</v>
      </c>
      <c r="E31" s="12" t="s">
        <v>30</v>
      </c>
      <c r="F31" s="12" t="s">
        <v>29</v>
      </c>
      <c r="G31" s="12">
        <v>-4.7890799999999997E-2</v>
      </c>
      <c r="H31" s="12">
        <v>5.4472899999999996E-3</v>
      </c>
      <c r="I31" s="12">
        <v>-8.7916637000000009</v>
      </c>
      <c r="J31" s="13">
        <v>1.4700000000000001E-18</v>
      </c>
      <c r="K31" s="12" t="b">
        <v>1</v>
      </c>
      <c r="L31" s="27" t="s">
        <v>66</v>
      </c>
      <c r="M31" s="14" t="s">
        <v>30</v>
      </c>
      <c r="O31" s="26" t="s">
        <v>99</v>
      </c>
    </row>
    <row r="32" spans="1:16">
      <c r="A32" s="27">
        <v>23</v>
      </c>
      <c r="B32" s="27" t="s">
        <v>67</v>
      </c>
      <c r="C32" s="27">
        <v>4</v>
      </c>
      <c r="D32" s="27">
        <v>112467612</v>
      </c>
      <c r="E32" s="27" t="s">
        <v>34</v>
      </c>
      <c r="F32" s="27" t="s">
        <v>35</v>
      </c>
      <c r="G32" s="27">
        <v>-2.4819000000000001E-2</v>
      </c>
      <c r="H32" s="27">
        <v>3.5470200000000001E-3</v>
      </c>
      <c r="I32" s="27">
        <v>-6.9971427000000004</v>
      </c>
      <c r="J32" s="2">
        <v>2.61E-12</v>
      </c>
      <c r="K32" s="27" t="b">
        <v>0</v>
      </c>
      <c r="L32" s="27" t="s">
        <v>68</v>
      </c>
      <c r="O32" s="21" t="s">
        <v>40</v>
      </c>
    </row>
    <row r="33" spans="1:16">
      <c r="A33" s="27">
        <v>24</v>
      </c>
      <c r="B33" s="27" t="s">
        <v>241</v>
      </c>
      <c r="C33" s="27">
        <v>5</v>
      </c>
      <c r="D33" s="27">
        <v>60498452</v>
      </c>
      <c r="E33" s="27" t="s">
        <v>30</v>
      </c>
      <c r="F33" s="27" t="s">
        <v>29</v>
      </c>
      <c r="G33" s="27">
        <v>1.8377009999999999E-2</v>
      </c>
      <c r="H33" s="27">
        <v>3.07538E-3</v>
      </c>
      <c r="I33" s="27">
        <v>5.9755152300000001</v>
      </c>
      <c r="J33" s="2">
        <v>2.2900000000000002E-9</v>
      </c>
      <c r="K33" s="27" t="b">
        <v>0</v>
      </c>
      <c r="L33" s="27" t="s">
        <v>70</v>
      </c>
      <c r="N33" t="s">
        <v>30</v>
      </c>
      <c r="O33" s="18"/>
    </row>
    <row r="34" spans="1:16">
      <c r="A34" s="27">
        <v>25</v>
      </c>
      <c r="B34" s="27" t="s">
        <v>164</v>
      </c>
      <c r="C34" s="27">
        <v>5</v>
      </c>
      <c r="D34" s="27">
        <v>167019011</v>
      </c>
      <c r="E34" s="27" t="s">
        <v>34</v>
      </c>
      <c r="F34" s="27" t="s">
        <v>35</v>
      </c>
      <c r="G34" s="27">
        <v>1.5724869999999998E-2</v>
      </c>
      <c r="H34" s="27">
        <v>2.8629100000000002E-3</v>
      </c>
      <c r="I34" s="27">
        <v>5.4926242900000002</v>
      </c>
      <c r="J34" s="2">
        <v>3.9599999999999997E-8</v>
      </c>
      <c r="K34" s="27" t="b">
        <v>1</v>
      </c>
      <c r="L34" s="27" t="s">
        <v>165</v>
      </c>
      <c r="N34" t="s">
        <v>30</v>
      </c>
      <c r="O34" s="21" t="s">
        <v>55</v>
      </c>
    </row>
    <row r="35" spans="1:16">
      <c r="A35" s="27">
        <v>26</v>
      </c>
      <c r="B35" s="27" t="s">
        <v>71</v>
      </c>
      <c r="C35" s="27">
        <v>6</v>
      </c>
      <c r="D35" s="27">
        <v>11506903</v>
      </c>
      <c r="E35" s="27" t="s">
        <v>35</v>
      </c>
      <c r="F35" s="27" t="s">
        <v>34</v>
      </c>
      <c r="G35" s="27">
        <v>3.5260390000000003E-2</v>
      </c>
      <c r="H35" s="27">
        <v>5.3803899999999997E-3</v>
      </c>
      <c r="I35" s="27">
        <v>6.5535017699999996</v>
      </c>
      <c r="J35" s="2">
        <v>5.6199999999999997E-11</v>
      </c>
      <c r="K35" s="27" t="b">
        <v>0</v>
      </c>
      <c r="L35" s="27" t="s">
        <v>72</v>
      </c>
      <c r="O35" s="18"/>
      <c r="P35" t="s">
        <v>30</v>
      </c>
    </row>
    <row r="36" spans="1:16">
      <c r="A36" s="27">
        <v>27</v>
      </c>
      <c r="B36" s="27" t="s">
        <v>73</v>
      </c>
      <c r="C36" s="27">
        <v>6</v>
      </c>
      <c r="D36" s="27">
        <v>26319588</v>
      </c>
      <c r="E36" s="27" t="s">
        <v>35</v>
      </c>
      <c r="F36" s="27" t="s">
        <v>30</v>
      </c>
      <c r="G36" s="27">
        <v>1.6954230000000001E-2</v>
      </c>
      <c r="H36" s="27">
        <v>2.9187499999999999E-3</v>
      </c>
      <c r="I36" s="27">
        <v>5.8087307399999997</v>
      </c>
      <c r="J36" s="2">
        <v>6.2900000000000004E-9</v>
      </c>
      <c r="K36" s="27" t="b">
        <v>0</v>
      </c>
      <c r="L36" s="27" t="s">
        <v>74</v>
      </c>
      <c r="O36" s="21" t="s">
        <v>40</v>
      </c>
    </row>
    <row r="37" spans="1:16">
      <c r="A37" s="27">
        <v>28</v>
      </c>
      <c r="B37" s="27" t="s">
        <v>76</v>
      </c>
      <c r="C37" s="27">
        <v>6</v>
      </c>
      <c r="D37" s="27">
        <v>27410422</v>
      </c>
      <c r="E37" s="27" t="s">
        <v>34</v>
      </c>
      <c r="F37" s="27" t="s">
        <v>35</v>
      </c>
      <c r="G37" s="27">
        <v>-2.7358799999999999E-2</v>
      </c>
      <c r="H37" s="27">
        <v>4.18593E-3</v>
      </c>
      <c r="I37" s="27">
        <v>-6.5358964000000004</v>
      </c>
      <c r="J37" s="2">
        <v>6.3199999999999999E-11</v>
      </c>
      <c r="K37" s="11" t="b">
        <v>1</v>
      </c>
      <c r="L37" s="27" t="s">
        <v>77</v>
      </c>
      <c r="O37" s="21" t="s">
        <v>40</v>
      </c>
    </row>
    <row r="38" spans="1:16">
      <c r="A38" s="27">
        <v>29</v>
      </c>
      <c r="B38" s="27" t="s">
        <v>242</v>
      </c>
      <c r="C38" s="27">
        <v>6</v>
      </c>
      <c r="D38" s="27">
        <v>33408542</v>
      </c>
      <c r="E38" s="27" t="s">
        <v>34</v>
      </c>
      <c r="F38" s="27" t="s">
        <v>35</v>
      </c>
      <c r="G38" s="27">
        <v>-1.59375E-2</v>
      </c>
      <c r="H38" s="27">
        <v>2.7733499999999999E-3</v>
      </c>
      <c r="I38" s="27">
        <v>-5.7466578999999998</v>
      </c>
      <c r="J38" s="2">
        <v>9.1000000000000004E-9</v>
      </c>
      <c r="K38" s="27" t="b">
        <v>1</v>
      </c>
      <c r="L38" s="27" t="s">
        <v>243</v>
      </c>
      <c r="O38" s="18"/>
      <c r="P38" t="s">
        <v>30</v>
      </c>
    </row>
    <row r="39" spans="1:16">
      <c r="A39" s="27">
        <v>30</v>
      </c>
      <c r="B39" s="27" t="s">
        <v>83</v>
      </c>
      <c r="C39" s="27">
        <v>7</v>
      </c>
      <c r="D39" s="27">
        <v>75616105</v>
      </c>
      <c r="E39" s="27" t="s">
        <v>34</v>
      </c>
      <c r="F39" s="27" t="s">
        <v>35</v>
      </c>
      <c r="G39" s="27">
        <v>-1.7066899999999999E-2</v>
      </c>
      <c r="H39" s="27">
        <v>3.0931399999999999E-3</v>
      </c>
      <c r="I39" s="27">
        <v>-5.5176550000000004</v>
      </c>
      <c r="J39" s="2">
        <v>3.4399999999999997E-8</v>
      </c>
      <c r="K39" s="27" t="b">
        <v>1</v>
      </c>
      <c r="L39" s="27" t="s">
        <v>84</v>
      </c>
      <c r="P39" t="s">
        <v>30</v>
      </c>
    </row>
    <row r="40" spans="1:16">
      <c r="A40" s="27">
        <v>31</v>
      </c>
      <c r="B40" s="27" t="s">
        <v>244</v>
      </c>
      <c r="C40" s="27">
        <v>7</v>
      </c>
      <c r="D40" s="27">
        <v>77756275</v>
      </c>
      <c r="E40" s="27" t="s">
        <v>29</v>
      </c>
      <c r="F40" s="27" t="s">
        <v>30</v>
      </c>
      <c r="G40" s="27">
        <v>-1.6016099999999998E-2</v>
      </c>
      <c r="H40" s="27">
        <v>2.8891699999999999E-3</v>
      </c>
      <c r="I40" s="27">
        <v>-5.5434875000000003</v>
      </c>
      <c r="J40" s="2">
        <v>2.9700000000000001E-8</v>
      </c>
      <c r="K40" s="27" t="b">
        <v>1</v>
      </c>
      <c r="L40" s="27" t="s">
        <v>86</v>
      </c>
      <c r="O40" s="21" t="s">
        <v>40</v>
      </c>
    </row>
    <row r="41" spans="1:16">
      <c r="A41" s="27">
        <v>32</v>
      </c>
      <c r="B41" s="27" t="s">
        <v>173</v>
      </c>
      <c r="C41" s="27">
        <v>7</v>
      </c>
      <c r="D41" s="27">
        <v>114953597</v>
      </c>
      <c r="E41" s="27" t="s">
        <v>34</v>
      </c>
      <c r="F41" s="27" t="s">
        <v>35</v>
      </c>
      <c r="G41" s="27">
        <v>1.718505E-2</v>
      </c>
      <c r="H41" s="27">
        <v>2.8046600000000001E-3</v>
      </c>
      <c r="I41" s="27">
        <v>6.1273256299999996</v>
      </c>
      <c r="J41" s="2">
        <v>8.9400000000000001E-10</v>
      </c>
      <c r="K41" s="27" t="b">
        <v>0</v>
      </c>
      <c r="L41" s="27" t="s">
        <v>174</v>
      </c>
      <c r="N41" t="s">
        <v>30</v>
      </c>
      <c r="O41" s="21" t="s">
        <v>114</v>
      </c>
    </row>
    <row r="42" spans="1:16">
      <c r="A42" s="27">
        <v>33</v>
      </c>
      <c r="B42" s="27" t="s">
        <v>175</v>
      </c>
      <c r="C42" s="27">
        <v>7</v>
      </c>
      <c r="D42" s="27">
        <v>117514840</v>
      </c>
      <c r="E42" s="27" t="s">
        <v>30</v>
      </c>
      <c r="F42" s="27" t="s">
        <v>35</v>
      </c>
      <c r="G42" s="27">
        <v>-1.4833000000000001E-2</v>
      </c>
      <c r="H42" s="27">
        <v>2.7119499999999999E-3</v>
      </c>
      <c r="I42" s="27">
        <v>-5.4694976999999998</v>
      </c>
      <c r="J42" s="2">
        <v>4.51E-8</v>
      </c>
      <c r="K42" s="27" t="b">
        <v>0</v>
      </c>
      <c r="L42" s="27" t="s">
        <v>176</v>
      </c>
      <c r="N42" t="s">
        <v>30</v>
      </c>
      <c r="O42" s="21" t="s">
        <v>40</v>
      </c>
    </row>
    <row r="43" spans="1:16">
      <c r="A43" s="27">
        <v>34</v>
      </c>
      <c r="B43" s="27" t="s">
        <v>87</v>
      </c>
      <c r="C43" s="27">
        <v>7</v>
      </c>
      <c r="D43" s="27">
        <v>135115138</v>
      </c>
      <c r="E43" s="27" t="s">
        <v>35</v>
      </c>
      <c r="F43" s="27" t="s">
        <v>34</v>
      </c>
      <c r="G43" s="27">
        <v>1.583472E-2</v>
      </c>
      <c r="H43" s="27">
        <v>2.74764E-3</v>
      </c>
      <c r="I43" s="27">
        <v>5.7630249500000001</v>
      </c>
      <c r="J43" s="2">
        <v>8.2599999999999992E-9</v>
      </c>
      <c r="K43" s="27" t="b">
        <v>1</v>
      </c>
      <c r="L43" s="27" t="s">
        <v>88</v>
      </c>
      <c r="O43" s="18"/>
      <c r="P43" t="s">
        <v>30</v>
      </c>
    </row>
    <row r="44" spans="1:16">
      <c r="A44" s="27">
        <v>35</v>
      </c>
      <c r="B44" s="27" t="s">
        <v>245</v>
      </c>
      <c r="C44" s="27">
        <v>7</v>
      </c>
      <c r="D44" s="27">
        <v>153487944</v>
      </c>
      <c r="E44" s="27" t="s">
        <v>34</v>
      </c>
      <c r="F44" s="27" t="s">
        <v>35</v>
      </c>
      <c r="G44" s="27">
        <v>1.532261E-2</v>
      </c>
      <c r="H44" s="27">
        <v>2.7001899999999999E-3</v>
      </c>
      <c r="I44" s="27">
        <v>5.6746466099999999</v>
      </c>
      <c r="J44" s="2">
        <v>1.39E-8</v>
      </c>
      <c r="K44" s="27" t="b">
        <v>0</v>
      </c>
      <c r="L44" s="27" t="s">
        <v>246</v>
      </c>
      <c r="M44" t="s">
        <v>30</v>
      </c>
      <c r="O44" s="21" t="s">
        <v>128</v>
      </c>
    </row>
    <row r="45" spans="1:16">
      <c r="A45" s="27">
        <v>36</v>
      </c>
      <c r="B45" s="27" t="s">
        <v>90</v>
      </c>
      <c r="C45" s="27">
        <v>8</v>
      </c>
      <c r="D45" s="27">
        <v>64952197</v>
      </c>
      <c r="E45" s="27" t="s">
        <v>35</v>
      </c>
      <c r="F45" s="27" t="s">
        <v>34</v>
      </c>
      <c r="G45" s="27">
        <v>1.909013E-2</v>
      </c>
      <c r="H45" s="27">
        <v>2.6852500000000001E-3</v>
      </c>
      <c r="I45" s="27">
        <v>7.1092592300000002</v>
      </c>
      <c r="J45" s="2">
        <v>1.1700000000000001E-12</v>
      </c>
      <c r="K45" s="27" t="b">
        <v>0</v>
      </c>
      <c r="L45" s="27" t="s">
        <v>91</v>
      </c>
      <c r="M45" t="s">
        <v>30</v>
      </c>
      <c r="N45" t="s">
        <v>30</v>
      </c>
      <c r="O45" s="21" t="s">
        <v>128</v>
      </c>
    </row>
    <row r="46" spans="1:16">
      <c r="A46" s="27">
        <v>37</v>
      </c>
      <c r="B46" s="27" t="s">
        <v>247</v>
      </c>
      <c r="C46" s="27">
        <v>8</v>
      </c>
      <c r="D46" s="27">
        <v>114179599</v>
      </c>
      <c r="E46" s="27" t="s">
        <v>34</v>
      </c>
      <c r="F46" s="27" t="s">
        <v>29</v>
      </c>
      <c r="G46" s="27">
        <v>1.557477E-2</v>
      </c>
      <c r="H46" s="27">
        <v>2.7085099999999999E-3</v>
      </c>
      <c r="I46" s="27">
        <v>5.7503031399999998</v>
      </c>
      <c r="J46" s="2">
        <v>8.91E-9</v>
      </c>
      <c r="K46" s="27" t="b">
        <v>1</v>
      </c>
      <c r="L46" s="27" t="s">
        <v>248</v>
      </c>
      <c r="O46" s="18"/>
      <c r="P46" t="s">
        <v>30</v>
      </c>
    </row>
    <row r="47" spans="1:16">
      <c r="A47" s="27">
        <v>38</v>
      </c>
      <c r="B47" s="27" t="s">
        <v>94</v>
      </c>
      <c r="C47" s="27">
        <v>9</v>
      </c>
      <c r="D47" s="27">
        <v>127929938</v>
      </c>
      <c r="E47" s="27" t="s">
        <v>35</v>
      </c>
      <c r="F47" s="27" t="s">
        <v>30</v>
      </c>
      <c r="G47" s="27">
        <v>-2.0469899999999999E-2</v>
      </c>
      <c r="H47" s="27">
        <v>3.0381000000000002E-3</v>
      </c>
      <c r="I47" s="27">
        <v>-6.7377342000000002</v>
      </c>
      <c r="J47" s="2">
        <v>1.6100000000000001E-11</v>
      </c>
      <c r="K47" s="27" t="b">
        <v>1</v>
      </c>
      <c r="L47" s="27" t="s">
        <v>95</v>
      </c>
      <c r="O47" s="21" t="s">
        <v>40</v>
      </c>
    </row>
    <row r="48" spans="1:16">
      <c r="A48" s="27">
        <v>39</v>
      </c>
      <c r="B48" s="27" t="s">
        <v>249</v>
      </c>
      <c r="C48" s="27">
        <v>10</v>
      </c>
      <c r="D48" s="27">
        <v>107341156</v>
      </c>
      <c r="E48" s="27" t="s">
        <v>29</v>
      </c>
      <c r="F48" s="27" t="s">
        <v>34</v>
      </c>
      <c r="G48" s="27">
        <v>-1.5269E-2</v>
      </c>
      <c r="H48" s="27">
        <v>2.6837599999999999E-3</v>
      </c>
      <c r="I48" s="27">
        <v>-5.6894143000000001</v>
      </c>
      <c r="J48" s="2">
        <v>1.27E-8</v>
      </c>
      <c r="K48" s="27" t="b">
        <v>0</v>
      </c>
      <c r="L48" s="27" t="s">
        <v>250</v>
      </c>
      <c r="O48" s="17"/>
      <c r="P48" t="s">
        <v>30</v>
      </c>
    </row>
    <row r="49" spans="1:16">
      <c r="A49" s="27">
        <v>40</v>
      </c>
      <c r="B49" s="27" t="s">
        <v>251</v>
      </c>
      <c r="C49" s="27">
        <v>10</v>
      </c>
      <c r="D49" s="27">
        <v>110565868</v>
      </c>
      <c r="E49" s="27" t="s">
        <v>30</v>
      </c>
      <c r="F49" s="27" t="s">
        <v>29</v>
      </c>
      <c r="G49" s="27">
        <v>-1.94025E-2</v>
      </c>
      <c r="H49" s="27">
        <v>3.05792E-3</v>
      </c>
      <c r="I49" s="27">
        <v>-6.3449971999999999</v>
      </c>
      <c r="J49" s="2">
        <v>2.2200000000000001E-10</v>
      </c>
      <c r="K49" s="27" t="b">
        <v>0</v>
      </c>
      <c r="L49" s="27"/>
      <c r="O49" s="21" t="s">
        <v>37</v>
      </c>
    </row>
    <row r="50" spans="1:16">
      <c r="A50" s="27">
        <v>41</v>
      </c>
      <c r="B50" s="27" t="s">
        <v>201</v>
      </c>
      <c r="C50" s="27">
        <v>11</v>
      </c>
      <c r="D50" s="27">
        <v>28643913</v>
      </c>
      <c r="E50" s="27" t="s">
        <v>29</v>
      </c>
      <c r="F50" s="27" t="s">
        <v>30</v>
      </c>
      <c r="G50" s="27">
        <v>-1.56688E-2</v>
      </c>
      <c r="H50" s="27">
        <v>2.71353E-3</v>
      </c>
      <c r="I50" s="27">
        <v>-5.7743117000000002</v>
      </c>
      <c r="J50" s="2">
        <v>7.7300000000000004E-9</v>
      </c>
      <c r="K50" s="27" t="b">
        <v>0</v>
      </c>
      <c r="L50" s="27" t="s">
        <v>202</v>
      </c>
      <c r="N50" t="s">
        <v>30</v>
      </c>
      <c r="O50" s="21" t="s">
        <v>40</v>
      </c>
    </row>
    <row r="51" spans="1:16">
      <c r="A51" s="27">
        <v>42</v>
      </c>
      <c r="B51" s="27" t="s">
        <v>252</v>
      </c>
      <c r="C51" s="27">
        <v>11</v>
      </c>
      <c r="D51" s="27">
        <v>47669665</v>
      </c>
      <c r="E51" s="27" t="s">
        <v>29</v>
      </c>
      <c r="F51" s="27" t="s">
        <v>30</v>
      </c>
      <c r="G51" s="27">
        <v>-1.5836200000000002E-2</v>
      </c>
      <c r="H51" s="27">
        <v>2.8785099999999999E-3</v>
      </c>
      <c r="I51" s="27">
        <v>-5.5015210000000003</v>
      </c>
      <c r="J51" s="2">
        <v>3.77E-8</v>
      </c>
      <c r="K51" s="27" t="b">
        <v>0</v>
      </c>
      <c r="L51" s="27" t="s">
        <v>253</v>
      </c>
      <c r="M51" t="s">
        <v>30</v>
      </c>
      <c r="O51" s="21" t="s">
        <v>254</v>
      </c>
    </row>
    <row r="52" spans="1:16">
      <c r="A52" s="27">
        <v>43</v>
      </c>
      <c r="B52" s="27" t="s">
        <v>104</v>
      </c>
      <c r="C52" s="27">
        <v>11</v>
      </c>
      <c r="D52" s="27">
        <v>112869404</v>
      </c>
      <c r="E52" s="27" t="s">
        <v>29</v>
      </c>
      <c r="F52" s="27" t="s">
        <v>30</v>
      </c>
      <c r="G52" s="27">
        <v>2.819764E-2</v>
      </c>
      <c r="H52" s="27">
        <v>2.7253999999999998E-3</v>
      </c>
      <c r="I52" s="27">
        <v>10.3462298</v>
      </c>
      <c r="J52" s="2">
        <v>4.3499999999999996E-25</v>
      </c>
      <c r="K52" s="27" t="b">
        <v>1</v>
      </c>
      <c r="L52" s="27" t="s">
        <v>105</v>
      </c>
      <c r="M52" t="s">
        <v>30</v>
      </c>
      <c r="N52" t="s">
        <v>30</v>
      </c>
      <c r="O52" s="21" t="s">
        <v>208</v>
      </c>
    </row>
    <row r="53" spans="1:16">
      <c r="A53" s="27">
        <v>43</v>
      </c>
      <c r="B53" s="27" t="s">
        <v>255</v>
      </c>
      <c r="C53" s="27">
        <v>11</v>
      </c>
      <c r="D53" s="27">
        <v>113262900</v>
      </c>
      <c r="E53" s="27" t="s">
        <v>34</v>
      </c>
      <c r="F53" s="27" t="s">
        <v>29</v>
      </c>
      <c r="G53" s="27">
        <v>1.497298E-2</v>
      </c>
      <c r="H53" s="27">
        <v>2.7100000000000002E-3</v>
      </c>
      <c r="I53" s="27">
        <v>5.5250753799999996</v>
      </c>
      <c r="J53" s="2">
        <v>3.2899999999999997E-8</v>
      </c>
      <c r="K53" s="27" t="b">
        <v>1</v>
      </c>
      <c r="L53" s="27" t="s">
        <v>256</v>
      </c>
      <c r="M53" t="s">
        <v>30</v>
      </c>
      <c r="N53" t="s">
        <v>30</v>
      </c>
      <c r="O53" s="21" t="s">
        <v>254</v>
      </c>
    </row>
    <row r="54" spans="1:16">
      <c r="A54" s="27">
        <v>43</v>
      </c>
      <c r="B54" s="27" t="s">
        <v>257</v>
      </c>
      <c r="C54" s="27">
        <v>11</v>
      </c>
      <c r="D54" s="27">
        <v>113394035</v>
      </c>
      <c r="E54" s="27" t="s">
        <v>29</v>
      </c>
      <c r="F54" s="27" t="s">
        <v>30</v>
      </c>
      <c r="G54" s="27">
        <v>-1.8004599999999999E-2</v>
      </c>
      <c r="H54" s="27">
        <v>2.8796500000000001E-3</v>
      </c>
      <c r="I54" s="27">
        <v>-6.2523564</v>
      </c>
      <c r="J54" s="2">
        <v>4.04E-10</v>
      </c>
      <c r="K54" s="27" t="b">
        <v>0</v>
      </c>
      <c r="L54" s="27" t="s">
        <v>107</v>
      </c>
      <c r="M54" t="s">
        <v>30</v>
      </c>
      <c r="N54" t="s">
        <v>30</v>
      </c>
      <c r="O54" s="21" t="s">
        <v>37</v>
      </c>
    </row>
    <row r="55" spans="1:16">
      <c r="A55" s="27">
        <v>43</v>
      </c>
      <c r="B55" s="27" t="s">
        <v>108</v>
      </c>
      <c r="C55" s="27">
        <v>11</v>
      </c>
      <c r="D55" s="27">
        <v>113475979</v>
      </c>
      <c r="E55" s="27" t="s">
        <v>34</v>
      </c>
      <c r="F55" s="27" t="s">
        <v>29</v>
      </c>
      <c r="G55" s="27">
        <v>1.6419840000000002E-2</v>
      </c>
      <c r="H55" s="27">
        <v>2.6962599999999998E-3</v>
      </c>
      <c r="I55" s="27">
        <v>6.0898623199999999</v>
      </c>
      <c r="J55" s="2">
        <v>1.13E-9</v>
      </c>
      <c r="K55" s="27" t="b">
        <v>0</v>
      </c>
      <c r="L55" s="27" t="s">
        <v>109</v>
      </c>
      <c r="M55" t="s">
        <v>30</v>
      </c>
      <c r="N55" t="s">
        <v>30</v>
      </c>
      <c r="O55" s="18"/>
    </row>
    <row r="56" spans="1:16">
      <c r="A56" s="27">
        <v>44</v>
      </c>
      <c r="B56" s="27" t="s">
        <v>258</v>
      </c>
      <c r="C56" s="27">
        <v>11</v>
      </c>
      <c r="D56" s="27">
        <v>121542923</v>
      </c>
      <c r="E56" s="27" t="s">
        <v>34</v>
      </c>
      <c r="F56" s="27" t="s">
        <v>35</v>
      </c>
      <c r="G56" s="27">
        <v>-1.69231E-2</v>
      </c>
      <c r="H56" s="27">
        <v>2.6863999999999998E-3</v>
      </c>
      <c r="I56" s="27">
        <v>-6.2995443</v>
      </c>
      <c r="J56" s="2">
        <v>2.99E-10</v>
      </c>
      <c r="K56" s="27" t="b">
        <v>0</v>
      </c>
      <c r="L56" s="27" t="s">
        <v>111</v>
      </c>
      <c r="O56" s="21" t="s">
        <v>128</v>
      </c>
    </row>
    <row r="57" spans="1:16">
      <c r="A57" s="27">
        <v>44</v>
      </c>
      <c r="B57" s="27" t="s">
        <v>259</v>
      </c>
      <c r="C57" s="27">
        <v>11</v>
      </c>
      <c r="D57" s="27">
        <v>121585264</v>
      </c>
      <c r="E57" s="27" t="s">
        <v>35</v>
      </c>
      <c r="F57" s="27" t="s">
        <v>30</v>
      </c>
      <c r="G57" s="27">
        <v>-1.9124499999999999E-2</v>
      </c>
      <c r="H57" s="27">
        <v>3.2296299999999998E-3</v>
      </c>
      <c r="I57" s="27">
        <v>-5.9215676999999998</v>
      </c>
      <c r="J57" s="2">
        <v>3.1899999999999999E-9</v>
      </c>
      <c r="K57" s="27" t="b">
        <v>0</v>
      </c>
      <c r="L57" s="27" t="s">
        <v>111</v>
      </c>
      <c r="O57" s="21" t="s">
        <v>128</v>
      </c>
    </row>
    <row r="58" spans="1:16">
      <c r="A58" s="27">
        <v>45</v>
      </c>
      <c r="B58" s="27" t="s">
        <v>260</v>
      </c>
      <c r="C58" s="27">
        <v>14</v>
      </c>
      <c r="D58" s="27">
        <v>42179863</v>
      </c>
      <c r="E58" s="27" t="s">
        <v>29</v>
      </c>
      <c r="F58" s="27" t="s">
        <v>30</v>
      </c>
      <c r="G58" s="27">
        <v>1.8070530000000001E-2</v>
      </c>
      <c r="H58" s="27">
        <v>3.0821799999999999E-3</v>
      </c>
      <c r="I58" s="27">
        <v>5.8629085400000003</v>
      </c>
      <c r="J58" s="2">
        <v>4.5500000000000002E-9</v>
      </c>
      <c r="K58" s="27" t="b">
        <v>1</v>
      </c>
      <c r="L58" s="27" t="s">
        <v>261</v>
      </c>
      <c r="O58" s="18"/>
      <c r="P58" t="s">
        <v>30</v>
      </c>
    </row>
    <row r="59" spans="1:16">
      <c r="A59" s="27">
        <v>46</v>
      </c>
      <c r="B59" s="27" t="s">
        <v>112</v>
      </c>
      <c r="C59" s="27">
        <v>15</v>
      </c>
      <c r="D59" s="27">
        <v>47681367</v>
      </c>
      <c r="E59" s="27" t="s">
        <v>34</v>
      </c>
      <c r="F59" s="27" t="s">
        <v>35</v>
      </c>
      <c r="G59" s="27">
        <v>2.481208E-2</v>
      </c>
      <c r="H59" s="27">
        <v>3.3251499999999998E-3</v>
      </c>
      <c r="I59" s="27">
        <v>7.4619529199999999</v>
      </c>
      <c r="J59" s="2">
        <v>8.5200000000000006E-14</v>
      </c>
      <c r="K59" s="27" t="b">
        <v>1</v>
      </c>
      <c r="L59" s="27" t="s">
        <v>113</v>
      </c>
      <c r="N59" t="s">
        <v>30</v>
      </c>
      <c r="O59" s="21" t="s">
        <v>114</v>
      </c>
    </row>
    <row r="60" spans="1:16">
      <c r="A60" s="27">
        <v>46</v>
      </c>
      <c r="B60" s="27" t="s">
        <v>115</v>
      </c>
      <c r="C60" s="27">
        <v>15</v>
      </c>
      <c r="D60" s="27">
        <v>47917976</v>
      </c>
      <c r="E60" s="27" t="s">
        <v>29</v>
      </c>
      <c r="F60" s="27" t="s">
        <v>30</v>
      </c>
      <c r="G60" s="27">
        <v>1.6486890000000001E-2</v>
      </c>
      <c r="H60" s="27">
        <v>2.6824700000000002E-3</v>
      </c>
      <c r="I60" s="27">
        <v>6.1461538300000003</v>
      </c>
      <c r="J60" s="2">
        <v>7.9400000000000005E-10</v>
      </c>
      <c r="K60" s="27" t="b">
        <v>1</v>
      </c>
      <c r="L60" s="27" t="s">
        <v>113</v>
      </c>
      <c r="N60" t="s">
        <v>30</v>
      </c>
      <c r="O60" s="21" t="s">
        <v>40</v>
      </c>
    </row>
    <row r="61" spans="1:16">
      <c r="A61" s="27">
        <v>47</v>
      </c>
      <c r="B61" s="27" t="s">
        <v>116</v>
      </c>
      <c r="C61" s="27">
        <v>15</v>
      </c>
      <c r="D61" s="27">
        <v>91426560</v>
      </c>
      <c r="E61" s="27" t="s">
        <v>35</v>
      </c>
      <c r="F61" s="27" t="s">
        <v>34</v>
      </c>
      <c r="G61" s="27">
        <v>1.6315619999999999E-2</v>
      </c>
      <c r="H61" s="27">
        <v>2.7625900000000001E-3</v>
      </c>
      <c r="I61" s="27">
        <v>5.9059161199999997</v>
      </c>
      <c r="J61" s="2">
        <v>3.5100000000000001E-9</v>
      </c>
      <c r="K61" s="27" t="b">
        <v>1</v>
      </c>
      <c r="L61" s="27" t="s">
        <v>117</v>
      </c>
      <c r="N61" t="s">
        <v>30</v>
      </c>
      <c r="O61" s="18"/>
    </row>
    <row r="62" spans="1:16">
      <c r="A62" s="27">
        <v>48</v>
      </c>
      <c r="B62" s="27" t="s">
        <v>262</v>
      </c>
      <c r="C62" s="27">
        <v>16</v>
      </c>
      <c r="D62" s="27">
        <v>53822440</v>
      </c>
      <c r="E62" s="27" t="s">
        <v>34</v>
      </c>
      <c r="F62" s="27" t="s">
        <v>35</v>
      </c>
      <c r="G62" s="27">
        <v>-1.63711E-2</v>
      </c>
      <c r="H62" s="27">
        <v>2.7305400000000001E-3</v>
      </c>
      <c r="I62" s="27">
        <v>-5.9955683999999998</v>
      </c>
      <c r="J62" s="2">
        <v>2.0299999999999998E-9</v>
      </c>
      <c r="K62" s="27" t="b">
        <v>1</v>
      </c>
      <c r="L62" s="27" t="s">
        <v>263</v>
      </c>
      <c r="N62" t="s">
        <v>30</v>
      </c>
      <c r="O62" s="21" t="s">
        <v>37</v>
      </c>
    </row>
    <row r="63" spans="1:16">
      <c r="A63" s="27">
        <v>49</v>
      </c>
      <c r="B63" s="27" t="s">
        <v>264</v>
      </c>
      <c r="C63" s="27">
        <v>17</v>
      </c>
      <c r="D63" s="27">
        <v>29616516</v>
      </c>
      <c r="E63" s="27" t="s">
        <v>30</v>
      </c>
      <c r="F63" s="27" t="s">
        <v>35</v>
      </c>
      <c r="G63" s="27">
        <v>-2.58579E-2</v>
      </c>
      <c r="H63" s="27">
        <v>4.4143799999999999E-3</v>
      </c>
      <c r="I63" s="27">
        <v>-5.8576626999999997</v>
      </c>
      <c r="J63" s="2">
        <v>4.6900000000000001E-9</v>
      </c>
      <c r="K63" s="27" t="b">
        <v>1</v>
      </c>
      <c r="L63" s="27" t="s">
        <v>265</v>
      </c>
      <c r="O63" s="21" t="s">
        <v>266</v>
      </c>
    </row>
    <row r="64" spans="1:16">
      <c r="A64" s="27">
        <v>50</v>
      </c>
      <c r="B64" s="27" t="s">
        <v>267</v>
      </c>
      <c r="C64" s="27">
        <v>19</v>
      </c>
      <c r="D64" s="27">
        <v>5066995</v>
      </c>
      <c r="E64" s="27" t="s">
        <v>29</v>
      </c>
      <c r="F64" s="27" t="s">
        <v>30</v>
      </c>
      <c r="G64" s="27">
        <v>-1.49368E-2</v>
      </c>
      <c r="H64" s="27">
        <v>2.68483E-3</v>
      </c>
      <c r="I64" s="27">
        <v>-5.5634277000000001</v>
      </c>
      <c r="J64" s="2">
        <v>2.6499999999999999E-8</v>
      </c>
      <c r="K64" s="27" t="b">
        <v>1</v>
      </c>
      <c r="L64" s="27" t="s">
        <v>268</v>
      </c>
      <c r="N64" t="s">
        <v>30</v>
      </c>
      <c r="O64" s="21" t="s">
        <v>40</v>
      </c>
    </row>
    <row r="65" spans="1:16">
      <c r="A65" s="27">
        <v>51</v>
      </c>
      <c r="B65" s="27" t="s">
        <v>214</v>
      </c>
      <c r="C65" s="27">
        <v>20</v>
      </c>
      <c r="D65" s="27">
        <v>31167877</v>
      </c>
      <c r="E65" s="27" t="s">
        <v>34</v>
      </c>
      <c r="F65" s="27" t="s">
        <v>35</v>
      </c>
      <c r="G65" s="27">
        <v>1.541794E-2</v>
      </c>
      <c r="H65" s="27">
        <v>2.8207599999999998E-3</v>
      </c>
      <c r="I65" s="27">
        <v>5.4658786499999996</v>
      </c>
      <c r="J65" s="2">
        <v>4.6100000000000003E-8</v>
      </c>
      <c r="K65" s="27" t="b">
        <v>1</v>
      </c>
      <c r="L65" s="27" t="s">
        <v>215</v>
      </c>
      <c r="N65" t="s">
        <v>30</v>
      </c>
      <c r="O65" s="21" t="s">
        <v>40</v>
      </c>
    </row>
    <row r="66" spans="1:16">
      <c r="A66" s="27">
        <v>52</v>
      </c>
      <c r="B66" s="27" t="s">
        <v>269</v>
      </c>
      <c r="C66" s="27">
        <v>22</v>
      </c>
      <c r="D66" s="27">
        <v>42567090</v>
      </c>
      <c r="E66" s="27" t="s">
        <v>29</v>
      </c>
      <c r="F66" s="27" t="s">
        <v>30</v>
      </c>
      <c r="G66" s="27">
        <v>-2.8139600000000001E-2</v>
      </c>
      <c r="H66" s="27">
        <v>4.9492099999999999E-3</v>
      </c>
      <c r="I66" s="27">
        <v>-5.6856895999999999</v>
      </c>
      <c r="J66" s="2">
        <v>1.3000000000000001E-8</v>
      </c>
      <c r="K66" s="27" t="b">
        <v>1</v>
      </c>
      <c r="L66" s="27" t="s">
        <v>121</v>
      </c>
      <c r="O66" s="17"/>
      <c r="P66" t="s">
        <v>30</v>
      </c>
    </row>
    <row r="67" spans="1:16">
      <c r="J67" s="1"/>
      <c r="K67" s="27"/>
      <c r="L67" s="27"/>
    </row>
    <row r="68" spans="1:16">
      <c r="J68" s="1"/>
      <c r="K68" s="27"/>
      <c r="L68" s="27"/>
    </row>
    <row r="69" spans="1:16">
      <c r="J69" s="1"/>
      <c r="K69" s="27"/>
      <c r="L69" s="27"/>
    </row>
    <row r="70" spans="1:16">
      <c r="J70" s="1"/>
      <c r="K70" s="27"/>
      <c r="L70" s="27"/>
    </row>
    <row r="71" spans="1:16">
      <c r="J71" s="1"/>
      <c r="K71" s="27"/>
      <c r="L71" s="27"/>
    </row>
    <row r="72" spans="1:16">
      <c r="J72" s="1"/>
      <c r="K72" s="27"/>
      <c r="L72" s="27"/>
    </row>
    <row r="73" spans="1:16">
      <c r="J73" s="1"/>
      <c r="K73" s="27"/>
      <c r="L73" s="27"/>
    </row>
    <row r="74" spans="1:16">
      <c r="J74" s="1"/>
      <c r="K74" s="27"/>
      <c r="L74" s="27"/>
    </row>
  </sheetData>
  <mergeCells count="1">
    <mergeCell ref="A1:XFD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F2C2C-BCA4-6D4C-BBC7-8F4007785D53}">
  <dimension ref="A1:P186"/>
  <sheetViews>
    <sheetView workbookViewId="0">
      <selection activeCell="K3" sqref="K3:L186"/>
    </sheetView>
  </sheetViews>
  <sheetFormatPr defaultColWidth="11" defaultRowHeight="15.75"/>
  <cols>
    <col min="10" max="10" width="20.625" customWidth="1"/>
    <col min="11" max="11" width="36" customWidth="1"/>
    <col min="12" max="12" width="46.375" customWidth="1"/>
    <col min="13" max="13" width="33.625" customWidth="1"/>
    <col min="14" max="14" width="39.125" customWidth="1"/>
    <col min="15" max="15" width="63.5" customWidth="1"/>
  </cols>
  <sheetData>
    <row r="1" spans="1:16" s="29" customFormat="1">
      <c r="A1" s="29" t="s">
        <v>270</v>
      </c>
    </row>
    <row r="2" spans="1:16" s="29" customFormat="1"/>
    <row r="3" spans="1:16" s="10" customFormat="1">
      <c r="A3" s="6" t="s">
        <v>12</v>
      </c>
      <c r="B3" s="6" t="s">
        <v>13</v>
      </c>
      <c r="C3" s="6" t="s">
        <v>14</v>
      </c>
      <c r="D3" s="6" t="s">
        <v>15</v>
      </c>
      <c r="E3" s="6" t="s">
        <v>16</v>
      </c>
      <c r="F3" s="6" t="s">
        <v>17</v>
      </c>
      <c r="G3" s="6" t="s">
        <v>18</v>
      </c>
      <c r="H3" s="6" t="s">
        <v>19</v>
      </c>
      <c r="I3" s="6" t="s">
        <v>20</v>
      </c>
      <c r="J3" s="6" t="s">
        <v>21</v>
      </c>
      <c r="K3" s="6" t="s">
        <v>22</v>
      </c>
      <c r="L3" s="6" t="s">
        <v>23</v>
      </c>
      <c r="M3" s="7" t="s">
        <v>271</v>
      </c>
      <c r="N3" s="7" t="s">
        <v>25</v>
      </c>
      <c r="O3" s="7" t="s">
        <v>272</v>
      </c>
      <c r="P3" s="10" t="s">
        <v>27</v>
      </c>
    </row>
    <row r="4" spans="1:16">
      <c r="A4" s="27">
        <v>1</v>
      </c>
      <c r="B4" s="27" t="s">
        <v>273</v>
      </c>
      <c r="C4" s="27">
        <v>1</v>
      </c>
      <c r="D4" s="27">
        <v>8484823</v>
      </c>
      <c r="E4" s="27" t="s">
        <v>34</v>
      </c>
      <c r="F4" s="27" t="s">
        <v>35</v>
      </c>
      <c r="G4" s="27">
        <v>-9.8841999999999992E-3</v>
      </c>
      <c r="H4" s="27">
        <v>1.6115400000000001E-3</v>
      </c>
      <c r="I4" s="27">
        <v>-6.1334217000000004</v>
      </c>
      <c r="J4" s="2">
        <v>8.6000000000000003E-10</v>
      </c>
      <c r="K4" s="27" t="b">
        <v>1</v>
      </c>
      <c r="L4" s="27" t="s">
        <v>274</v>
      </c>
      <c r="M4" s="27" t="s">
        <v>30</v>
      </c>
      <c r="N4" s="27"/>
      <c r="O4" s="21" t="s">
        <v>40</v>
      </c>
    </row>
    <row r="5" spans="1:16">
      <c r="A5" s="27">
        <v>2</v>
      </c>
      <c r="B5" s="27" t="s">
        <v>275</v>
      </c>
      <c r="C5" s="27">
        <v>1</v>
      </c>
      <c r="D5" s="27">
        <v>32195088</v>
      </c>
      <c r="E5" s="27" t="s">
        <v>34</v>
      </c>
      <c r="F5" s="27" t="s">
        <v>35</v>
      </c>
      <c r="G5" s="27">
        <v>1.3149040000000001E-2</v>
      </c>
      <c r="H5" s="27">
        <v>2.3662900000000001E-3</v>
      </c>
      <c r="I5" s="27">
        <v>5.55680847</v>
      </c>
      <c r="J5" s="2">
        <v>2.7500000000000001E-8</v>
      </c>
      <c r="K5" s="27" t="b">
        <v>1</v>
      </c>
      <c r="L5" s="27" t="s">
        <v>276</v>
      </c>
      <c r="M5" s="27"/>
      <c r="N5" s="27"/>
      <c r="O5" s="21" t="s">
        <v>40</v>
      </c>
    </row>
    <row r="6" spans="1:16">
      <c r="A6" s="27">
        <v>3</v>
      </c>
      <c r="B6" s="27" t="s">
        <v>277</v>
      </c>
      <c r="C6" s="27">
        <v>1</v>
      </c>
      <c r="D6" s="27">
        <v>44054994</v>
      </c>
      <c r="E6" s="27" t="s">
        <v>34</v>
      </c>
      <c r="F6" s="27" t="s">
        <v>35</v>
      </c>
      <c r="G6" s="27">
        <v>-1.05776E-2</v>
      </c>
      <c r="H6" s="27">
        <v>1.60688E-3</v>
      </c>
      <c r="I6" s="27">
        <v>-6.5826824000000004</v>
      </c>
      <c r="J6" s="2">
        <v>4.6199999999999999E-11</v>
      </c>
      <c r="K6" s="27" t="b">
        <v>1</v>
      </c>
      <c r="L6" s="27" t="s">
        <v>125</v>
      </c>
      <c r="M6" s="27" t="s">
        <v>30</v>
      </c>
      <c r="N6" s="27"/>
      <c r="O6" s="21" t="s">
        <v>40</v>
      </c>
    </row>
    <row r="7" spans="1:16">
      <c r="A7" s="27">
        <v>3</v>
      </c>
      <c r="B7" s="27" t="s">
        <v>124</v>
      </c>
      <c r="C7" s="27">
        <v>1</v>
      </c>
      <c r="D7" s="27">
        <v>44076019</v>
      </c>
      <c r="E7" s="27" t="s">
        <v>35</v>
      </c>
      <c r="F7" s="27" t="s">
        <v>34</v>
      </c>
      <c r="G7" s="27">
        <v>1.5941150000000001E-2</v>
      </c>
      <c r="H7" s="27">
        <v>1.7045599999999999E-3</v>
      </c>
      <c r="I7" s="27">
        <v>9.3520848599999997</v>
      </c>
      <c r="J7" s="2">
        <v>8.5900000000000005E-21</v>
      </c>
      <c r="K7" s="27" t="b">
        <v>1</v>
      </c>
      <c r="L7" s="27" t="s">
        <v>125</v>
      </c>
      <c r="M7" s="27" t="s">
        <v>30</v>
      </c>
      <c r="N7" s="27"/>
      <c r="O7" s="21" t="s">
        <v>40</v>
      </c>
    </row>
    <row r="8" spans="1:16">
      <c r="A8" s="27">
        <v>4</v>
      </c>
      <c r="B8" s="27" t="s">
        <v>278</v>
      </c>
      <c r="C8" s="27">
        <v>1</v>
      </c>
      <c r="D8" s="27">
        <v>50602495</v>
      </c>
      <c r="E8" s="27" t="s">
        <v>34</v>
      </c>
      <c r="F8" s="27" t="s">
        <v>35</v>
      </c>
      <c r="G8" s="27">
        <v>1.2894869999999999E-2</v>
      </c>
      <c r="H8" s="27">
        <v>1.9935600000000001E-3</v>
      </c>
      <c r="I8" s="27">
        <v>6.46825926</v>
      </c>
      <c r="J8" s="2">
        <v>9.9099999999999999E-11</v>
      </c>
      <c r="K8" s="27" t="b">
        <v>1</v>
      </c>
      <c r="L8" s="27" t="s">
        <v>127</v>
      </c>
      <c r="M8" s="27" t="s">
        <v>30</v>
      </c>
      <c r="N8" s="27"/>
      <c r="O8" s="21" t="s">
        <v>40</v>
      </c>
    </row>
    <row r="9" spans="1:16">
      <c r="A9" s="27">
        <v>5</v>
      </c>
      <c r="B9" s="27" t="s">
        <v>28</v>
      </c>
      <c r="C9" s="27">
        <v>1</v>
      </c>
      <c r="D9" s="27">
        <v>66440096</v>
      </c>
      <c r="E9" s="27" t="s">
        <v>29</v>
      </c>
      <c r="F9" s="27" t="s">
        <v>30</v>
      </c>
      <c r="G9" s="27">
        <v>-1.42229E-2</v>
      </c>
      <c r="H9" s="27">
        <v>1.60199E-3</v>
      </c>
      <c r="I9" s="27">
        <v>-8.8782685000000008</v>
      </c>
      <c r="J9" s="2">
        <v>6.7900000000000001E-19</v>
      </c>
      <c r="K9" s="27" t="b">
        <v>1</v>
      </c>
      <c r="L9" s="27" t="s">
        <v>31</v>
      </c>
      <c r="M9" s="27" t="s">
        <v>30</v>
      </c>
      <c r="N9" s="27"/>
      <c r="O9" s="21" t="s">
        <v>128</v>
      </c>
    </row>
    <row r="10" spans="1:16">
      <c r="A10" s="27">
        <v>6</v>
      </c>
      <c r="B10" s="27" t="s">
        <v>279</v>
      </c>
      <c r="C10" s="27">
        <v>1</v>
      </c>
      <c r="D10" s="27">
        <v>72905881</v>
      </c>
      <c r="E10" s="27" t="s">
        <v>29</v>
      </c>
      <c r="F10" s="27" t="s">
        <v>34</v>
      </c>
      <c r="G10" s="27">
        <v>1.2054540000000001E-2</v>
      </c>
      <c r="H10" s="27">
        <v>1.9910599999999998E-3</v>
      </c>
      <c r="I10" s="27">
        <v>6.0543226700000004</v>
      </c>
      <c r="J10" s="2">
        <v>1.4100000000000001E-9</v>
      </c>
      <c r="K10" s="27" t="b">
        <v>0</v>
      </c>
      <c r="L10" s="27" t="s">
        <v>280</v>
      </c>
      <c r="M10" s="27" t="s">
        <v>30</v>
      </c>
      <c r="N10" s="27"/>
      <c r="O10" s="15"/>
    </row>
    <row r="11" spans="1:16">
      <c r="A11" s="27">
        <v>6</v>
      </c>
      <c r="B11" s="27" t="s">
        <v>281</v>
      </c>
      <c r="C11" s="27">
        <v>1</v>
      </c>
      <c r="D11" s="27">
        <v>73106674</v>
      </c>
      <c r="E11" s="27" t="s">
        <v>30</v>
      </c>
      <c r="F11" s="27" t="s">
        <v>29</v>
      </c>
      <c r="G11" s="27">
        <v>-1.2856599999999999E-2</v>
      </c>
      <c r="H11" s="27">
        <v>2.2783299999999999E-3</v>
      </c>
      <c r="I11" s="27">
        <v>-5.6430047999999999</v>
      </c>
      <c r="J11" s="2">
        <v>1.6700000000000001E-8</v>
      </c>
      <c r="K11" s="27" t="b">
        <v>0</v>
      </c>
      <c r="L11" s="27" t="s">
        <v>280</v>
      </c>
      <c r="M11" s="27" t="s">
        <v>30</v>
      </c>
      <c r="N11" s="27"/>
      <c r="O11" s="15"/>
    </row>
    <row r="12" spans="1:16">
      <c r="A12" s="27">
        <v>6</v>
      </c>
      <c r="B12" s="27" t="s">
        <v>129</v>
      </c>
      <c r="C12" s="27">
        <v>1</v>
      </c>
      <c r="D12" s="27">
        <v>73773043</v>
      </c>
      <c r="E12" s="27" t="s">
        <v>30</v>
      </c>
      <c r="F12" s="27" t="s">
        <v>29</v>
      </c>
      <c r="G12" s="27">
        <v>1.356421E-2</v>
      </c>
      <c r="H12" s="27">
        <v>1.6382600000000001E-3</v>
      </c>
      <c r="I12" s="27">
        <v>8.2796643299999992</v>
      </c>
      <c r="J12" s="2">
        <v>1.2399999999999999E-16</v>
      </c>
      <c r="K12" s="27" t="b">
        <v>0</v>
      </c>
      <c r="L12" s="27" t="s">
        <v>36</v>
      </c>
      <c r="M12" s="27" t="s">
        <v>30</v>
      </c>
      <c r="N12" s="27"/>
      <c r="O12" s="21" t="s">
        <v>128</v>
      </c>
    </row>
    <row r="13" spans="1:16">
      <c r="A13" s="27">
        <v>7</v>
      </c>
      <c r="B13" s="27" t="s">
        <v>282</v>
      </c>
      <c r="C13" s="27">
        <v>1</v>
      </c>
      <c r="D13" s="27">
        <v>74999713</v>
      </c>
      <c r="E13" s="27" t="s">
        <v>35</v>
      </c>
      <c r="F13" s="27" t="s">
        <v>34</v>
      </c>
      <c r="G13" s="27">
        <v>1.0016860000000001E-2</v>
      </c>
      <c r="H13" s="27">
        <v>1.6095599999999999E-3</v>
      </c>
      <c r="I13" s="27">
        <v>6.2233468700000003</v>
      </c>
      <c r="J13" s="2">
        <v>4.8699999999999997E-10</v>
      </c>
      <c r="K13" s="27" t="b">
        <v>1</v>
      </c>
      <c r="L13" s="27" t="s">
        <v>283</v>
      </c>
      <c r="M13" s="27" t="s">
        <v>30</v>
      </c>
      <c r="N13" s="27"/>
      <c r="O13" s="21" t="s">
        <v>40</v>
      </c>
    </row>
    <row r="14" spans="1:16">
      <c r="A14" s="27">
        <v>8</v>
      </c>
      <c r="B14" s="27" t="s">
        <v>284</v>
      </c>
      <c r="C14" s="27">
        <v>1</v>
      </c>
      <c r="D14" s="27">
        <v>87915254</v>
      </c>
      <c r="E14" s="27" t="s">
        <v>29</v>
      </c>
      <c r="F14" s="27" t="s">
        <v>30</v>
      </c>
      <c r="G14" s="27">
        <v>-9.3720000000000001E-3</v>
      </c>
      <c r="H14" s="27">
        <v>1.6757899999999999E-3</v>
      </c>
      <c r="I14" s="27">
        <v>-5.5926058999999997</v>
      </c>
      <c r="J14" s="2">
        <v>2.2399999999999999E-8</v>
      </c>
      <c r="K14" s="27" t="b">
        <v>0</v>
      </c>
      <c r="L14" s="27" t="s">
        <v>285</v>
      </c>
      <c r="M14" s="27" t="s">
        <v>30</v>
      </c>
      <c r="N14" s="27"/>
      <c r="O14" s="21" t="s">
        <v>40</v>
      </c>
    </row>
    <row r="15" spans="1:16">
      <c r="A15" s="27">
        <v>9</v>
      </c>
      <c r="B15" s="27" t="s">
        <v>38</v>
      </c>
      <c r="C15" s="27">
        <v>1</v>
      </c>
      <c r="D15" s="27">
        <v>91209986</v>
      </c>
      <c r="E15" s="27" t="s">
        <v>29</v>
      </c>
      <c r="F15" s="27" t="s">
        <v>30</v>
      </c>
      <c r="G15" s="27">
        <v>1.2468440000000001E-2</v>
      </c>
      <c r="H15" s="27">
        <v>1.6289399999999999E-3</v>
      </c>
      <c r="I15" s="27">
        <v>7.6543377699999997</v>
      </c>
      <c r="J15" s="2">
        <v>1.9400000000000001E-14</v>
      </c>
      <c r="K15" s="27" t="b">
        <v>0</v>
      </c>
      <c r="L15" s="27" t="s">
        <v>39</v>
      </c>
      <c r="M15" s="27" t="s">
        <v>30</v>
      </c>
      <c r="N15" s="27"/>
      <c r="O15" s="21" t="s">
        <v>40</v>
      </c>
    </row>
    <row r="16" spans="1:16">
      <c r="A16" s="27">
        <v>10</v>
      </c>
      <c r="B16" s="27" t="s">
        <v>286</v>
      </c>
      <c r="C16" s="27">
        <v>1</v>
      </c>
      <c r="D16" s="27">
        <v>96432794</v>
      </c>
      <c r="E16" s="27" t="s">
        <v>30</v>
      </c>
      <c r="F16" s="27" t="s">
        <v>29</v>
      </c>
      <c r="G16" s="27">
        <v>-9.1374000000000004E-3</v>
      </c>
      <c r="H16" s="27">
        <v>1.6030199999999999E-3</v>
      </c>
      <c r="I16" s="27">
        <v>-5.7001372000000003</v>
      </c>
      <c r="J16" s="2">
        <v>1.2E-8</v>
      </c>
      <c r="K16" s="27" t="b">
        <v>0</v>
      </c>
      <c r="L16" s="27"/>
      <c r="M16" s="27"/>
      <c r="N16" s="27"/>
      <c r="O16" s="21" t="s">
        <v>40</v>
      </c>
    </row>
    <row r="17" spans="1:15">
      <c r="A17" s="27">
        <v>11</v>
      </c>
      <c r="B17" s="27" t="s">
        <v>287</v>
      </c>
      <c r="C17" s="27">
        <v>1</v>
      </c>
      <c r="D17" s="27">
        <v>154206358</v>
      </c>
      <c r="E17" s="27" t="s">
        <v>29</v>
      </c>
      <c r="F17" s="27" t="s">
        <v>30</v>
      </c>
      <c r="G17" s="27">
        <v>-1.6856300000000001E-2</v>
      </c>
      <c r="H17" s="27">
        <v>2.4299500000000002E-3</v>
      </c>
      <c r="I17" s="27">
        <v>-6.9368857000000004</v>
      </c>
      <c r="J17" s="2">
        <v>4.0100000000000001E-12</v>
      </c>
      <c r="K17" s="27" t="b">
        <v>1</v>
      </c>
      <c r="L17" s="27" t="s">
        <v>288</v>
      </c>
      <c r="M17" s="27" t="s">
        <v>30</v>
      </c>
      <c r="N17" s="27"/>
      <c r="O17" s="21" t="s">
        <v>40</v>
      </c>
    </row>
    <row r="18" spans="1:15">
      <c r="A18" s="27">
        <v>11</v>
      </c>
      <c r="B18" s="27" t="s">
        <v>289</v>
      </c>
      <c r="C18" s="27">
        <v>1</v>
      </c>
      <c r="D18" s="27">
        <v>155033918</v>
      </c>
      <c r="E18" s="27" t="s">
        <v>30</v>
      </c>
      <c r="F18" s="27" t="s">
        <v>29</v>
      </c>
      <c r="G18" s="27">
        <v>1.1140819999999999E-2</v>
      </c>
      <c r="H18" s="27">
        <v>2.02286E-3</v>
      </c>
      <c r="I18" s="27">
        <v>5.5074619199999999</v>
      </c>
      <c r="J18" s="2">
        <v>3.6400000000000002E-8</v>
      </c>
      <c r="K18" s="27" t="b">
        <v>1</v>
      </c>
      <c r="L18" s="27" t="s">
        <v>290</v>
      </c>
      <c r="M18" s="27" t="s">
        <v>30</v>
      </c>
      <c r="N18" s="27"/>
      <c r="O18" s="21" t="s">
        <v>40</v>
      </c>
    </row>
    <row r="19" spans="1:15">
      <c r="A19" s="27">
        <v>12</v>
      </c>
      <c r="B19" s="27" t="s">
        <v>291</v>
      </c>
      <c r="C19" s="27">
        <v>1</v>
      </c>
      <c r="D19" s="27">
        <v>174312813</v>
      </c>
      <c r="E19" s="27" t="s">
        <v>30</v>
      </c>
      <c r="F19" s="27" t="s">
        <v>29</v>
      </c>
      <c r="G19" s="27">
        <v>-8.9765000000000001E-3</v>
      </c>
      <c r="H19" s="27">
        <v>1.60396E-3</v>
      </c>
      <c r="I19" s="27">
        <v>-5.5964321000000004</v>
      </c>
      <c r="J19" s="2">
        <v>2.1900000000000001E-8</v>
      </c>
      <c r="K19" s="27" t="b">
        <v>1</v>
      </c>
      <c r="L19" s="27" t="s">
        <v>223</v>
      </c>
      <c r="M19" s="27"/>
      <c r="N19" s="27"/>
      <c r="O19" s="21" t="s">
        <v>47</v>
      </c>
    </row>
    <row r="20" spans="1:15">
      <c r="A20" s="27">
        <v>13</v>
      </c>
      <c r="B20" s="27" t="s">
        <v>292</v>
      </c>
      <c r="C20" s="27">
        <v>1</v>
      </c>
      <c r="D20" s="27">
        <v>227301610</v>
      </c>
      <c r="E20" s="27" t="s">
        <v>30</v>
      </c>
      <c r="F20" s="27" t="s">
        <v>29</v>
      </c>
      <c r="G20" s="27">
        <v>1.8958409999999998E-2</v>
      </c>
      <c r="H20" s="27">
        <v>3.3766999999999998E-3</v>
      </c>
      <c r="I20" s="27">
        <v>5.6144824299999998</v>
      </c>
      <c r="J20" s="2">
        <v>1.9700000000000001E-8</v>
      </c>
      <c r="K20" s="27" t="b">
        <v>1</v>
      </c>
      <c r="L20" s="27" t="s">
        <v>293</v>
      </c>
      <c r="M20" s="27"/>
      <c r="N20" s="27"/>
      <c r="O20" s="21" t="s">
        <v>40</v>
      </c>
    </row>
    <row r="21" spans="1:15">
      <c r="A21" s="27">
        <v>14</v>
      </c>
      <c r="B21" s="27" t="s">
        <v>294</v>
      </c>
      <c r="C21" s="27">
        <v>1</v>
      </c>
      <c r="D21" s="27">
        <v>236873245</v>
      </c>
      <c r="E21" s="27" t="s">
        <v>30</v>
      </c>
      <c r="F21" s="27" t="s">
        <v>29</v>
      </c>
      <c r="G21" s="27">
        <v>-9.1219999999999999E-3</v>
      </c>
      <c r="H21" s="27">
        <v>1.60362E-3</v>
      </c>
      <c r="I21" s="27">
        <v>-5.6883571999999996</v>
      </c>
      <c r="J21" s="2">
        <v>1.28E-8</v>
      </c>
      <c r="K21" s="27" t="b">
        <v>1</v>
      </c>
      <c r="L21" s="27" t="s">
        <v>295</v>
      </c>
      <c r="M21" s="27"/>
      <c r="N21" s="27"/>
      <c r="O21" s="21" t="s">
        <v>40</v>
      </c>
    </row>
    <row r="22" spans="1:15">
      <c r="A22" s="27">
        <v>15</v>
      </c>
      <c r="B22" s="27" t="s">
        <v>132</v>
      </c>
      <c r="C22" s="27">
        <v>2</v>
      </c>
      <c r="D22" s="27">
        <v>650980</v>
      </c>
      <c r="E22" s="27" t="s">
        <v>34</v>
      </c>
      <c r="F22" s="27" t="s">
        <v>35</v>
      </c>
      <c r="G22" s="27">
        <v>-1.6634599999999999E-2</v>
      </c>
      <c r="H22" s="27">
        <v>2.13204E-3</v>
      </c>
      <c r="I22" s="27">
        <v>-7.8021985000000003</v>
      </c>
      <c r="J22" s="2">
        <v>6.0800000000000002E-15</v>
      </c>
      <c r="K22" s="27" t="b">
        <v>0</v>
      </c>
      <c r="L22" s="27" t="s">
        <v>133</v>
      </c>
      <c r="M22" s="27" t="s">
        <v>30</v>
      </c>
      <c r="N22" s="27"/>
      <c r="O22" s="21" t="s">
        <v>55</v>
      </c>
    </row>
    <row r="23" spans="1:15">
      <c r="A23" s="27">
        <v>16</v>
      </c>
      <c r="B23" s="27" t="s">
        <v>296</v>
      </c>
      <c r="C23" s="27">
        <v>2</v>
      </c>
      <c r="D23" s="27">
        <v>22582968</v>
      </c>
      <c r="E23" s="27" t="s">
        <v>29</v>
      </c>
      <c r="F23" s="27" t="s">
        <v>30</v>
      </c>
      <c r="G23" s="27">
        <v>1.010751E-2</v>
      </c>
      <c r="H23" s="27">
        <v>1.6542900000000001E-3</v>
      </c>
      <c r="I23" s="27">
        <v>6.1098845900000001</v>
      </c>
      <c r="J23" s="2">
        <v>9.9699999999999997E-10</v>
      </c>
      <c r="K23" s="27" t="b">
        <v>0</v>
      </c>
      <c r="L23" s="27"/>
      <c r="M23" s="27"/>
      <c r="N23" s="27"/>
      <c r="O23" s="21" t="s">
        <v>40</v>
      </c>
    </row>
    <row r="24" spans="1:15">
      <c r="A24" s="27">
        <v>17</v>
      </c>
      <c r="B24" s="27" t="s">
        <v>41</v>
      </c>
      <c r="C24" s="27">
        <v>2</v>
      </c>
      <c r="D24" s="27">
        <v>45139904</v>
      </c>
      <c r="E24" s="27" t="s">
        <v>29</v>
      </c>
      <c r="F24" s="27" t="s">
        <v>30</v>
      </c>
      <c r="G24" s="27">
        <v>-1.49202E-2</v>
      </c>
      <c r="H24" s="27">
        <v>1.64303E-3</v>
      </c>
      <c r="I24" s="27">
        <v>-9.0808739999999997</v>
      </c>
      <c r="J24" s="2">
        <v>1.08E-19</v>
      </c>
      <c r="K24" s="27" t="b">
        <v>0</v>
      </c>
      <c r="L24" s="27" t="s">
        <v>42</v>
      </c>
      <c r="M24" s="27" t="s">
        <v>30</v>
      </c>
      <c r="N24" s="27" t="s">
        <v>30</v>
      </c>
      <c r="O24" s="21" t="s">
        <v>37</v>
      </c>
    </row>
    <row r="25" spans="1:15">
      <c r="A25" s="27">
        <v>18</v>
      </c>
      <c r="B25" s="27" t="s">
        <v>297</v>
      </c>
      <c r="C25" s="27">
        <v>2</v>
      </c>
      <c r="D25" s="27">
        <v>51360667</v>
      </c>
      <c r="E25" s="27" t="s">
        <v>29</v>
      </c>
      <c r="F25" s="27" t="s">
        <v>30</v>
      </c>
      <c r="G25" s="27">
        <v>1.025213E-2</v>
      </c>
      <c r="H25" s="27">
        <v>1.63686E-3</v>
      </c>
      <c r="I25" s="27">
        <v>6.2632813699999996</v>
      </c>
      <c r="J25" s="2">
        <v>3.7699999999999999E-10</v>
      </c>
      <c r="K25" s="27" t="b">
        <v>0</v>
      </c>
      <c r="L25" s="27" t="s">
        <v>298</v>
      </c>
      <c r="M25" s="27" t="s">
        <v>30</v>
      </c>
      <c r="N25" s="27"/>
      <c r="O25" s="21" t="s">
        <v>40</v>
      </c>
    </row>
    <row r="26" spans="1:15">
      <c r="A26" s="27">
        <v>19</v>
      </c>
      <c r="B26" s="27" t="s">
        <v>43</v>
      </c>
      <c r="C26" s="27">
        <v>2</v>
      </c>
      <c r="D26" s="27">
        <v>58211509</v>
      </c>
      <c r="E26" s="27" t="s">
        <v>34</v>
      </c>
      <c r="F26" s="27" t="s">
        <v>35</v>
      </c>
      <c r="G26" s="27">
        <v>-1.0216599999999999E-2</v>
      </c>
      <c r="H26" s="27">
        <v>1.6726E-3</v>
      </c>
      <c r="I26" s="27">
        <v>-6.1082291</v>
      </c>
      <c r="J26" s="2">
        <v>1.01E-9</v>
      </c>
      <c r="K26" s="27" t="b">
        <v>1</v>
      </c>
      <c r="L26" s="27" t="s">
        <v>44</v>
      </c>
      <c r="M26" s="27" t="s">
        <v>30</v>
      </c>
      <c r="N26" s="27"/>
      <c r="O26" s="21" t="s">
        <v>37</v>
      </c>
    </row>
    <row r="27" spans="1:15">
      <c r="A27" s="27">
        <v>20</v>
      </c>
      <c r="B27" s="27" t="s">
        <v>299</v>
      </c>
      <c r="C27" s="27">
        <v>2</v>
      </c>
      <c r="D27" s="27">
        <v>60053727</v>
      </c>
      <c r="E27" s="27" t="s">
        <v>34</v>
      </c>
      <c r="F27" s="27" t="s">
        <v>35</v>
      </c>
      <c r="G27" s="27">
        <v>-9.2565000000000008E-3</v>
      </c>
      <c r="H27" s="27">
        <v>1.68969E-3</v>
      </c>
      <c r="I27" s="27">
        <v>-5.4782605000000002</v>
      </c>
      <c r="J27" s="2">
        <v>4.3000000000000001E-8</v>
      </c>
      <c r="K27" s="27" t="b">
        <v>0</v>
      </c>
      <c r="L27" s="27" t="s">
        <v>300</v>
      </c>
      <c r="M27" s="27" t="s">
        <v>30</v>
      </c>
      <c r="N27" s="27"/>
      <c r="O27" s="15"/>
    </row>
    <row r="28" spans="1:15">
      <c r="A28" s="27">
        <v>20</v>
      </c>
      <c r="B28" s="27" t="s">
        <v>301</v>
      </c>
      <c r="C28" s="27">
        <v>2</v>
      </c>
      <c r="D28" s="27">
        <v>60491758</v>
      </c>
      <c r="E28" s="27" t="s">
        <v>29</v>
      </c>
      <c r="F28" s="27" t="s">
        <v>34</v>
      </c>
      <c r="G28" s="27">
        <v>-9.4775999999999992E-3</v>
      </c>
      <c r="H28" s="27">
        <v>1.63277E-3</v>
      </c>
      <c r="I28" s="27">
        <v>-5.8046569000000003</v>
      </c>
      <c r="J28" s="2">
        <v>6.4499999999999999E-9</v>
      </c>
      <c r="K28" s="27" t="b">
        <v>0</v>
      </c>
      <c r="L28" s="27" t="s">
        <v>300</v>
      </c>
      <c r="M28" s="27" t="s">
        <v>30</v>
      </c>
      <c r="N28" s="27"/>
      <c r="O28" s="21" t="s">
        <v>40</v>
      </c>
    </row>
    <row r="29" spans="1:15">
      <c r="A29" s="27">
        <v>20</v>
      </c>
      <c r="B29" s="27" t="s">
        <v>302</v>
      </c>
      <c r="C29" s="27">
        <v>2</v>
      </c>
      <c r="D29" s="27">
        <v>60977295</v>
      </c>
      <c r="E29" s="27" t="s">
        <v>30</v>
      </c>
      <c r="F29" s="27" t="s">
        <v>35</v>
      </c>
      <c r="G29" s="27">
        <v>-2.8171600000000002E-2</v>
      </c>
      <c r="H29" s="27">
        <v>5.0638200000000001E-3</v>
      </c>
      <c r="I29" s="27">
        <v>-5.5633096999999996</v>
      </c>
      <c r="J29" s="2">
        <v>2.6499999999999999E-8</v>
      </c>
      <c r="K29" s="27" t="b">
        <v>0</v>
      </c>
      <c r="L29" s="27" t="s">
        <v>303</v>
      </c>
      <c r="M29" s="27" t="s">
        <v>30</v>
      </c>
      <c r="N29" s="27"/>
      <c r="O29" s="15"/>
    </row>
    <row r="30" spans="1:15">
      <c r="A30" s="27">
        <v>21</v>
      </c>
      <c r="B30" s="27" t="s">
        <v>304</v>
      </c>
      <c r="C30" s="27">
        <v>2</v>
      </c>
      <c r="D30" s="27">
        <v>103858181</v>
      </c>
      <c r="E30" s="27" t="s">
        <v>29</v>
      </c>
      <c r="F30" s="27" t="s">
        <v>30</v>
      </c>
      <c r="G30" s="27">
        <v>9.8599099999999995E-3</v>
      </c>
      <c r="H30" s="27">
        <v>1.7836600000000001E-3</v>
      </c>
      <c r="I30" s="27">
        <v>5.5278991299999998</v>
      </c>
      <c r="J30" s="2">
        <v>3.2399999999999999E-8</v>
      </c>
      <c r="K30" s="27" t="b">
        <v>0</v>
      </c>
      <c r="L30" s="27" t="s">
        <v>46</v>
      </c>
      <c r="M30" s="27" t="s">
        <v>30</v>
      </c>
      <c r="N30" s="27"/>
      <c r="O30" s="21" t="s">
        <v>55</v>
      </c>
    </row>
    <row r="31" spans="1:15">
      <c r="A31" s="27">
        <v>21</v>
      </c>
      <c r="B31" s="27" t="s">
        <v>305</v>
      </c>
      <c r="C31" s="27">
        <v>2</v>
      </c>
      <c r="D31" s="27">
        <v>104084908</v>
      </c>
      <c r="E31" s="27" t="s">
        <v>34</v>
      </c>
      <c r="F31" s="27" t="s">
        <v>35</v>
      </c>
      <c r="G31" s="27">
        <v>1.520408E-2</v>
      </c>
      <c r="H31" s="27">
        <v>1.6724999999999999E-3</v>
      </c>
      <c r="I31" s="27">
        <v>9.0906341000000008</v>
      </c>
      <c r="J31" s="2">
        <v>9.8499999999999996E-20</v>
      </c>
      <c r="K31" s="27" t="b">
        <v>0</v>
      </c>
      <c r="L31" s="27" t="s">
        <v>46</v>
      </c>
      <c r="M31" s="27" t="s">
        <v>30</v>
      </c>
      <c r="N31" s="27"/>
      <c r="O31" s="21" t="s">
        <v>47</v>
      </c>
    </row>
    <row r="32" spans="1:15">
      <c r="A32" s="27">
        <v>22</v>
      </c>
      <c r="B32" s="27" t="s">
        <v>306</v>
      </c>
      <c r="C32" s="27">
        <v>2</v>
      </c>
      <c r="D32" s="27">
        <v>137621738</v>
      </c>
      <c r="E32" s="27" t="s">
        <v>30</v>
      </c>
      <c r="F32" s="27" t="s">
        <v>35</v>
      </c>
      <c r="G32" s="27">
        <v>1.0394749999999999E-2</v>
      </c>
      <c r="H32" s="27">
        <v>1.83746E-3</v>
      </c>
      <c r="I32" s="27">
        <v>5.6571292399999997</v>
      </c>
      <c r="J32" s="2">
        <v>1.5399999999999999E-8</v>
      </c>
      <c r="K32" s="27" t="b">
        <v>1</v>
      </c>
      <c r="L32" s="27" t="s">
        <v>307</v>
      </c>
      <c r="M32" s="27" t="s">
        <v>30</v>
      </c>
      <c r="N32" s="27"/>
      <c r="O32" s="21" t="s">
        <v>40</v>
      </c>
    </row>
    <row r="33" spans="1:16">
      <c r="A33" s="27">
        <v>23</v>
      </c>
      <c r="B33" s="27" t="s">
        <v>136</v>
      </c>
      <c r="C33" s="27">
        <v>2</v>
      </c>
      <c r="D33" s="27">
        <v>145690649</v>
      </c>
      <c r="E33" s="27" t="s">
        <v>35</v>
      </c>
      <c r="F33" s="27" t="s">
        <v>34</v>
      </c>
      <c r="G33" s="27">
        <v>-1.28784E-2</v>
      </c>
      <c r="H33" s="27">
        <v>1.8944599999999999E-3</v>
      </c>
      <c r="I33" s="27">
        <v>-6.7979015</v>
      </c>
      <c r="J33" s="2">
        <v>1.0599999999999999E-11</v>
      </c>
      <c r="K33" s="27" t="b">
        <v>0</v>
      </c>
      <c r="L33" s="27" t="s">
        <v>137</v>
      </c>
      <c r="M33" s="27" t="s">
        <v>30</v>
      </c>
      <c r="N33" s="27"/>
      <c r="O33" s="21" t="s">
        <v>40</v>
      </c>
    </row>
    <row r="34" spans="1:16">
      <c r="A34" s="27">
        <v>23</v>
      </c>
      <c r="B34" s="27" t="s">
        <v>308</v>
      </c>
      <c r="C34" s="27">
        <v>2</v>
      </c>
      <c r="D34" s="27">
        <v>145931462</v>
      </c>
      <c r="E34" s="27" t="s">
        <v>35</v>
      </c>
      <c r="F34" s="27" t="s">
        <v>34</v>
      </c>
      <c r="G34" s="27">
        <v>1.1294510000000001E-2</v>
      </c>
      <c r="H34" s="27">
        <v>1.7443199999999999E-3</v>
      </c>
      <c r="I34" s="27">
        <v>6.47502011</v>
      </c>
      <c r="J34" s="2">
        <v>9.4799999999999998E-11</v>
      </c>
      <c r="K34" s="27" t="b">
        <v>0</v>
      </c>
      <c r="L34" s="27" t="s">
        <v>137</v>
      </c>
      <c r="M34" s="27" t="s">
        <v>30</v>
      </c>
      <c r="N34" s="27"/>
      <c r="O34" s="21" t="s">
        <v>40</v>
      </c>
    </row>
    <row r="35" spans="1:16">
      <c r="A35" s="27">
        <v>23</v>
      </c>
      <c r="B35" s="27" t="s">
        <v>309</v>
      </c>
      <c r="C35" s="27">
        <v>2</v>
      </c>
      <c r="D35" s="27">
        <v>146155371</v>
      </c>
      <c r="E35" s="27" t="s">
        <v>35</v>
      </c>
      <c r="F35" s="27" t="s">
        <v>34</v>
      </c>
      <c r="G35" s="27">
        <v>1.6987410000000001E-2</v>
      </c>
      <c r="H35" s="27">
        <v>1.60301E-3</v>
      </c>
      <c r="I35" s="27">
        <v>10.5972299</v>
      </c>
      <c r="J35" s="2">
        <v>3.0699999999999999E-26</v>
      </c>
      <c r="K35" s="27" t="b">
        <v>0</v>
      </c>
      <c r="L35" s="27" t="s">
        <v>137</v>
      </c>
      <c r="M35" s="27" t="s">
        <v>30</v>
      </c>
      <c r="N35" s="27"/>
      <c r="O35" s="21" t="s">
        <v>40</v>
      </c>
    </row>
    <row r="36" spans="1:16">
      <c r="A36" s="27">
        <v>24</v>
      </c>
      <c r="B36" s="27" t="s">
        <v>310</v>
      </c>
      <c r="C36" s="27">
        <v>2</v>
      </c>
      <c r="D36" s="27">
        <v>155742894</v>
      </c>
      <c r="E36" s="27" t="s">
        <v>30</v>
      </c>
      <c r="F36" s="27" t="s">
        <v>29</v>
      </c>
      <c r="G36" s="27">
        <v>-9.8884999999999997E-3</v>
      </c>
      <c r="H36" s="27">
        <v>1.60344E-3</v>
      </c>
      <c r="I36" s="27">
        <v>-6.1670138999999997</v>
      </c>
      <c r="J36" s="2">
        <v>6.9599999999999997E-10</v>
      </c>
      <c r="K36" s="27" t="b">
        <v>0</v>
      </c>
      <c r="L36" s="27" t="s">
        <v>311</v>
      </c>
      <c r="M36" s="27" t="s">
        <v>30</v>
      </c>
      <c r="N36" s="27"/>
      <c r="O36" s="21" t="s">
        <v>40</v>
      </c>
    </row>
    <row r="37" spans="1:16" s="24" customFormat="1">
      <c r="A37" s="11">
        <v>25</v>
      </c>
      <c r="B37" s="11" t="s">
        <v>312</v>
      </c>
      <c r="C37" s="11">
        <v>2</v>
      </c>
      <c r="D37" s="11">
        <v>161876661</v>
      </c>
      <c r="E37" s="11" t="s">
        <v>29</v>
      </c>
      <c r="F37" s="11" t="s">
        <v>30</v>
      </c>
      <c r="G37" s="11">
        <v>9.8395300000000008E-3</v>
      </c>
      <c r="H37" s="11">
        <v>1.6366799999999999E-3</v>
      </c>
      <c r="I37" s="11">
        <v>6.0118684199999999</v>
      </c>
      <c r="J37" s="23">
        <v>1.8300000000000001E-9</v>
      </c>
      <c r="K37" s="11" t="b">
        <v>0</v>
      </c>
      <c r="L37" s="11" t="s">
        <v>51</v>
      </c>
      <c r="M37" s="11" t="s">
        <v>30</v>
      </c>
      <c r="N37" s="11"/>
      <c r="O37" s="18"/>
    </row>
    <row r="38" spans="1:16">
      <c r="A38" s="27">
        <v>25</v>
      </c>
      <c r="B38" s="27" t="s">
        <v>139</v>
      </c>
      <c r="C38" s="27">
        <v>2</v>
      </c>
      <c r="D38" s="27">
        <v>162007748</v>
      </c>
      <c r="E38" s="27" t="s">
        <v>29</v>
      </c>
      <c r="F38" s="27" t="s">
        <v>30</v>
      </c>
      <c r="G38" s="27">
        <v>-1.10467E-2</v>
      </c>
      <c r="H38" s="27">
        <v>1.7316300000000001E-3</v>
      </c>
      <c r="I38" s="27">
        <v>-6.3793872</v>
      </c>
      <c r="J38" s="2">
        <v>1.7800000000000001E-10</v>
      </c>
      <c r="K38" s="27" t="b">
        <v>1</v>
      </c>
      <c r="L38" s="27" t="s">
        <v>51</v>
      </c>
      <c r="M38" s="27" t="s">
        <v>30</v>
      </c>
      <c r="N38" s="27"/>
      <c r="O38" s="21" t="s">
        <v>40</v>
      </c>
    </row>
    <row r="39" spans="1:16">
      <c r="A39" s="27">
        <v>25</v>
      </c>
      <c r="B39" s="27" t="s">
        <v>53</v>
      </c>
      <c r="C39" s="27">
        <v>2</v>
      </c>
      <c r="D39" s="27">
        <v>162891848</v>
      </c>
      <c r="E39" s="27" t="s">
        <v>29</v>
      </c>
      <c r="F39" s="27" t="s">
        <v>30</v>
      </c>
      <c r="G39" s="27">
        <v>1.387475E-2</v>
      </c>
      <c r="H39" s="27">
        <v>1.6588099999999999E-3</v>
      </c>
      <c r="I39" s="27">
        <v>8.3642778900000003</v>
      </c>
      <c r="J39" s="2">
        <v>6.0499999999999997E-17</v>
      </c>
      <c r="K39" s="27" t="b">
        <v>1</v>
      </c>
      <c r="L39" s="27" t="s">
        <v>54</v>
      </c>
      <c r="M39" s="27" t="s">
        <v>30</v>
      </c>
      <c r="N39" s="27"/>
      <c r="O39" s="21" t="s">
        <v>55</v>
      </c>
    </row>
    <row r="40" spans="1:16" s="24" customFormat="1">
      <c r="A40" s="11">
        <v>26</v>
      </c>
      <c r="B40" s="11" t="s">
        <v>313</v>
      </c>
      <c r="C40" s="11">
        <v>2</v>
      </c>
      <c r="D40" s="11">
        <v>182042445</v>
      </c>
      <c r="E40" s="11" t="s">
        <v>30</v>
      </c>
      <c r="F40" s="11" t="s">
        <v>29</v>
      </c>
      <c r="G40" s="11">
        <v>-9.9117000000000007E-3</v>
      </c>
      <c r="H40" s="11">
        <v>1.6918599999999999E-3</v>
      </c>
      <c r="I40" s="11">
        <v>-5.8584415999999999</v>
      </c>
      <c r="J40" s="23">
        <v>4.6699999999999998E-9</v>
      </c>
      <c r="K40" s="11" t="b">
        <v>0</v>
      </c>
      <c r="L40" s="11" t="s">
        <v>314</v>
      </c>
      <c r="M40" s="11" t="s">
        <v>30</v>
      </c>
      <c r="N40" s="11"/>
      <c r="O40" s="18"/>
    </row>
    <row r="41" spans="1:16" s="24" customFormat="1">
      <c r="A41" s="11">
        <v>27</v>
      </c>
      <c r="B41" s="11" t="s">
        <v>315</v>
      </c>
      <c r="C41" s="11">
        <v>2</v>
      </c>
      <c r="D41" s="11">
        <v>203872228</v>
      </c>
      <c r="E41" s="11" t="s">
        <v>30</v>
      </c>
      <c r="F41" s="11" t="s">
        <v>29</v>
      </c>
      <c r="G41" s="11">
        <v>9.9415700000000003E-3</v>
      </c>
      <c r="H41" s="11">
        <v>1.7837300000000001E-3</v>
      </c>
      <c r="I41" s="11">
        <v>5.5734635099999998</v>
      </c>
      <c r="J41" s="23">
        <v>2.4999999999999999E-8</v>
      </c>
      <c r="K41" s="11" t="b">
        <v>0</v>
      </c>
      <c r="L41" s="11" t="s">
        <v>316</v>
      </c>
      <c r="M41" s="11"/>
      <c r="N41" s="11"/>
      <c r="O41" s="18"/>
      <c r="P41" s="24" t="s">
        <v>30</v>
      </c>
    </row>
    <row r="42" spans="1:16">
      <c r="A42" s="27">
        <v>28</v>
      </c>
      <c r="B42" s="27" t="s">
        <v>317</v>
      </c>
      <c r="C42" s="27">
        <v>2</v>
      </c>
      <c r="D42" s="27">
        <v>213117204</v>
      </c>
      <c r="E42" s="27" t="s">
        <v>35</v>
      </c>
      <c r="F42" s="27" t="s">
        <v>34</v>
      </c>
      <c r="G42" s="27">
        <v>1.375383E-2</v>
      </c>
      <c r="H42" s="27">
        <v>2.447E-3</v>
      </c>
      <c r="I42" s="27">
        <v>5.6206914299999999</v>
      </c>
      <c r="J42" s="2">
        <v>1.9000000000000001E-8</v>
      </c>
      <c r="K42" s="27" t="b">
        <v>1</v>
      </c>
      <c r="L42" s="27" t="s">
        <v>318</v>
      </c>
      <c r="M42" s="27"/>
      <c r="N42" s="27"/>
      <c r="O42" s="21" t="s">
        <v>40</v>
      </c>
    </row>
    <row r="43" spans="1:16">
      <c r="A43" s="27">
        <v>29</v>
      </c>
      <c r="B43" s="27" t="s">
        <v>319</v>
      </c>
      <c r="C43" s="27">
        <v>2</v>
      </c>
      <c r="D43" s="27">
        <v>226273689</v>
      </c>
      <c r="E43" s="27" t="s">
        <v>30</v>
      </c>
      <c r="F43" s="27" t="s">
        <v>29</v>
      </c>
      <c r="G43" s="27">
        <v>-1.1403999999999999E-2</v>
      </c>
      <c r="H43" s="27">
        <v>2.05397E-3</v>
      </c>
      <c r="I43" s="27">
        <v>-5.5521647999999999</v>
      </c>
      <c r="J43" s="2">
        <v>2.8200000000000001E-8</v>
      </c>
      <c r="K43" s="27" t="b">
        <v>1</v>
      </c>
      <c r="L43" s="27" t="s">
        <v>320</v>
      </c>
      <c r="M43" s="27" t="s">
        <v>30</v>
      </c>
      <c r="N43" s="27"/>
      <c r="O43" s="21" t="s">
        <v>40</v>
      </c>
    </row>
    <row r="44" spans="1:16">
      <c r="A44" s="27">
        <v>30</v>
      </c>
      <c r="B44" s="27" t="s">
        <v>56</v>
      </c>
      <c r="C44" s="27">
        <v>3</v>
      </c>
      <c r="D44" s="27">
        <v>16851755</v>
      </c>
      <c r="E44" s="27" t="s">
        <v>34</v>
      </c>
      <c r="F44" s="27" t="s">
        <v>35</v>
      </c>
      <c r="G44" s="27">
        <v>1.1687110000000001E-2</v>
      </c>
      <c r="H44" s="27">
        <v>1.66548E-3</v>
      </c>
      <c r="I44" s="27">
        <v>7.0172570700000003</v>
      </c>
      <c r="J44" s="2">
        <v>2.2600000000000001E-12</v>
      </c>
      <c r="K44" s="27" t="b">
        <v>1</v>
      </c>
      <c r="L44" s="27" t="s">
        <v>57</v>
      </c>
      <c r="M44" s="27"/>
      <c r="N44" s="27"/>
      <c r="O44" s="21" t="s">
        <v>40</v>
      </c>
    </row>
    <row r="45" spans="1:16">
      <c r="A45" s="27">
        <v>31</v>
      </c>
      <c r="B45" s="27" t="s">
        <v>140</v>
      </c>
      <c r="C45" s="27">
        <v>3</v>
      </c>
      <c r="D45" s="27">
        <v>49337120</v>
      </c>
      <c r="E45" s="27" t="s">
        <v>29</v>
      </c>
      <c r="F45" s="27" t="s">
        <v>30</v>
      </c>
      <c r="G45" s="27">
        <v>1.072032E-2</v>
      </c>
      <c r="H45" s="27">
        <v>1.61192E-3</v>
      </c>
      <c r="I45" s="27">
        <v>6.6506553500000001</v>
      </c>
      <c r="J45" s="2">
        <v>2.92E-11</v>
      </c>
      <c r="K45" s="27" t="b">
        <v>1</v>
      </c>
      <c r="L45" s="27" t="s">
        <v>59</v>
      </c>
      <c r="M45" s="27" t="s">
        <v>30</v>
      </c>
      <c r="N45" s="27"/>
      <c r="O45" s="15"/>
    </row>
    <row r="46" spans="1:16">
      <c r="A46" s="27">
        <v>31</v>
      </c>
      <c r="B46" s="27" t="s">
        <v>321</v>
      </c>
      <c r="C46" s="27">
        <v>3</v>
      </c>
      <c r="D46" s="27">
        <v>50224225</v>
      </c>
      <c r="E46" s="27" t="s">
        <v>34</v>
      </c>
      <c r="F46" s="27" t="s">
        <v>35</v>
      </c>
      <c r="G46" s="27">
        <v>1.208179E-2</v>
      </c>
      <c r="H46" s="27">
        <v>1.6762299999999999E-3</v>
      </c>
      <c r="I46" s="27">
        <v>7.2077363600000002</v>
      </c>
      <c r="J46" s="2">
        <v>5.69E-13</v>
      </c>
      <c r="K46" s="27" t="b">
        <v>1</v>
      </c>
      <c r="L46" s="27" t="s">
        <v>322</v>
      </c>
      <c r="M46" s="27" t="s">
        <v>30</v>
      </c>
      <c r="N46" s="27"/>
      <c r="O46" s="21" t="s">
        <v>40</v>
      </c>
    </row>
    <row r="47" spans="1:16">
      <c r="A47" s="27">
        <v>32</v>
      </c>
      <c r="B47" s="27" t="s">
        <v>60</v>
      </c>
      <c r="C47" s="27">
        <v>3</v>
      </c>
      <c r="D47" s="27">
        <v>55956795</v>
      </c>
      <c r="E47" s="27" t="s">
        <v>29</v>
      </c>
      <c r="F47" s="27" t="s">
        <v>30</v>
      </c>
      <c r="G47" s="27">
        <v>2.3829590000000001E-2</v>
      </c>
      <c r="H47" s="27">
        <v>3.6854399999999999E-3</v>
      </c>
      <c r="I47" s="27">
        <v>6.4658711599999998</v>
      </c>
      <c r="J47" s="2">
        <v>1.01E-10</v>
      </c>
      <c r="K47" s="27" t="b">
        <v>1</v>
      </c>
      <c r="L47" s="27" t="s">
        <v>61</v>
      </c>
      <c r="M47" s="27"/>
      <c r="N47" s="27"/>
      <c r="O47" s="21" t="s">
        <v>40</v>
      </c>
    </row>
    <row r="48" spans="1:16">
      <c r="A48" s="27">
        <v>33</v>
      </c>
      <c r="B48" s="27" t="s">
        <v>323</v>
      </c>
      <c r="C48" s="27">
        <v>3</v>
      </c>
      <c r="D48" s="27">
        <v>59434420</v>
      </c>
      <c r="E48" s="27" t="s">
        <v>34</v>
      </c>
      <c r="F48" s="27" t="s">
        <v>35</v>
      </c>
      <c r="G48" s="27">
        <v>9.2209400000000004E-3</v>
      </c>
      <c r="H48" s="27">
        <v>1.60217E-3</v>
      </c>
      <c r="I48" s="27">
        <v>5.75528628</v>
      </c>
      <c r="J48" s="2">
        <v>8.6499999999999997E-9</v>
      </c>
      <c r="K48" s="27" t="b">
        <v>0</v>
      </c>
      <c r="L48" s="27" t="s">
        <v>324</v>
      </c>
      <c r="M48" s="27"/>
      <c r="N48" s="27"/>
      <c r="O48" s="21" t="s">
        <v>40</v>
      </c>
    </row>
    <row r="49" spans="1:16">
      <c r="A49" s="27">
        <v>34</v>
      </c>
      <c r="B49" s="27" t="s">
        <v>325</v>
      </c>
      <c r="C49" s="27">
        <v>3</v>
      </c>
      <c r="D49" s="27">
        <v>71060640</v>
      </c>
      <c r="E49" s="27" t="s">
        <v>30</v>
      </c>
      <c r="F49" s="27" t="s">
        <v>29</v>
      </c>
      <c r="G49" s="27">
        <v>9.5286199999999998E-3</v>
      </c>
      <c r="H49" s="27">
        <v>1.6071099999999999E-3</v>
      </c>
      <c r="I49" s="27">
        <v>5.9290534399999997</v>
      </c>
      <c r="J49" s="2">
        <v>3.05E-9</v>
      </c>
      <c r="K49" s="27" t="b">
        <v>1</v>
      </c>
      <c r="L49" s="27" t="s">
        <v>326</v>
      </c>
      <c r="M49" s="27"/>
      <c r="N49" s="27"/>
      <c r="O49" s="21" t="s">
        <v>40</v>
      </c>
    </row>
    <row r="50" spans="1:16">
      <c r="A50" s="27">
        <v>35</v>
      </c>
      <c r="B50" s="27" t="s">
        <v>327</v>
      </c>
      <c r="C50" s="27">
        <v>3</v>
      </c>
      <c r="D50" s="27">
        <v>75009019</v>
      </c>
      <c r="E50" s="27" t="s">
        <v>29</v>
      </c>
      <c r="F50" s="27" t="s">
        <v>34</v>
      </c>
      <c r="G50" s="27">
        <v>-1.3901800000000001E-2</v>
      </c>
      <c r="H50" s="27">
        <v>2.1125300000000001E-3</v>
      </c>
      <c r="I50" s="27">
        <v>-6.5806380000000004</v>
      </c>
      <c r="J50" s="2">
        <v>4.6800000000000003E-11</v>
      </c>
      <c r="K50" s="27" t="b">
        <v>0</v>
      </c>
      <c r="L50" s="27" t="s">
        <v>144</v>
      </c>
      <c r="M50" s="27" t="s">
        <v>30</v>
      </c>
      <c r="N50" s="27"/>
      <c r="O50" s="21" t="s">
        <v>40</v>
      </c>
    </row>
    <row r="51" spans="1:16" s="24" customFormat="1">
      <c r="A51" s="11">
        <v>36</v>
      </c>
      <c r="B51" s="11" t="s">
        <v>232</v>
      </c>
      <c r="C51" s="11">
        <v>3</v>
      </c>
      <c r="D51" s="11">
        <v>84892866</v>
      </c>
      <c r="E51" s="11" t="s">
        <v>29</v>
      </c>
      <c r="F51" s="11" t="s">
        <v>30</v>
      </c>
      <c r="G51" s="11">
        <v>-9.4414000000000008E-3</v>
      </c>
      <c r="H51" s="11">
        <v>1.6067399999999999E-3</v>
      </c>
      <c r="I51" s="11">
        <v>-5.8760998000000004</v>
      </c>
      <c r="J51" s="23">
        <v>4.2000000000000004E-9</v>
      </c>
      <c r="K51" s="11" t="b">
        <v>0</v>
      </c>
      <c r="L51" s="11" t="s">
        <v>63</v>
      </c>
      <c r="M51" s="11" t="s">
        <v>30</v>
      </c>
      <c r="N51" s="11"/>
      <c r="O51" s="18"/>
    </row>
    <row r="52" spans="1:16">
      <c r="A52" s="27">
        <v>36</v>
      </c>
      <c r="B52" s="27" t="s">
        <v>62</v>
      </c>
      <c r="C52" s="27">
        <v>3</v>
      </c>
      <c r="D52" s="27">
        <v>85513793</v>
      </c>
      <c r="E52" s="27" t="s">
        <v>34</v>
      </c>
      <c r="F52" s="27" t="s">
        <v>35</v>
      </c>
      <c r="G52" s="27">
        <v>1.6005160000000001E-2</v>
      </c>
      <c r="H52" s="27">
        <v>1.66209E-3</v>
      </c>
      <c r="I52" s="27">
        <v>9.6295119200000006</v>
      </c>
      <c r="J52" s="2">
        <v>5.9999999999999998E-22</v>
      </c>
      <c r="K52" s="27" t="b">
        <v>1</v>
      </c>
      <c r="L52" s="27" t="s">
        <v>63</v>
      </c>
      <c r="M52" s="27" t="s">
        <v>30</v>
      </c>
      <c r="N52" s="27"/>
      <c r="O52" s="21" t="s">
        <v>64</v>
      </c>
    </row>
    <row r="53" spans="1:16">
      <c r="A53" s="27">
        <v>36</v>
      </c>
      <c r="B53" s="27" t="s">
        <v>145</v>
      </c>
      <c r="C53" s="27">
        <v>3</v>
      </c>
      <c r="D53" s="27">
        <v>85875659</v>
      </c>
      <c r="E53" s="27" t="s">
        <v>30</v>
      </c>
      <c r="F53" s="27" t="s">
        <v>29</v>
      </c>
      <c r="G53" s="27">
        <v>-1.21577E-2</v>
      </c>
      <c r="H53" s="27">
        <v>1.66866E-3</v>
      </c>
      <c r="I53" s="27">
        <v>-7.2859046999999997</v>
      </c>
      <c r="J53" s="2">
        <v>3.2E-13</v>
      </c>
      <c r="K53" s="27" t="b">
        <v>1</v>
      </c>
      <c r="L53" s="27" t="s">
        <v>63</v>
      </c>
      <c r="M53" s="27" t="s">
        <v>30</v>
      </c>
      <c r="N53" s="27"/>
      <c r="O53" s="21" t="s">
        <v>40</v>
      </c>
    </row>
    <row r="54" spans="1:16">
      <c r="A54" s="27">
        <v>36</v>
      </c>
      <c r="B54" s="27" t="s">
        <v>328</v>
      </c>
      <c r="C54" s="27">
        <v>3</v>
      </c>
      <c r="D54" s="27">
        <v>85964737</v>
      </c>
      <c r="E54" s="27" t="s">
        <v>34</v>
      </c>
      <c r="F54" s="27" t="s">
        <v>35</v>
      </c>
      <c r="G54" s="27">
        <v>1.287137E-2</v>
      </c>
      <c r="H54" s="27">
        <v>2.1749400000000002E-3</v>
      </c>
      <c r="I54" s="27">
        <v>5.9180376299999997</v>
      </c>
      <c r="J54" s="2">
        <v>3.2599999999999999E-9</v>
      </c>
      <c r="K54" s="27" t="b">
        <v>1</v>
      </c>
      <c r="L54" s="27" t="s">
        <v>63</v>
      </c>
      <c r="M54" s="27" t="s">
        <v>30</v>
      </c>
      <c r="N54" s="27"/>
      <c r="O54" s="21" t="s">
        <v>40</v>
      </c>
    </row>
    <row r="55" spans="1:16">
      <c r="A55" s="27">
        <v>37</v>
      </c>
      <c r="B55" s="27" t="s">
        <v>146</v>
      </c>
      <c r="C55" s="27">
        <v>3</v>
      </c>
      <c r="D55" s="27">
        <v>114165901</v>
      </c>
      <c r="E55" s="27" t="s">
        <v>29</v>
      </c>
      <c r="F55" s="27" t="s">
        <v>34</v>
      </c>
      <c r="G55" s="27">
        <v>-1.09062E-2</v>
      </c>
      <c r="H55" s="27">
        <v>1.79992E-3</v>
      </c>
      <c r="I55" s="27">
        <v>-6.0592955000000002</v>
      </c>
      <c r="J55" s="2">
        <v>1.37E-9</v>
      </c>
      <c r="K55" s="27" t="b">
        <v>1</v>
      </c>
      <c r="L55" s="27" t="s">
        <v>147</v>
      </c>
      <c r="M55" s="27"/>
      <c r="N55" s="27"/>
      <c r="O55" s="21" t="s">
        <v>40</v>
      </c>
    </row>
    <row r="56" spans="1:16">
      <c r="A56" s="27">
        <v>38</v>
      </c>
      <c r="B56" s="27" t="s">
        <v>148</v>
      </c>
      <c r="C56" s="27">
        <v>3</v>
      </c>
      <c r="D56" s="27">
        <v>117796083</v>
      </c>
      <c r="E56" s="27" t="s">
        <v>34</v>
      </c>
      <c r="F56" s="27" t="s">
        <v>35</v>
      </c>
      <c r="G56" s="27">
        <v>-1.6715600000000001E-2</v>
      </c>
      <c r="H56" s="27">
        <v>2.32204E-3</v>
      </c>
      <c r="I56" s="27">
        <v>-7.1986948000000002</v>
      </c>
      <c r="J56" s="2">
        <v>6.0800000000000003E-13</v>
      </c>
      <c r="K56" s="27" t="b">
        <v>0</v>
      </c>
      <c r="L56" s="27" t="s">
        <v>149</v>
      </c>
      <c r="M56" s="27" t="s">
        <v>30</v>
      </c>
      <c r="N56" s="27"/>
      <c r="O56" s="21" t="s">
        <v>40</v>
      </c>
    </row>
    <row r="57" spans="1:16">
      <c r="A57" s="27">
        <v>39</v>
      </c>
      <c r="B57" s="27" t="s">
        <v>329</v>
      </c>
      <c r="C57" s="27">
        <v>3</v>
      </c>
      <c r="D57" s="27">
        <v>157950607</v>
      </c>
      <c r="E57" s="27" t="s">
        <v>35</v>
      </c>
      <c r="F57" s="27" t="s">
        <v>34</v>
      </c>
      <c r="G57" s="27">
        <v>-9.9141999999999997E-3</v>
      </c>
      <c r="H57" s="27">
        <v>1.6801699999999999E-3</v>
      </c>
      <c r="I57" s="27">
        <v>-5.9006961999999996</v>
      </c>
      <c r="J57" s="2">
        <v>3.6199999999999999E-9</v>
      </c>
      <c r="K57" s="27" t="b">
        <v>1</v>
      </c>
      <c r="L57" s="27" t="s">
        <v>330</v>
      </c>
      <c r="M57" s="27"/>
      <c r="N57" s="27"/>
      <c r="O57" s="21" t="s">
        <v>40</v>
      </c>
    </row>
    <row r="58" spans="1:16">
      <c r="A58" s="27">
        <v>40</v>
      </c>
      <c r="B58" s="27" t="s">
        <v>331</v>
      </c>
      <c r="C58" s="27">
        <v>4</v>
      </c>
      <c r="D58" s="27">
        <v>28417836</v>
      </c>
      <c r="E58" s="27" t="s">
        <v>34</v>
      </c>
      <c r="F58" s="27" t="s">
        <v>35</v>
      </c>
      <c r="G58" s="27">
        <v>1.1562309999999999E-2</v>
      </c>
      <c r="H58" s="27">
        <v>1.7394800000000001E-3</v>
      </c>
      <c r="I58" s="27">
        <v>6.6470092999999997</v>
      </c>
      <c r="J58" s="2">
        <v>2.9900000000000001E-11</v>
      </c>
      <c r="K58" s="27" t="b">
        <v>0</v>
      </c>
      <c r="L58" s="27"/>
      <c r="M58" s="27" t="s">
        <v>30</v>
      </c>
      <c r="N58" s="27"/>
      <c r="O58" s="15"/>
    </row>
    <row r="59" spans="1:16" s="24" customFormat="1">
      <c r="A59" s="11">
        <v>41</v>
      </c>
      <c r="B59" s="11" t="s">
        <v>332</v>
      </c>
      <c r="C59" s="11">
        <v>4</v>
      </c>
      <c r="D59" s="11">
        <v>31180225</v>
      </c>
      <c r="E59" s="11" t="s">
        <v>35</v>
      </c>
      <c r="F59" s="11" t="s">
        <v>34</v>
      </c>
      <c r="G59" s="11">
        <v>-9.2318999999999995E-3</v>
      </c>
      <c r="H59" s="11">
        <v>1.60495E-3</v>
      </c>
      <c r="I59" s="11">
        <v>-5.7521163</v>
      </c>
      <c r="J59" s="23">
        <v>8.8100000000000008E-9</v>
      </c>
      <c r="K59" s="11" t="b">
        <v>0</v>
      </c>
      <c r="L59" s="11" t="s">
        <v>333</v>
      </c>
      <c r="M59" s="11"/>
      <c r="N59" s="11"/>
      <c r="O59" s="18"/>
      <c r="P59" s="24" t="s">
        <v>30</v>
      </c>
    </row>
    <row r="60" spans="1:16" s="24" customFormat="1">
      <c r="A60" s="11">
        <v>42</v>
      </c>
      <c r="B60" s="11" t="s">
        <v>151</v>
      </c>
      <c r="C60" s="11">
        <v>4</v>
      </c>
      <c r="D60" s="11">
        <v>67847604</v>
      </c>
      <c r="E60" s="11" t="s">
        <v>30</v>
      </c>
      <c r="F60" s="11" t="s">
        <v>29</v>
      </c>
      <c r="G60" s="11">
        <v>1.7892499999999999E-2</v>
      </c>
      <c r="H60" s="11">
        <v>2.7213300000000001E-3</v>
      </c>
      <c r="I60" s="11">
        <v>6.5749159600000002</v>
      </c>
      <c r="J60" s="23">
        <v>4.8699999999999997E-11</v>
      </c>
      <c r="K60" s="11" t="b">
        <v>0</v>
      </c>
      <c r="L60" s="11" t="s">
        <v>152</v>
      </c>
      <c r="M60" s="11" t="s">
        <v>30</v>
      </c>
      <c r="N60" s="11"/>
      <c r="O60" s="18"/>
    </row>
    <row r="61" spans="1:16">
      <c r="A61" s="27">
        <v>43</v>
      </c>
      <c r="B61" s="27" t="s">
        <v>334</v>
      </c>
      <c r="C61" s="27">
        <v>4</v>
      </c>
      <c r="D61" s="27">
        <v>94079014</v>
      </c>
      <c r="E61" s="27" t="s">
        <v>34</v>
      </c>
      <c r="F61" s="27" t="s">
        <v>35</v>
      </c>
      <c r="G61" s="27">
        <v>9.5217800000000005E-3</v>
      </c>
      <c r="H61" s="27">
        <v>1.6037499999999999E-3</v>
      </c>
      <c r="I61" s="27">
        <v>5.9372123400000003</v>
      </c>
      <c r="J61" s="2">
        <v>2.8999999999999999E-9</v>
      </c>
      <c r="K61" s="27" t="b">
        <v>1</v>
      </c>
      <c r="L61" s="27" t="s">
        <v>335</v>
      </c>
      <c r="M61" s="27" t="s">
        <v>30</v>
      </c>
      <c r="N61" s="27"/>
      <c r="O61" s="21" t="s">
        <v>40</v>
      </c>
    </row>
    <row r="62" spans="1:16" s="24" customFormat="1">
      <c r="A62" s="11">
        <v>44</v>
      </c>
      <c r="B62" s="11" t="s">
        <v>153</v>
      </c>
      <c r="C62" s="11">
        <v>4</v>
      </c>
      <c r="D62" s="11">
        <v>103008037</v>
      </c>
      <c r="E62" s="11" t="s">
        <v>30</v>
      </c>
      <c r="F62" s="11" t="s">
        <v>29</v>
      </c>
      <c r="G62" s="11">
        <v>9.3593400000000007E-3</v>
      </c>
      <c r="H62" s="11">
        <v>1.65514E-3</v>
      </c>
      <c r="I62" s="11">
        <v>5.6547075700000002</v>
      </c>
      <c r="J62" s="23">
        <v>1.5600000000000001E-8</v>
      </c>
      <c r="K62" s="11" t="b">
        <v>0</v>
      </c>
      <c r="L62" s="11" t="s">
        <v>66</v>
      </c>
      <c r="M62" s="11"/>
      <c r="N62" s="11" t="s">
        <v>30</v>
      </c>
      <c r="O62" s="18"/>
    </row>
    <row r="63" spans="1:16">
      <c r="A63" s="27">
        <v>45</v>
      </c>
      <c r="B63" s="27" t="s">
        <v>67</v>
      </c>
      <c r="C63" s="27">
        <v>4</v>
      </c>
      <c r="D63" s="27">
        <v>112467612</v>
      </c>
      <c r="E63" s="27" t="s">
        <v>34</v>
      </c>
      <c r="F63" s="27" t="s">
        <v>35</v>
      </c>
      <c r="G63" s="27">
        <v>-1.43613E-2</v>
      </c>
      <c r="H63" s="27">
        <v>2.1323000000000002E-3</v>
      </c>
      <c r="I63" s="27">
        <v>-6.7351269</v>
      </c>
      <c r="J63" s="2">
        <v>1.64E-11</v>
      </c>
      <c r="K63" s="27" t="b">
        <v>0</v>
      </c>
      <c r="L63" s="27" t="s">
        <v>68</v>
      </c>
      <c r="M63" s="27"/>
      <c r="N63" s="27"/>
      <c r="O63" s="21" t="s">
        <v>40</v>
      </c>
    </row>
    <row r="64" spans="1:16">
      <c r="A64" s="27">
        <v>46</v>
      </c>
      <c r="B64" s="27" t="s">
        <v>154</v>
      </c>
      <c r="C64" s="27">
        <v>4</v>
      </c>
      <c r="D64" s="27">
        <v>140937114</v>
      </c>
      <c r="E64" s="27" t="s">
        <v>29</v>
      </c>
      <c r="F64" s="27" t="s">
        <v>30</v>
      </c>
      <c r="G64" s="27">
        <v>-1.17667E-2</v>
      </c>
      <c r="H64" s="27">
        <v>1.6700599999999999E-3</v>
      </c>
      <c r="I64" s="27">
        <v>-7.0457014999999998</v>
      </c>
      <c r="J64" s="2">
        <v>1.85E-12</v>
      </c>
      <c r="K64" s="27" t="b">
        <v>1</v>
      </c>
      <c r="L64" s="27" t="s">
        <v>155</v>
      </c>
      <c r="M64" s="27" t="s">
        <v>30</v>
      </c>
      <c r="N64" s="27"/>
      <c r="O64" s="21" t="s">
        <v>40</v>
      </c>
    </row>
    <row r="65" spans="1:16">
      <c r="A65" s="27">
        <v>47</v>
      </c>
      <c r="B65" s="27" t="s">
        <v>336</v>
      </c>
      <c r="C65" s="27">
        <v>4</v>
      </c>
      <c r="D65" s="27">
        <v>147797214</v>
      </c>
      <c r="E65" s="27" t="s">
        <v>34</v>
      </c>
      <c r="F65" s="27" t="s">
        <v>35</v>
      </c>
      <c r="G65" s="27">
        <v>-1.2189500000000001E-2</v>
      </c>
      <c r="H65" s="27">
        <v>1.6314700000000001E-3</v>
      </c>
      <c r="I65" s="27">
        <v>-7.4714736000000004</v>
      </c>
      <c r="J65" s="2">
        <v>7.93E-14</v>
      </c>
      <c r="K65" s="27" t="b">
        <v>1</v>
      </c>
      <c r="L65" s="27" t="s">
        <v>157</v>
      </c>
      <c r="M65" s="27" t="s">
        <v>30</v>
      </c>
      <c r="N65" s="27"/>
      <c r="O65" s="21" t="s">
        <v>40</v>
      </c>
    </row>
    <row r="66" spans="1:16">
      <c r="A66" s="27">
        <v>48</v>
      </c>
      <c r="B66" s="27" t="s">
        <v>337</v>
      </c>
      <c r="C66" s="27">
        <v>5</v>
      </c>
      <c r="D66" s="27">
        <v>30813302</v>
      </c>
      <c r="E66" s="27" t="s">
        <v>29</v>
      </c>
      <c r="F66" s="27" t="s">
        <v>30</v>
      </c>
      <c r="G66" s="27">
        <v>-8.8842999999999995E-3</v>
      </c>
      <c r="H66" s="27">
        <v>1.6099300000000001E-3</v>
      </c>
      <c r="I66" s="27">
        <v>-5.5184669</v>
      </c>
      <c r="J66" s="2">
        <v>3.4200000000000002E-8</v>
      </c>
      <c r="K66" s="27" t="b">
        <v>0</v>
      </c>
      <c r="L66" s="27" t="s">
        <v>338</v>
      </c>
      <c r="M66" s="27"/>
      <c r="N66" s="27"/>
      <c r="O66" s="21" t="s">
        <v>40</v>
      </c>
    </row>
    <row r="67" spans="1:16" s="24" customFormat="1">
      <c r="A67" s="11">
        <v>49</v>
      </c>
      <c r="B67" s="11" t="s">
        <v>339</v>
      </c>
      <c r="C67" s="11">
        <v>5</v>
      </c>
      <c r="D67" s="11">
        <v>51889383</v>
      </c>
      <c r="E67" s="11" t="s">
        <v>34</v>
      </c>
      <c r="F67" s="11" t="s">
        <v>35</v>
      </c>
      <c r="G67" s="11">
        <v>-8.8397000000000007E-3</v>
      </c>
      <c r="H67" s="11">
        <v>1.6104800000000001E-3</v>
      </c>
      <c r="I67" s="11">
        <v>-5.4888383000000003</v>
      </c>
      <c r="J67" s="23">
        <v>4.0499999999999999E-8</v>
      </c>
      <c r="K67" s="11" t="b">
        <v>0</v>
      </c>
      <c r="L67" s="11" t="s">
        <v>340</v>
      </c>
      <c r="M67" s="11"/>
      <c r="N67" s="11"/>
      <c r="O67" s="18"/>
      <c r="P67" s="24" t="s">
        <v>30</v>
      </c>
    </row>
    <row r="68" spans="1:16">
      <c r="A68" s="27">
        <v>50</v>
      </c>
      <c r="B68" s="27" t="s">
        <v>158</v>
      </c>
      <c r="C68" s="27">
        <v>5</v>
      </c>
      <c r="D68" s="27">
        <v>60443427</v>
      </c>
      <c r="E68" s="27" t="s">
        <v>34</v>
      </c>
      <c r="F68" s="27" t="s">
        <v>35</v>
      </c>
      <c r="G68" s="27">
        <v>1.3259689999999999E-2</v>
      </c>
      <c r="H68" s="27">
        <v>1.89163E-3</v>
      </c>
      <c r="I68" s="27">
        <v>7.0096682599999998</v>
      </c>
      <c r="J68" s="2">
        <v>2.3900000000000001E-12</v>
      </c>
      <c r="K68" s="27" t="b">
        <v>1</v>
      </c>
      <c r="L68" s="27" t="s">
        <v>159</v>
      </c>
      <c r="M68" s="27" t="s">
        <v>30</v>
      </c>
      <c r="N68" s="27"/>
      <c r="O68" s="21" t="s">
        <v>55</v>
      </c>
    </row>
    <row r="69" spans="1:16">
      <c r="A69" s="27">
        <v>51</v>
      </c>
      <c r="B69" s="27" t="s">
        <v>160</v>
      </c>
      <c r="C69" s="27">
        <v>5</v>
      </c>
      <c r="D69" s="27">
        <v>87712519</v>
      </c>
      <c r="E69" s="27" t="s">
        <v>34</v>
      </c>
      <c r="F69" s="27" t="s">
        <v>29</v>
      </c>
      <c r="G69" s="27">
        <v>-1.1863800000000001E-2</v>
      </c>
      <c r="H69" s="27">
        <v>1.6017399999999999E-3</v>
      </c>
      <c r="I69" s="27">
        <v>-7.4068391</v>
      </c>
      <c r="J69" s="2">
        <v>1.2900000000000001E-13</v>
      </c>
      <c r="K69" s="27" t="b">
        <v>0</v>
      </c>
      <c r="L69" s="27" t="s">
        <v>161</v>
      </c>
      <c r="M69" s="27" t="s">
        <v>30</v>
      </c>
      <c r="N69" s="27"/>
      <c r="O69" s="21" t="s">
        <v>40</v>
      </c>
    </row>
    <row r="70" spans="1:16" s="24" customFormat="1">
      <c r="A70" s="11">
        <v>52</v>
      </c>
      <c r="B70" s="11" t="s">
        <v>341</v>
      </c>
      <c r="C70" s="11">
        <v>5</v>
      </c>
      <c r="D70" s="11">
        <v>88880147</v>
      </c>
      <c r="E70" s="11" t="s">
        <v>34</v>
      </c>
      <c r="F70" s="11" t="s">
        <v>35</v>
      </c>
      <c r="G70" s="11">
        <v>-8.8167999999999996E-3</v>
      </c>
      <c r="H70" s="11">
        <v>1.6021099999999999E-3</v>
      </c>
      <c r="I70" s="11">
        <v>-5.5032443999999998</v>
      </c>
      <c r="J70" s="23">
        <v>3.7300000000000003E-8</v>
      </c>
      <c r="K70" s="11" t="b">
        <v>0</v>
      </c>
      <c r="L70" s="11" t="s">
        <v>342</v>
      </c>
      <c r="M70" s="11" t="s">
        <v>30</v>
      </c>
      <c r="N70" s="11"/>
      <c r="O70" s="18"/>
    </row>
    <row r="71" spans="1:16" s="24" customFormat="1">
      <c r="A71" s="11">
        <v>53</v>
      </c>
      <c r="B71" s="11" t="s">
        <v>343</v>
      </c>
      <c r="C71" s="11">
        <v>5</v>
      </c>
      <c r="D71" s="11">
        <v>93995589</v>
      </c>
      <c r="E71" s="11" t="s">
        <v>34</v>
      </c>
      <c r="F71" s="11" t="s">
        <v>35</v>
      </c>
      <c r="G71" s="11">
        <v>8.7679300000000002E-3</v>
      </c>
      <c r="H71" s="11">
        <v>1.60797E-3</v>
      </c>
      <c r="I71" s="11">
        <v>5.4527785800000004</v>
      </c>
      <c r="J71" s="23">
        <v>4.9600000000000001E-8</v>
      </c>
      <c r="K71" s="11" t="b">
        <v>1</v>
      </c>
      <c r="L71" s="11" t="s">
        <v>344</v>
      </c>
      <c r="M71" s="11" t="s">
        <v>30</v>
      </c>
      <c r="N71" s="11"/>
      <c r="O71" s="18"/>
    </row>
    <row r="72" spans="1:16">
      <c r="A72" s="27">
        <v>53</v>
      </c>
      <c r="B72" s="27" t="s">
        <v>345</v>
      </c>
      <c r="C72" s="27">
        <v>5</v>
      </c>
      <c r="D72" s="27">
        <v>94200125</v>
      </c>
      <c r="E72" s="27" t="s">
        <v>35</v>
      </c>
      <c r="F72" s="27" t="s">
        <v>30</v>
      </c>
      <c r="G72" s="27">
        <v>-1.0723399999999999E-2</v>
      </c>
      <c r="H72" s="27">
        <v>1.9209100000000001E-3</v>
      </c>
      <c r="I72" s="27">
        <v>-5.5824768000000002</v>
      </c>
      <c r="J72" s="2">
        <v>2.37E-8</v>
      </c>
      <c r="K72" s="27" t="b">
        <v>1</v>
      </c>
      <c r="L72" s="27" t="s">
        <v>346</v>
      </c>
      <c r="M72" s="27" t="s">
        <v>30</v>
      </c>
      <c r="N72" s="27"/>
      <c r="O72" s="21" t="s">
        <v>40</v>
      </c>
    </row>
    <row r="73" spans="1:16">
      <c r="A73" s="27">
        <v>54</v>
      </c>
      <c r="B73" s="27" t="s">
        <v>347</v>
      </c>
      <c r="C73" s="27">
        <v>5</v>
      </c>
      <c r="D73" s="27">
        <v>103816655</v>
      </c>
      <c r="E73" s="27" t="s">
        <v>30</v>
      </c>
      <c r="F73" s="27" t="s">
        <v>35</v>
      </c>
      <c r="G73" s="27">
        <v>-1.5670699999999999E-2</v>
      </c>
      <c r="H73" s="27">
        <v>2.2188099999999999E-3</v>
      </c>
      <c r="I73" s="27">
        <v>-7.0626708000000002</v>
      </c>
      <c r="J73" s="2">
        <v>1.6299999999999999E-12</v>
      </c>
      <c r="K73" s="27" t="b">
        <v>0</v>
      </c>
      <c r="L73" s="27" t="s">
        <v>163</v>
      </c>
      <c r="M73" s="27" t="s">
        <v>30</v>
      </c>
      <c r="N73" s="27"/>
      <c r="O73" s="21" t="s">
        <v>40</v>
      </c>
    </row>
    <row r="74" spans="1:16">
      <c r="A74" s="27">
        <v>55</v>
      </c>
      <c r="B74" s="27" t="s">
        <v>348</v>
      </c>
      <c r="C74" s="27">
        <v>5</v>
      </c>
      <c r="D74" s="27">
        <v>106840779</v>
      </c>
      <c r="E74" s="27" t="s">
        <v>34</v>
      </c>
      <c r="F74" s="27" t="s">
        <v>35</v>
      </c>
      <c r="G74" s="27">
        <v>-1.29838E-2</v>
      </c>
      <c r="H74" s="27">
        <v>2.25676E-3</v>
      </c>
      <c r="I74" s="27">
        <v>-5.7533073999999997</v>
      </c>
      <c r="J74" s="2">
        <v>8.7500000000000006E-9</v>
      </c>
      <c r="K74" s="27" t="b">
        <v>1</v>
      </c>
      <c r="L74" s="27" t="s">
        <v>349</v>
      </c>
      <c r="M74" s="27" t="s">
        <v>30</v>
      </c>
      <c r="N74" s="27"/>
      <c r="O74" s="21" t="s">
        <v>40</v>
      </c>
    </row>
    <row r="75" spans="1:16">
      <c r="A75" s="27">
        <v>55</v>
      </c>
      <c r="B75" s="27" t="s">
        <v>350</v>
      </c>
      <c r="C75" s="27">
        <v>5</v>
      </c>
      <c r="D75" s="27">
        <v>107365642</v>
      </c>
      <c r="E75" s="27" t="s">
        <v>35</v>
      </c>
      <c r="F75" s="27" t="s">
        <v>34</v>
      </c>
      <c r="G75" s="27">
        <v>9.3692099999999993E-3</v>
      </c>
      <c r="H75" s="27">
        <v>1.64273E-3</v>
      </c>
      <c r="I75" s="27">
        <v>5.7034562700000002</v>
      </c>
      <c r="J75" s="2">
        <v>1.1700000000000001E-8</v>
      </c>
      <c r="K75" s="27" t="b">
        <v>1</v>
      </c>
      <c r="L75" s="27" t="s">
        <v>351</v>
      </c>
      <c r="M75" s="27" t="s">
        <v>30</v>
      </c>
      <c r="N75" s="27"/>
      <c r="O75" s="21" t="s">
        <v>40</v>
      </c>
    </row>
    <row r="76" spans="1:16">
      <c r="A76" s="27">
        <v>56</v>
      </c>
      <c r="B76" s="27" t="s">
        <v>352</v>
      </c>
      <c r="C76" s="27">
        <v>5</v>
      </c>
      <c r="D76" s="27">
        <v>154839646</v>
      </c>
      <c r="E76" s="27" t="s">
        <v>30</v>
      </c>
      <c r="F76" s="27" t="s">
        <v>29</v>
      </c>
      <c r="G76" s="27">
        <v>1.2090740000000001E-2</v>
      </c>
      <c r="H76" s="27">
        <v>1.8778899999999999E-3</v>
      </c>
      <c r="I76" s="27">
        <v>6.4384839500000002</v>
      </c>
      <c r="J76" s="2">
        <v>1.21E-10</v>
      </c>
      <c r="K76" s="27" t="b">
        <v>0</v>
      </c>
      <c r="L76" s="27" t="s">
        <v>353</v>
      </c>
      <c r="M76" s="27" t="s">
        <v>30</v>
      </c>
      <c r="N76" s="27"/>
      <c r="O76" s="21" t="s">
        <v>40</v>
      </c>
    </row>
    <row r="77" spans="1:16">
      <c r="A77" s="27">
        <v>57</v>
      </c>
      <c r="B77" s="27" t="s">
        <v>354</v>
      </c>
      <c r="C77" s="27">
        <v>5</v>
      </c>
      <c r="D77" s="27">
        <v>157740602</v>
      </c>
      <c r="E77" s="27" t="s">
        <v>34</v>
      </c>
      <c r="F77" s="27" t="s">
        <v>35</v>
      </c>
      <c r="G77" s="27">
        <v>1.098916E-2</v>
      </c>
      <c r="H77" s="27">
        <v>1.7378700000000001E-3</v>
      </c>
      <c r="I77" s="27">
        <v>6.3233458599999999</v>
      </c>
      <c r="J77" s="2">
        <v>2.5599999999999999E-10</v>
      </c>
      <c r="K77" s="27" t="b">
        <v>0</v>
      </c>
      <c r="L77" s="27" t="s">
        <v>355</v>
      </c>
      <c r="M77" s="27" t="s">
        <v>30</v>
      </c>
      <c r="N77" s="27"/>
      <c r="O77" s="21" t="s">
        <v>40</v>
      </c>
    </row>
    <row r="78" spans="1:16" ht="14.25" customHeight="1">
      <c r="A78" s="27">
        <v>58</v>
      </c>
      <c r="B78" s="27" t="s">
        <v>356</v>
      </c>
      <c r="C78" s="27">
        <v>5</v>
      </c>
      <c r="D78" s="27">
        <v>166990695</v>
      </c>
      <c r="E78" s="27" t="s">
        <v>35</v>
      </c>
      <c r="F78" s="27" t="s">
        <v>34</v>
      </c>
      <c r="G78" s="27">
        <v>1.3548370000000001E-2</v>
      </c>
      <c r="H78" s="27">
        <v>1.6705299999999999E-3</v>
      </c>
      <c r="I78" s="27">
        <v>8.1102192500000001</v>
      </c>
      <c r="J78" s="2">
        <v>5.0500000000000002E-16</v>
      </c>
      <c r="K78" s="27" t="b">
        <v>1</v>
      </c>
      <c r="L78" s="27" t="s">
        <v>165</v>
      </c>
      <c r="M78" s="27" t="s">
        <v>30</v>
      </c>
      <c r="N78" s="27"/>
      <c r="O78" s="21" t="s">
        <v>55</v>
      </c>
    </row>
    <row r="79" spans="1:16">
      <c r="A79" s="27">
        <v>59</v>
      </c>
      <c r="B79" s="27" t="s">
        <v>357</v>
      </c>
      <c r="C79" s="27">
        <v>5</v>
      </c>
      <c r="D79" s="27">
        <v>170334100</v>
      </c>
      <c r="E79" s="27" t="s">
        <v>30</v>
      </c>
      <c r="F79" s="27" t="s">
        <v>29</v>
      </c>
      <c r="G79" s="27">
        <v>-9.6086999999999995E-3</v>
      </c>
      <c r="H79" s="27">
        <v>1.70852E-3</v>
      </c>
      <c r="I79" s="27">
        <v>-5.6240341999999997</v>
      </c>
      <c r="J79" s="2">
        <v>1.8699999999999999E-8</v>
      </c>
      <c r="K79" s="27" t="b">
        <v>1</v>
      </c>
      <c r="L79" s="27" t="s">
        <v>358</v>
      </c>
      <c r="M79" s="27"/>
      <c r="N79" s="27"/>
      <c r="O79" s="21" t="s">
        <v>40</v>
      </c>
    </row>
    <row r="80" spans="1:16">
      <c r="A80" s="27">
        <v>60</v>
      </c>
      <c r="B80" s="27" t="s">
        <v>359</v>
      </c>
      <c r="C80" s="27">
        <v>6</v>
      </c>
      <c r="D80" s="27">
        <v>11487534</v>
      </c>
      <c r="E80" s="27" t="s">
        <v>34</v>
      </c>
      <c r="F80" s="27" t="s">
        <v>35</v>
      </c>
      <c r="G80" s="27">
        <v>1.998583E-2</v>
      </c>
      <c r="H80" s="27">
        <v>3.45692E-3</v>
      </c>
      <c r="I80" s="27">
        <v>5.7814055599999996</v>
      </c>
      <c r="J80" s="2">
        <v>7.4099999999999998E-9</v>
      </c>
      <c r="K80" s="27" t="b">
        <v>0</v>
      </c>
      <c r="L80" s="27" t="s">
        <v>72</v>
      </c>
      <c r="M80" s="27"/>
      <c r="N80" s="27"/>
      <c r="O80" s="21"/>
      <c r="P80" t="s">
        <v>30</v>
      </c>
    </row>
    <row r="81" spans="1:16">
      <c r="A81" s="27">
        <v>61</v>
      </c>
      <c r="B81" s="27" t="s">
        <v>360</v>
      </c>
      <c r="C81" s="27">
        <v>6</v>
      </c>
      <c r="D81" s="27">
        <v>26255451</v>
      </c>
      <c r="E81" s="27" t="s">
        <v>34</v>
      </c>
      <c r="F81" s="27" t="s">
        <v>35</v>
      </c>
      <c r="G81" s="27">
        <v>9.8014799999999996E-3</v>
      </c>
      <c r="H81" s="27">
        <v>1.6538E-3</v>
      </c>
      <c r="I81" s="27">
        <v>5.9266498199999997</v>
      </c>
      <c r="J81" s="2">
        <v>3.0899999999999999E-9</v>
      </c>
      <c r="K81" s="27" t="b">
        <v>0</v>
      </c>
      <c r="L81" s="27" t="s">
        <v>361</v>
      </c>
      <c r="M81" s="27"/>
      <c r="N81" s="27"/>
      <c r="O81" s="21" t="s">
        <v>40</v>
      </c>
    </row>
    <row r="82" spans="1:16" s="24" customFormat="1">
      <c r="A82" s="11">
        <v>62</v>
      </c>
      <c r="B82" s="11" t="s">
        <v>76</v>
      </c>
      <c r="C82" s="11">
        <v>6</v>
      </c>
      <c r="D82" s="11">
        <v>27410422</v>
      </c>
      <c r="E82" s="11" t="s">
        <v>34</v>
      </c>
      <c r="F82" s="11" t="s">
        <v>35</v>
      </c>
      <c r="G82" s="11">
        <v>-1.9517400000000001E-2</v>
      </c>
      <c r="H82" s="11">
        <v>2.85965E-3</v>
      </c>
      <c r="I82" s="11">
        <v>-6.8250948999999999</v>
      </c>
      <c r="J82" s="23">
        <v>8.7899999999999995E-12</v>
      </c>
      <c r="K82" s="11" t="b">
        <v>1</v>
      </c>
      <c r="L82" s="11" t="s">
        <v>77</v>
      </c>
      <c r="M82" s="11"/>
      <c r="N82" s="11"/>
      <c r="O82" s="21" t="s">
        <v>40</v>
      </c>
    </row>
    <row r="83" spans="1:16">
      <c r="A83" s="27">
        <v>63</v>
      </c>
      <c r="B83" s="27" t="s">
        <v>362</v>
      </c>
      <c r="C83" s="27">
        <v>6</v>
      </c>
      <c r="D83" s="27">
        <v>31687008</v>
      </c>
      <c r="E83" s="27" t="s">
        <v>34</v>
      </c>
      <c r="F83" s="27" t="s">
        <v>35</v>
      </c>
      <c r="G83" s="27">
        <v>1.055299E-2</v>
      </c>
      <c r="H83" s="27">
        <v>1.89986E-3</v>
      </c>
      <c r="I83" s="27">
        <v>5.5546165700000003</v>
      </c>
      <c r="J83" s="2">
        <v>2.7800000000000001E-8</v>
      </c>
      <c r="K83" s="27" t="b">
        <v>1</v>
      </c>
      <c r="L83" s="27" t="s">
        <v>363</v>
      </c>
      <c r="M83" s="27"/>
      <c r="N83" s="27"/>
      <c r="O83" s="21" t="s">
        <v>40</v>
      </c>
    </row>
    <row r="84" spans="1:16">
      <c r="A84" s="27">
        <v>64</v>
      </c>
      <c r="B84" s="27" t="s">
        <v>364</v>
      </c>
      <c r="C84" s="27">
        <v>6</v>
      </c>
      <c r="D84" s="27">
        <v>52963071</v>
      </c>
      <c r="E84" s="27" t="s">
        <v>34</v>
      </c>
      <c r="F84" s="27" t="s">
        <v>35</v>
      </c>
      <c r="G84" s="27">
        <v>1.0806670000000001E-2</v>
      </c>
      <c r="H84" s="27">
        <v>1.9709200000000001E-3</v>
      </c>
      <c r="I84" s="27">
        <v>5.48306234</v>
      </c>
      <c r="J84" s="2">
        <v>4.1799999999999997E-8</v>
      </c>
      <c r="K84" s="27" t="b">
        <v>1</v>
      </c>
      <c r="L84" s="27" t="s">
        <v>365</v>
      </c>
      <c r="M84" s="27" t="s">
        <v>30</v>
      </c>
      <c r="N84" s="27"/>
      <c r="O84" s="21" t="s">
        <v>40</v>
      </c>
    </row>
    <row r="85" spans="1:16">
      <c r="A85" s="27">
        <v>65</v>
      </c>
      <c r="B85" s="27" t="s">
        <v>366</v>
      </c>
      <c r="C85" s="27">
        <v>6</v>
      </c>
      <c r="D85" s="27">
        <v>67475569</v>
      </c>
      <c r="E85" s="27" t="s">
        <v>35</v>
      </c>
      <c r="F85" s="27" t="s">
        <v>34</v>
      </c>
      <c r="G85" s="27">
        <v>1.0369069999999999E-2</v>
      </c>
      <c r="H85" s="27">
        <v>1.6111400000000001E-3</v>
      </c>
      <c r="I85" s="27">
        <v>6.4358734699999998</v>
      </c>
      <c r="J85" s="2">
        <v>1.2299999999999999E-10</v>
      </c>
      <c r="K85" s="27" t="b">
        <v>0</v>
      </c>
      <c r="L85" s="27"/>
      <c r="M85" s="27" t="s">
        <v>30</v>
      </c>
      <c r="N85" s="27"/>
      <c r="O85" s="21" t="s">
        <v>40</v>
      </c>
    </row>
    <row r="86" spans="1:16">
      <c r="A86" s="27">
        <v>66</v>
      </c>
      <c r="B86" s="27" t="s">
        <v>367</v>
      </c>
      <c r="C86" s="27">
        <v>6</v>
      </c>
      <c r="D86" s="27">
        <v>98748008</v>
      </c>
      <c r="E86" s="27" t="s">
        <v>34</v>
      </c>
      <c r="F86" s="27" t="s">
        <v>35</v>
      </c>
      <c r="G86" s="27">
        <v>1.292948E-2</v>
      </c>
      <c r="H86" s="27">
        <v>1.7988100000000001E-3</v>
      </c>
      <c r="I86" s="27">
        <v>7.1878019100000001</v>
      </c>
      <c r="J86" s="2">
        <v>6.5800000000000002E-13</v>
      </c>
      <c r="K86" s="27" t="b">
        <v>0</v>
      </c>
      <c r="L86" s="27" t="s">
        <v>368</v>
      </c>
      <c r="M86" s="27" t="s">
        <v>30</v>
      </c>
      <c r="N86" s="27"/>
      <c r="O86" s="21" t="s">
        <v>40</v>
      </c>
    </row>
    <row r="87" spans="1:16">
      <c r="A87" s="27">
        <v>67</v>
      </c>
      <c r="B87" s="27" t="s">
        <v>369</v>
      </c>
      <c r="C87" s="27">
        <v>6</v>
      </c>
      <c r="D87" s="27">
        <v>101249718</v>
      </c>
      <c r="E87" s="27" t="s">
        <v>29</v>
      </c>
      <c r="F87" s="27" t="s">
        <v>30</v>
      </c>
      <c r="G87" s="27">
        <v>1.002111E-2</v>
      </c>
      <c r="H87" s="27">
        <v>1.60312E-3</v>
      </c>
      <c r="I87" s="27">
        <v>6.2510198499999996</v>
      </c>
      <c r="J87" s="2">
        <v>4.0799999999999999E-10</v>
      </c>
      <c r="K87" s="27" t="b">
        <v>1</v>
      </c>
      <c r="L87" s="27" t="s">
        <v>370</v>
      </c>
      <c r="M87" s="27" t="s">
        <v>30</v>
      </c>
      <c r="N87" s="27"/>
      <c r="O87" s="21" t="s">
        <v>40</v>
      </c>
    </row>
    <row r="88" spans="1:16">
      <c r="A88" s="27">
        <v>68</v>
      </c>
      <c r="B88" s="27" t="s">
        <v>371</v>
      </c>
      <c r="C88" s="27">
        <v>6</v>
      </c>
      <c r="D88" s="27">
        <v>108994161</v>
      </c>
      <c r="E88" s="27" t="s">
        <v>34</v>
      </c>
      <c r="F88" s="27" t="s">
        <v>35</v>
      </c>
      <c r="G88" s="27">
        <v>-1.01986E-2</v>
      </c>
      <c r="H88" s="27">
        <v>1.7505800000000001E-3</v>
      </c>
      <c r="I88" s="27">
        <v>-5.8258481</v>
      </c>
      <c r="J88" s="2">
        <v>5.6800000000000002E-9</v>
      </c>
      <c r="K88" s="27" t="b">
        <v>1</v>
      </c>
      <c r="L88" s="27" t="s">
        <v>372</v>
      </c>
      <c r="M88" s="27" t="s">
        <v>30</v>
      </c>
      <c r="N88" s="27"/>
      <c r="O88" s="21" t="s">
        <v>40</v>
      </c>
    </row>
    <row r="89" spans="1:16">
      <c r="A89" s="27">
        <v>69</v>
      </c>
      <c r="B89" s="27" t="s">
        <v>168</v>
      </c>
      <c r="C89" s="27">
        <v>6</v>
      </c>
      <c r="D89" s="27">
        <v>111691523</v>
      </c>
      <c r="E89" s="27" t="s">
        <v>29</v>
      </c>
      <c r="F89" s="27" t="s">
        <v>30</v>
      </c>
      <c r="G89" s="27">
        <v>1.720284E-2</v>
      </c>
      <c r="H89" s="27">
        <v>1.94736E-3</v>
      </c>
      <c r="I89" s="27">
        <v>8.8339304300000006</v>
      </c>
      <c r="J89" s="2">
        <v>1.01E-18</v>
      </c>
      <c r="K89" s="27" t="b">
        <v>1</v>
      </c>
      <c r="L89" s="27" t="s">
        <v>169</v>
      </c>
      <c r="M89" s="27" t="s">
        <v>30</v>
      </c>
      <c r="N89" s="27"/>
      <c r="O89" s="21" t="s">
        <v>40</v>
      </c>
    </row>
    <row r="90" spans="1:16">
      <c r="A90" s="27">
        <v>70</v>
      </c>
      <c r="B90" s="27" t="s">
        <v>373</v>
      </c>
      <c r="C90" s="27">
        <v>6</v>
      </c>
      <c r="D90" s="27">
        <v>158894990</v>
      </c>
      <c r="E90" s="27" t="s">
        <v>30</v>
      </c>
      <c r="F90" s="27" t="s">
        <v>29</v>
      </c>
      <c r="G90" s="27">
        <v>-1.9591500000000001E-2</v>
      </c>
      <c r="H90" s="27">
        <v>3.5370699999999998E-3</v>
      </c>
      <c r="I90" s="27">
        <v>-5.5389138000000004</v>
      </c>
      <c r="J90" s="2">
        <v>3.0400000000000001E-8</v>
      </c>
      <c r="K90" s="27" t="b">
        <v>1</v>
      </c>
      <c r="L90" s="27" t="s">
        <v>374</v>
      </c>
      <c r="M90" s="27"/>
      <c r="N90" s="27"/>
      <c r="O90" s="21" t="s">
        <v>40</v>
      </c>
    </row>
    <row r="91" spans="1:16">
      <c r="A91" s="27">
        <v>71</v>
      </c>
      <c r="B91" s="27" t="s">
        <v>375</v>
      </c>
      <c r="C91" s="27">
        <v>7</v>
      </c>
      <c r="D91" s="27">
        <v>1682057</v>
      </c>
      <c r="E91" s="27" t="s">
        <v>35</v>
      </c>
      <c r="F91" s="27" t="s">
        <v>30</v>
      </c>
      <c r="G91" s="27">
        <v>-1.0637499999999999E-2</v>
      </c>
      <c r="H91" s="27">
        <v>1.60508E-3</v>
      </c>
      <c r="I91" s="27">
        <v>-6.6273673000000004</v>
      </c>
      <c r="J91" s="2">
        <v>3.4200000000000002E-11</v>
      </c>
      <c r="K91" s="27" t="b">
        <v>0</v>
      </c>
      <c r="L91" s="27" t="s">
        <v>376</v>
      </c>
      <c r="M91" s="27" t="s">
        <v>30</v>
      </c>
      <c r="N91" s="27"/>
      <c r="O91" s="21" t="s">
        <v>40</v>
      </c>
    </row>
    <row r="92" spans="1:16">
      <c r="A92" s="27">
        <v>71</v>
      </c>
      <c r="B92" s="27" t="s">
        <v>377</v>
      </c>
      <c r="C92" s="27">
        <v>7</v>
      </c>
      <c r="D92" s="27">
        <v>1883486</v>
      </c>
      <c r="E92" s="27" t="s">
        <v>30</v>
      </c>
      <c r="F92" s="27" t="s">
        <v>29</v>
      </c>
      <c r="G92" s="27">
        <v>9.8747399999999999E-3</v>
      </c>
      <c r="H92" s="27">
        <v>1.6241999999999999E-3</v>
      </c>
      <c r="I92" s="27">
        <v>6.0797745599999997</v>
      </c>
      <c r="J92" s="2">
        <v>1.2E-9</v>
      </c>
      <c r="K92" s="27" t="b">
        <v>1</v>
      </c>
      <c r="L92" s="27"/>
      <c r="M92" s="27" t="s">
        <v>30</v>
      </c>
      <c r="N92" s="27"/>
      <c r="O92" s="21" t="s">
        <v>40</v>
      </c>
    </row>
    <row r="93" spans="1:16">
      <c r="A93" s="27">
        <v>72</v>
      </c>
      <c r="B93" s="27" t="s">
        <v>378</v>
      </c>
      <c r="C93" s="27">
        <v>7</v>
      </c>
      <c r="D93" s="27">
        <v>3406961</v>
      </c>
      <c r="E93" s="27" t="s">
        <v>34</v>
      </c>
      <c r="F93" s="27" t="s">
        <v>29</v>
      </c>
      <c r="G93" s="27">
        <v>1.1212440000000001E-2</v>
      </c>
      <c r="H93" s="27">
        <v>1.6717399999999999E-3</v>
      </c>
      <c r="I93" s="27">
        <v>6.7070354600000002</v>
      </c>
      <c r="J93" s="2">
        <v>1.99E-11</v>
      </c>
      <c r="K93" s="27" t="b">
        <v>1</v>
      </c>
      <c r="L93" s="27" t="s">
        <v>379</v>
      </c>
      <c r="M93" s="27" t="s">
        <v>30</v>
      </c>
      <c r="N93" s="27"/>
      <c r="O93" s="21" t="s">
        <v>40</v>
      </c>
    </row>
    <row r="94" spans="1:16" s="24" customFormat="1">
      <c r="A94" s="11">
        <v>73</v>
      </c>
      <c r="B94" s="11" t="s">
        <v>380</v>
      </c>
      <c r="C94" s="11">
        <v>7</v>
      </c>
      <c r="D94" s="11">
        <v>21397405</v>
      </c>
      <c r="E94" s="11" t="s">
        <v>29</v>
      </c>
      <c r="F94" s="11" t="s">
        <v>30</v>
      </c>
      <c r="G94" s="11">
        <v>1.019108E-2</v>
      </c>
      <c r="H94" s="11">
        <v>1.7236899999999999E-3</v>
      </c>
      <c r="I94" s="11">
        <v>5.9123503599999996</v>
      </c>
      <c r="J94" s="23">
        <v>3.3700000000000001E-9</v>
      </c>
      <c r="K94" s="11" t="b">
        <v>0</v>
      </c>
      <c r="L94" s="11" t="s">
        <v>381</v>
      </c>
      <c r="M94" s="11"/>
      <c r="N94" s="11"/>
      <c r="O94" s="18"/>
      <c r="P94" s="24" t="s">
        <v>30</v>
      </c>
    </row>
    <row r="95" spans="1:16">
      <c r="A95" s="27">
        <v>74</v>
      </c>
      <c r="B95" s="27" t="s">
        <v>382</v>
      </c>
      <c r="C95" s="27">
        <v>7</v>
      </c>
      <c r="D95" s="27">
        <v>69639978</v>
      </c>
      <c r="E95" s="27" t="s">
        <v>29</v>
      </c>
      <c r="F95" s="27" t="s">
        <v>30</v>
      </c>
      <c r="G95" s="27">
        <v>-1.13425E-2</v>
      </c>
      <c r="H95" s="27">
        <v>1.7976800000000001E-3</v>
      </c>
      <c r="I95" s="27">
        <v>-6.3095315000000003</v>
      </c>
      <c r="J95" s="2">
        <v>2.8000000000000002E-10</v>
      </c>
      <c r="K95" s="27" t="b">
        <v>1</v>
      </c>
      <c r="L95" s="27" t="s">
        <v>383</v>
      </c>
      <c r="M95" s="27" t="s">
        <v>30</v>
      </c>
      <c r="N95" s="27"/>
      <c r="O95" s="21" t="s">
        <v>55</v>
      </c>
    </row>
    <row r="96" spans="1:16">
      <c r="A96" s="27">
        <v>75</v>
      </c>
      <c r="B96" s="27" t="s">
        <v>244</v>
      </c>
      <c r="C96" s="27">
        <v>7</v>
      </c>
      <c r="D96" s="27">
        <v>77756275</v>
      </c>
      <c r="E96" s="27" t="s">
        <v>29</v>
      </c>
      <c r="F96" s="27" t="s">
        <v>30</v>
      </c>
      <c r="G96" s="27">
        <v>-1.1124800000000001E-2</v>
      </c>
      <c r="H96" s="27">
        <v>1.74764E-3</v>
      </c>
      <c r="I96" s="27">
        <v>-6.3656269999999999</v>
      </c>
      <c r="J96" s="2">
        <v>1.94E-10</v>
      </c>
      <c r="K96" s="27" t="b">
        <v>1</v>
      </c>
      <c r="L96" s="27" t="s">
        <v>86</v>
      </c>
      <c r="M96" s="27"/>
      <c r="N96" s="27"/>
      <c r="O96" s="21" t="s">
        <v>40</v>
      </c>
    </row>
    <row r="97" spans="1:15">
      <c r="A97" s="27">
        <v>76</v>
      </c>
      <c r="B97" s="27" t="s">
        <v>384</v>
      </c>
      <c r="C97" s="27">
        <v>7</v>
      </c>
      <c r="D97" s="27">
        <v>96629103</v>
      </c>
      <c r="E97" s="27" t="s">
        <v>34</v>
      </c>
      <c r="F97" s="27" t="s">
        <v>29</v>
      </c>
      <c r="G97" s="27">
        <v>-1.1453400000000001E-2</v>
      </c>
      <c r="H97" s="27">
        <v>1.6866800000000001E-3</v>
      </c>
      <c r="I97" s="27">
        <v>-6.7904594999999999</v>
      </c>
      <c r="J97" s="2">
        <v>1.1200000000000001E-11</v>
      </c>
      <c r="K97" s="27" t="b">
        <v>0</v>
      </c>
      <c r="L97" s="27" t="s">
        <v>385</v>
      </c>
      <c r="M97" s="27" t="s">
        <v>30</v>
      </c>
      <c r="N97" s="27"/>
      <c r="O97" s="21" t="s">
        <v>40</v>
      </c>
    </row>
    <row r="98" spans="1:15">
      <c r="A98" s="27">
        <v>77</v>
      </c>
      <c r="B98" s="27" t="s">
        <v>386</v>
      </c>
      <c r="C98" s="27">
        <v>7</v>
      </c>
      <c r="D98" s="27">
        <v>99185406</v>
      </c>
      <c r="E98" s="27" t="s">
        <v>29</v>
      </c>
      <c r="F98" s="27" t="s">
        <v>30</v>
      </c>
      <c r="G98" s="27">
        <v>-1.29532E-2</v>
      </c>
      <c r="H98" s="27">
        <v>1.9874200000000002E-3</v>
      </c>
      <c r="I98" s="27">
        <v>-6.5175815999999998</v>
      </c>
      <c r="J98" s="2">
        <v>7.1399999999999994E-11</v>
      </c>
      <c r="K98" s="27" t="b">
        <v>1</v>
      </c>
      <c r="L98" s="27"/>
      <c r="M98" s="27" t="s">
        <v>30</v>
      </c>
      <c r="N98" s="27"/>
      <c r="O98" s="21" t="s">
        <v>128</v>
      </c>
    </row>
    <row r="99" spans="1:15">
      <c r="A99" s="27">
        <v>78</v>
      </c>
      <c r="B99" s="27" t="s">
        <v>173</v>
      </c>
      <c r="C99" s="27">
        <v>7</v>
      </c>
      <c r="D99" s="27">
        <v>114953597</v>
      </c>
      <c r="E99" s="27" t="s">
        <v>34</v>
      </c>
      <c r="F99" s="27" t="s">
        <v>35</v>
      </c>
      <c r="G99" s="27">
        <v>1.059184E-2</v>
      </c>
      <c r="H99" s="27">
        <v>1.70988E-3</v>
      </c>
      <c r="I99" s="27">
        <v>6.1945069400000001</v>
      </c>
      <c r="J99" s="2">
        <v>5.8500000000000005E-10</v>
      </c>
      <c r="K99" s="27" t="b">
        <v>0</v>
      </c>
      <c r="L99" s="27" t="s">
        <v>174</v>
      </c>
      <c r="M99" s="27"/>
      <c r="N99" s="27" t="s">
        <v>30</v>
      </c>
      <c r="O99" s="21" t="s">
        <v>114</v>
      </c>
    </row>
    <row r="100" spans="1:15">
      <c r="A100" s="27">
        <v>79</v>
      </c>
      <c r="B100" s="27" t="s">
        <v>175</v>
      </c>
      <c r="C100" s="27">
        <v>7</v>
      </c>
      <c r="D100" s="27">
        <v>117514840</v>
      </c>
      <c r="E100" s="27" t="s">
        <v>30</v>
      </c>
      <c r="F100" s="27" t="s">
        <v>35</v>
      </c>
      <c r="G100" s="27">
        <v>-1.2482699999999999E-2</v>
      </c>
      <c r="H100" s="27">
        <v>1.6079600000000001E-3</v>
      </c>
      <c r="I100" s="27">
        <v>-7.7630882999999997</v>
      </c>
      <c r="J100" s="2">
        <v>8.2900000000000002E-15</v>
      </c>
      <c r="K100" s="27" t="b">
        <v>0</v>
      </c>
      <c r="L100" s="27" t="s">
        <v>176</v>
      </c>
      <c r="M100" s="27" t="s">
        <v>30</v>
      </c>
      <c r="N100" s="27"/>
      <c r="O100" s="21" t="s">
        <v>40</v>
      </c>
    </row>
    <row r="101" spans="1:15">
      <c r="A101" s="27">
        <v>80</v>
      </c>
      <c r="B101" s="27" t="s">
        <v>387</v>
      </c>
      <c r="C101" s="27">
        <v>7</v>
      </c>
      <c r="D101" s="27">
        <v>133244493</v>
      </c>
      <c r="E101" s="27" t="s">
        <v>30</v>
      </c>
      <c r="F101" s="27" t="s">
        <v>29</v>
      </c>
      <c r="G101" s="27">
        <v>1.136736E-2</v>
      </c>
      <c r="H101" s="27">
        <v>2.05398E-3</v>
      </c>
      <c r="I101" s="27">
        <v>5.5343013799999996</v>
      </c>
      <c r="J101" s="2">
        <v>3.1200000000000001E-8</v>
      </c>
      <c r="K101" s="27" t="b">
        <v>1</v>
      </c>
      <c r="L101" s="27" t="s">
        <v>388</v>
      </c>
      <c r="M101" s="27" t="s">
        <v>30</v>
      </c>
      <c r="N101" s="27"/>
      <c r="O101" s="21" t="s">
        <v>40</v>
      </c>
    </row>
    <row r="102" spans="1:15">
      <c r="A102" s="27">
        <v>81</v>
      </c>
      <c r="B102" s="27" t="s">
        <v>389</v>
      </c>
      <c r="C102" s="27">
        <v>8</v>
      </c>
      <c r="D102" s="27">
        <v>10945376</v>
      </c>
      <c r="E102" s="27" t="s">
        <v>34</v>
      </c>
      <c r="F102" s="27" t="s">
        <v>35</v>
      </c>
      <c r="G102" s="27">
        <v>-1.02176E-2</v>
      </c>
      <c r="H102" s="27">
        <v>1.7651100000000001E-3</v>
      </c>
      <c r="I102" s="27">
        <v>-5.7886239000000002</v>
      </c>
      <c r="J102" s="2">
        <v>7.0999999999999999E-9</v>
      </c>
      <c r="K102" s="27" t="b">
        <v>1</v>
      </c>
      <c r="L102" s="27" t="s">
        <v>390</v>
      </c>
      <c r="M102" s="27"/>
      <c r="N102" s="27"/>
      <c r="O102" s="21" t="s">
        <v>40</v>
      </c>
    </row>
    <row r="103" spans="1:15">
      <c r="A103" s="27">
        <v>82</v>
      </c>
      <c r="B103" s="27" t="s">
        <v>177</v>
      </c>
      <c r="C103" s="27">
        <v>8</v>
      </c>
      <c r="D103" s="27">
        <v>27412953</v>
      </c>
      <c r="E103" s="27" t="s">
        <v>34</v>
      </c>
      <c r="F103" s="27" t="s">
        <v>35</v>
      </c>
      <c r="G103" s="27">
        <v>-1.8447100000000001E-2</v>
      </c>
      <c r="H103" s="27">
        <v>2.12218E-3</v>
      </c>
      <c r="I103" s="27">
        <v>-8.6925089999999994</v>
      </c>
      <c r="J103" s="2">
        <v>3.5500000000000004E-18</v>
      </c>
      <c r="K103" s="27" t="b">
        <v>0</v>
      </c>
      <c r="L103" s="27" t="s">
        <v>178</v>
      </c>
      <c r="M103" s="27" t="s">
        <v>30</v>
      </c>
      <c r="N103" s="27" t="s">
        <v>30</v>
      </c>
      <c r="O103" s="21" t="s">
        <v>179</v>
      </c>
    </row>
    <row r="104" spans="1:15">
      <c r="A104" s="27">
        <v>83</v>
      </c>
      <c r="B104" s="27" t="s">
        <v>180</v>
      </c>
      <c r="C104" s="27">
        <v>8</v>
      </c>
      <c r="D104" s="27">
        <v>59817068</v>
      </c>
      <c r="E104" s="27" t="s">
        <v>34</v>
      </c>
      <c r="F104" s="27" t="s">
        <v>35</v>
      </c>
      <c r="G104" s="27">
        <v>1.249917E-2</v>
      </c>
      <c r="H104" s="27">
        <v>1.6031400000000001E-3</v>
      </c>
      <c r="I104" s="27">
        <v>7.7966909700000002</v>
      </c>
      <c r="J104" s="2">
        <v>6.36E-15</v>
      </c>
      <c r="K104" s="27" t="b">
        <v>1</v>
      </c>
      <c r="L104" s="27" t="s">
        <v>181</v>
      </c>
      <c r="M104" s="27" t="s">
        <v>30</v>
      </c>
      <c r="N104" s="27"/>
      <c r="O104" s="21" t="s">
        <v>40</v>
      </c>
    </row>
    <row r="105" spans="1:15">
      <c r="A105" s="27">
        <v>84</v>
      </c>
      <c r="B105" s="27" t="s">
        <v>391</v>
      </c>
      <c r="C105" s="27">
        <v>8</v>
      </c>
      <c r="D105" s="27">
        <v>65060422</v>
      </c>
      <c r="E105" s="27" t="s">
        <v>29</v>
      </c>
      <c r="F105" s="27" t="s">
        <v>34</v>
      </c>
      <c r="G105" s="27">
        <v>1.027673E-2</v>
      </c>
      <c r="H105" s="27">
        <v>1.6382600000000001E-3</v>
      </c>
      <c r="I105" s="27">
        <v>6.2729651100000003</v>
      </c>
      <c r="J105" s="2">
        <v>3.5400000000000002E-10</v>
      </c>
      <c r="K105" s="27" t="b">
        <v>0</v>
      </c>
      <c r="L105" s="27" t="s">
        <v>91</v>
      </c>
      <c r="M105" s="27" t="s">
        <v>30</v>
      </c>
      <c r="N105" s="27" t="s">
        <v>30</v>
      </c>
      <c r="O105" s="21" t="s">
        <v>128</v>
      </c>
    </row>
    <row r="106" spans="1:15">
      <c r="A106" s="27">
        <v>85</v>
      </c>
      <c r="B106" s="27" t="s">
        <v>392</v>
      </c>
      <c r="C106" s="27">
        <v>8</v>
      </c>
      <c r="D106" s="27">
        <v>91972899</v>
      </c>
      <c r="E106" s="27" t="s">
        <v>30</v>
      </c>
      <c r="F106" s="27" t="s">
        <v>35</v>
      </c>
      <c r="G106" s="27">
        <v>1.1462180000000001E-2</v>
      </c>
      <c r="H106" s="27">
        <v>1.81908E-3</v>
      </c>
      <c r="I106" s="27">
        <v>6.3011016800000004</v>
      </c>
      <c r="J106" s="2">
        <v>2.9600000000000001E-10</v>
      </c>
      <c r="K106" s="27" t="b">
        <v>1</v>
      </c>
      <c r="L106" s="27" t="s">
        <v>393</v>
      </c>
      <c r="M106" s="27" t="s">
        <v>30</v>
      </c>
      <c r="N106" s="27"/>
      <c r="O106" s="21" t="s">
        <v>40</v>
      </c>
    </row>
    <row r="107" spans="1:15">
      <c r="A107" s="27">
        <v>85</v>
      </c>
      <c r="B107" s="27" t="s">
        <v>394</v>
      </c>
      <c r="C107" s="27">
        <v>8</v>
      </c>
      <c r="D107" s="27">
        <v>92666975</v>
      </c>
      <c r="E107" s="27" t="s">
        <v>35</v>
      </c>
      <c r="F107" s="27" t="s">
        <v>34</v>
      </c>
      <c r="G107" s="27">
        <v>-9.0124000000000003E-3</v>
      </c>
      <c r="H107" s="27">
        <v>1.60641E-3</v>
      </c>
      <c r="I107" s="27">
        <v>-5.6102987999999998</v>
      </c>
      <c r="J107" s="2">
        <v>2.0199999999999999E-8</v>
      </c>
      <c r="K107" s="27" t="b">
        <v>0</v>
      </c>
      <c r="L107" s="27" t="s">
        <v>395</v>
      </c>
      <c r="M107" s="27" t="s">
        <v>30</v>
      </c>
      <c r="N107" s="27"/>
      <c r="O107" s="21" t="s">
        <v>40</v>
      </c>
    </row>
    <row r="108" spans="1:15">
      <c r="A108" s="27">
        <v>85</v>
      </c>
      <c r="B108" s="27" t="s">
        <v>92</v>
      </c>
      <c r="C108" s="27">
        <v>8</v>
      </c>
      <c r="D108" s="27">
        <v>93036795</v>
      </c>
      <c r="E108" s="27" t="s">
        <v>29</v>
      </c>
      <c r="F108" s="27" t="s">
        <v>30</v>
      </c>
      <c r="G108" s="27">
        <v>-1.1762099999999999E-2</v>
      </c>
      <c r="H108" s="27">
        <v>1.9030500000000001E-3</v>
      </c>
      <c r="I108" s="27">
        <v>-6.1806906000000001</v>
      </c>
      <c r="J108" s="2">
        <v>6.3799999999999997E-10</v>
      </c>
      <c r="K108" s="27" t="b">
        <v>1</v>
      </c>
      <c r="L108" s="27" t="s">
        <v>93</v>
      </c>
      <c r="M108" s="27" t="s">
        <v>30</v>
      </c>
      <c r="N108" s="27"/>
      <c r="O108" s="21" t="s">
        <v>128</v>
      </c>
    </row>
    <row r="109" spans="1:15">
      <c r="A109" s="27">
        <v>85</v>
      </c>
      <c r="B109" s="27" t="s">
        <v>396</v>
      </c>
      <c r="C109" s="27">
        <v>8</v>
      </c>
      <c r="D109" s="27">
        <v>93184065</v>
      </c>
      <c r="E109" s="27" t="s">
        <v>29</v>
      </c>
      <c r="F109" s="27" t="s">
        <v>30</v>
      </c>
      <c r="G109" s="27">
        <v>1.214661E-2</v>
      </c>
      <c r="H109" s="27">
        <v>1.7530099999999999E-3</v>
      </c>
      <c r="I109" s="27">
        <v>6.9290192800000003</v>
      </c>
      <c r="J109" s="2">
        <v>4.2399999999999997E-12</v>
      </c>
      <c r="K109" s="27" t="b">
        <v>0</v>
      </c>
      <c r="L109" s="27" t="s">
        <v>93</v>
      </c>
      <c r="M109" s="27" t="s">
        <v>30</v>
      </c>
      <c r="N109" s="27"/>
      <c r="O109" s="21" t="s">
        <v>40</v>
      </c>
    </row>
    <row r="110" spans="1:15">
      <c r="A110" s="27">
        <v>86</v>
      </c>
      <c r="B110" s="27" t="s">
        <v>397</v>
      </c>
      <c r="C110" s="27">
        <v>9</v>
      </c>
      <c r="D110" s="27">
        <v>3013123</v>
      </c>
      <c r="E110" s="27" t="s">
        <v>34</v>
      </c>
      <c r="F110" s="27" t="s">
        <v>35</v>
      </c>
      <c r="G110" s="27">
        <v>8.7517299999999992E-3</v>
      </c>
      <c r="H110" s="27">
        <v>1.60304E-3</v>
      </c>
      <c r="I110" s="27">
        <v>5.4594494500000001</v>
      </c>
      <c r="J110" s="2">
        <v>4.7799999999999998E-8</v>
      </c>
      <c r="K110" s="27" t="b">
        <v>0</v>
      </c>
      <c r="L110" s="27" t="s">
        <v>398</v>
      </c>
      <c r="M110" s="27" t="s">
        <v>30</v>
      </c>
      <c r="N110" s="27"/>
      <c r="O110" s="21" t="s">
        <v>40</v>
      </c>
    </row>
    <row r="111" spans="1:15">
      <c r="A111" s="27">
        <v>87</v>
      </c>
      <c r="B111" s="27" t="s">
        <v>182</v>
      </c>
      <c r="C111" s="27">
        <v>9</v>
      </c>
      <c r="D111" s="27">
        <v>8282399</v>
      </c>
      <c r="E111" s="27" t="s">
        <v>29</v>
      </c>
      <c r="F111" s="27" t="s">
        <v>30</v>
      </c>
      <c r="G111" s="27">
        <v>1.316345E-2</v>
      </c>
      <c r="H111" s="27">
        <v>2.0497599999999999E-3</v>
      </c>
      <c r="I111" s="27">
        <v>6.4219496899999999</v>
      </c>
      <c r="J111" s="2">
        <v>1.35E-10</v>
      </c>
      <c r="K111" s="27" t="b">
        <v>0</v>
      </c>
      <c r="L111" s="27" t="s">
        <v>183</v>
      </c>
      <c r="M111" s="27" t="s">
        <v>30</v>
      </c>
      <c r="N111" s="27"/>
      <c r="O111" s="21" t="s">
        <v>40</v>
      </c>
    </row>
    <row r="112" spans="1:15">
      <c r="A112" s="27">
        <v>88</v>
      </c>
      <c r="B112" s="27" t="s">
        <v>399</v>
      </c>
      <c r="C112" s="27">
        <v>9</v>
      </c>
      <c r="D112" s="27">
        <v>86703561</v>
      </c>
      <c r="E112" s="27" t="s">
        <v>30</v>
      </c>
      <c r="F112" s="27" t="s">
        <v>35</v>
      </c>
      <c r="G112" s="27">
        <v>-1.0510200000000001E-2</v>
      </c>
      <c r="H112" s="27">
        <v>1.60951E-3</v>
      </c>
      <c r="I112" s="27">
        <v>-6.5300739999999999</v>
      </c>
      <c r="J112" s="2">
        <v>6.5700000000000003E-11</v>
      </c>
      <c r="K112" s="27" t="b">
        <v>0</v>
      </c>
      <c r="L112" s="27" t="s">
        <v>185</v>
      </c>
      <c r="M112" s="27" t="s">
        <v>30</v>
      </c>
      <c r="N112" s="27"/>
      <c r="O112" s="21" t="s">
        <v>40</v>
      </c>
    </row>
    <row r="113" spans="1:16">
      <c r="A113" s="27">
        <v>88</v>
      </c>
      <c r="B113" s="27" t="s">
        <v>184</v>
      </c>
      <c r="C113" s="27">
        <v>9</v>
      </c>
      <c r="D113" s="27">
        <v>86753395</v>
      </c>
      <c r="E113" s="27" t="s">
        <v>30</v>
      </c>
      <c r="F113" s="27" t="s">
        <v>35</v>
      </c>
      <c r="G113" s="27">
        <v>-1.1033299999999999E-2</v>
      </c>
      <c r="H113" s="27">
        <v>1.73788E-3</v>
      </c>
      <c r="I113" s="27">
        <v>-6.3487073000000001</v>
      </c>
      <c r="J113" s="2">
        <v>2.17E-10</v>
      </c>
      <c r="K113" s="27" t="b">
        <v>0</v>
      </c>
      <c r="L113" s="27" t="s">
        <v>185</v>
      </c>
      <c r="M113" s="27" t="s">
        <v>30</v>
      </c>
      <c r="N113" s="27"/>
      <c r="O113" s="21" t="s">
        <v>40</v>
      </c>
    </row>
    <row r="114" spans="1:16">
      <c r="A114" s="27">
        <v>89</v>
      </c>
      <c r="B114" s="27" t="s">
        <v>400</v>
      </c>
      <c r="C114" s="27">
        <v>9</v>
      </c>
      <c r="D114" s="27">
        <v>122072014</v>
      </c>
      <c r="E114" s="27" t="s">
        <v>34</v>
      </c>
      <c r="F114" s="27" t="s">
        <v>29</v>
      </c>
      <c r="G114" s="27">
        <v>-9.7298000000000003E-3</v>
      </c>
      <c r="H114" s="27">
        <v>1.6186099999999999E-3</v>
      </c>
      <c r="I114" s="27">
        <v>-6.0112002999999996</v>
      </c>
      <c r="J114" s="2">
        <v>1.8400000000000001E-9</v>
      </c>
      <c r="K114" s="27" t="b">
        <v>1</v>
      </c>
      <c r="L114" s="27" t="s">
        <v>401</v>
      </c>
      <c r="M114" s="27"/>
      <c r="N114" s="27"/>
      <c r="O114" s="21" t="s">
        <v>40</v>
      </c>
    </row>
    <row r="115" spans="1:16">
      <c r="A115" s="27">
        <v>90</v>
      </c>
      <c r="B115" s="27" t="s">
        <v>188</v>
      </c>
      <c r="C115" s="27">
        <v>9</v>
      </c>
      <c r="D115" s="27">
        <v>127964171</v>
      </c>
      <c r="E115" s="27" t="s">
        <v>34</v>
      </c>
      <c r="F115" s="27" t="s">
        <v>35</v>
      </c>
      <c r="G115" s="27">
        <v>-9.9171999999999993E-3</v>
      </c>
      <c r="H115" s="27">
        <v>1.61461E-3</v>
      </c>
      <c r="I115" s="27">
        <v>-6.1421390999999996</v>
      </c>
      <c r="J115" s="2">
        <v>8.1399999999999998E-10</v>
      </c>
      <c r="K115" s="27" t="b">
        <v>1</v>
      </c>
      <c r="L115" s="27" t="s">
        <v>189</v>
      </c>
      <c r="M115" s="27"/>
      <c r="N115" s="27"/>
      <c r="O115" s="21" t="s">
        <v>40</v>
      </c>
    </row>
    <row r="116" spans="1:16">
      <c r="A116" s="27">
        <v>90</v>
      </c>
      <c r="B116" s="27" t="s">
        <v>402</v>
      </c>
      <c r="C116" s="27">
        <v>9</v>
      </c>
      <c r="D116" s="27">
        <v>128258684</v>
      </c>
      <c r="E116" s="27" t="s">
        <v>29</v>
      </c>
      <c r="F116" s="27" t="s">
        <v>30</v>
      </c>
      <c r="G116" s="27">
        <v>9.7553099999999997E-3</v>
      </c>
      <c r="H116" s="27">
        <v>1.6763399999999999E-3</v>
      </c>
      <c r="I116" s="27">
        <v>5.81941445</v>
      </c>
      <c r="J116" s="2">
        <v>5.9099999999999997E-9</v>
      </c>
      <c r="K116" s="27" t="b">
        <v>1</v>
      </c>
      <c r="L116" s="27" t="s">
        <v>403</v>
      </c>
      <c r="M116" s="27"/>
      <c r="N116" s="27"/>
      <c r="O116" s="21" t="s">
        <v>40</v>
      </c>
    </row>
    <row r="117" spans="1:16">
      <c r="A117" s="27">
        <v>91</v>
      </c>
      <c r="B117" s="27" t="s">
        <v>404</v>
      </c>
      <c r="C117" s="27">
        <v>9</v>
      </c>
      <c r="D117" s="27">
        <v>134896887</v>
      </c>
      <c r="E117" s="27" t="s">
        <v>29</v>
      </c>
      <c r="F117" s="27" t="s">
        <v>30</v>
      </c>
      <c r="G117" s="27">
        <v>9.2921400000000008E-3</v>
      </c>
      <c r="H117" s="27">
        <v>1.6980400000000001E-3</v>
      </c>
      <c r="I117" s="27">
        <v>5.4722840000000001</v>
      </c>
      <c r="J117" s="2">
        <v>4.4400000000000001E-8</v>
      </c>
      <c r="K117" s="27" t="b">
        <v>1</v>
      </c>
      <c r="L117" s="27" t="s">
        <v>405</v>
      </c>
      <c r="M117" s="27"/>
      <c r="N117" s="27"/>
      <c r="O117" s="21" t="s">
        <v>40</v>
      </c>
    </row>
    <row r="118" spans="1:16">
      <c r="A118" s="27">
        <v>92</v>
      </c>
      <c r="B118" s="27" t="s">
        <v>406</v>
      </c>
      <c r="C118" s="27">
        <v>10</v>
      </c>
      <c r="D118" s="27">
        <v>8803551</v>
      </c>
      <c r="E118" s="27" t="s">
        <v>30</v>
      </c>
      <c r="F118" s="27" t="s">
        <v>29</v>
      </c>
      <c r="G118" s="27">
        <v>1.0095399999999999E-2</v>
      </c>
      <c r="H118" s="27">
        <v>1.7798E-3</v>
      </c>
      <c r="I118" s="27">
        <v>5.6722054000000002</v>
      </c>
      <c r="J118" s="2">
        <v>1.4100000000000001E-8</v>
      </c>
      <c r="K118" s="27" t="b">
        <v>0</v>
      </c>
      <c r="L118" s="27" t="s">
        <v>407</v>
      </c>
      <c r="M118" s="27" t="s">
        <v>30</v>
      </c>
      <c r="N118" s="27"/>
      <c r="O118" s="21" t="s">
        <v>40</v>
      </c>
    </row>
    <row r="119" spans="1:16">
      <c r="A119" s="27">
        <v>93</v>
      </c>
      <c r="B119" s="27" t="s">
        <v>408</v>
      </c>
      <c r="C119" s="27">
        <v>10</v>
      </c>
      <c r="D119" s="27">
        <v>21894028</v>
      </c>
      <c r="E119" s="27" t="s">
        <v>35</v>
      </c>
      <c r="F119" s="27" t="s">
        <v>34</v>
      </c>
      <c r="G119" s="27">
        <v>1.185188E-2</v>
      </c>
      <c r="H119" s="27">
        <v>1.73631E-3</v>
      </c>
      <c r="I119" s="27">
        <v>6.82589501</v>
      </c>
      <c r="J119" s="2">
        <v>8.7400000000000003E-12</v>
      </c>
      <c r="K119" s="27" t="b">
        <v>1</v>
      </c>
      <c r="L119" s="27" t="s">
        <v>409</v>
      </c>
      <c r="M119" s="27" t="s">
        <v>30</v>
      </c>
      <c r="N119" s="27"/>
      <c r="O119" s="21" t="s">
        <v>40</v>
      </c>
    </row>
    <row r="120" spans="1:16">
      <c r="A120" s="27">
        <v>94</v>
      </c>
      <c r="B120" s="27" t="s">
        <v>190</v>
      </c>
      <c r="C120" s="27">
        <v>10</v>
      </c>
      <c r="D120" s="27">
        <v>63669379</v>
      </c>
      <c r="E120" s="27" t="s">
        <v>29</v>
      </c>
      <c r="F120" s="27" t="s">
        <v>30</v>
      </c>
      <c r="G120" s="27">
        <v>-1.2183899999999999E-2</v>
      </c>
      <c r="H120" s="27">
        <v>1.61925E-3</v>
      </c>
      <c r="I120" s="27">
        <v>-7.5243791</v>
      </c>
      <c r="J120" s="2">
        <v>5.3000000000000001E-14</v>
      </c>
      <c r="K120" s="27" t="b">
        <v>1</v>
      </c>
      <c r="L120" s="27" t="s">
        <v>191</v>
      </c>
      <c r="M120" s="27" t="s">
        <v>30</v>
      </c>
      <c r="N120" s="27"/>
      <c r="O120" s="21" t="s">
        <v>40</v>
      </c>
    </row>
    <row r="121" spans="1:16">
      <c r="A121" s="27">
        <v>95</v>
      </c>
      <c r="B121" s="27" t="s">
        <v>410</v>
      </c>
      <c r="C121" s="27">
        <v>10</v>
      </c>
      <c r="D121" s="27">
        <v>68550490</v>
      </c>
      <c r="E121" s="27" t="s">
        <v>30</v>
      </c>
      <c r="F121" s="27" t="s">
        <v>35</v>
      </c>
      <c r="G121" s="27">
        <v>1.134144E-2</v>
      </c>
      <c r="H121" s="27">
        <v>1.9947099999999998E-3</v>
      </c>
      <c r="I121" s="27">
        <v>5.6857503200000004</v>
      </c>
      <c r="J121" s="2">
        <v>1.3000000000000001E-8</v>
      </c>
      <c r="K121" s="27" t="b">
        <v>1</v>
      </c>
      <c r="L121" s="27" t="s">
        <v>411</v>
      </c>
      <c r="M121" s="27"/>
      <c r="N121" s="27"/>
      <c r="O121" s="21" t="s">
        <v>40</v>
      </c>
    </row>
    <row r="122" spans="1:16">
      <c r="A122" s="27">
        <v>96</v>
      </c>
      <c r="B122" s="27" t="s">
        <v>412</v>
      </c>
      <c r="C122" s="27">
        <v>10</v>
      </c>
      <c r="D122" s="27">
        <v>103960351</v>
      </c>
      <c r="E122" s="27" t="s">
        <v>29</v>
      </c>
      <c r="F122" s="27" t="s">
        <v>30</v>
      </c>
      <c r="G122" s="27">
        <v>1.3639E-2</v>
      </c>
      <c r="H122" s="27">
        <v>1.9091900000000001E-3</v>
      </c>
      <c r="I122" s="27">
        <v>7.1438759799999998</v>
      </c>
      <c r="J122" s="2">
        <v>9.0699999999999997E-13</v>
      </c>
      <c r="K122" s="27" t="b">
        <v>0</v>
      </c>
      <c r="L122" s="27" t="s">
        <v>413</v>
      </c>
      <c r="M122" s="27" t="s">
        <v>30</v>
      </c>
      <c r="N122" s="27" t="s">
        <v>30</v>
      </c>
      <c r="O122" s="21" t="s">
        <v>40</v>
      </c>
    </row>
    <row r="123" spans="1:16">
      <c r="A123" s="27">
        <v>96</v>
      </c>
      <c r="B123" s="27" t="s">
        <v>414</v>
      </c>
      <c r="C123" s="27">
        <v>10</v>
      </c>
      <c r="D123" s="27">
        <v>103968547</v>
      </c>
      <c r="E123" s="27" t="s">
        <v>34</v>
      </c>
      <c r="F123" s="27" t="s">
        <v>35</v>
      </c>
      <c r="G123" s="27">
        <v>3.2532800000000001E-2</v>
      </c>
      <c r="H123" s="27">
        <v>4.7660799999999998E-3</v>
      </c>
      <c r="I123" s="27">
        <v>6.8259088200000004</v>
      </c>
      <c r="J123" s="2">
        <v>8.7400000000000003E-12</v>
      </c>
      <c r="K123" s="27" t="b">
        <v>0</v>
      </c>
      <c r="L123" s="27" t="s">
        <v>413</v>
      </c>
      <c r="M123" s="27" t="s">
        <v>30</v>
      </c>
      <c r="N123" s="27" t="s">
        <v>30</v>
      </c>
      <c r="O123" s="21"/>
    </row>
    <row r="124" spans="1:16">
      <c r="A124" s="27">
        <v>96</v>
      </c>
      <c r="B124" s="27" t="s">
        <v>96</v>
      </c>
      <c r="C124" s="27">
        <v>10</v>
      </c>
      <c r="D124" s="27">
        <v>104079818</v>
      </c>
      <c r="E124" s="27" t="s">
        <v>29</v>
      </c>
      <c r="F124" s="27" t="s">
        <v>30</v>
      </c>
      <c r="G124" s="27">
        <v>1.2414639999999999E-2</v>
      </c>
      <c r="H124" s="27">
        <v>2.0333500000000002E-3</v>
      </c>
      <c r="I124" s="27">
        <v>6.1055059600000003</v>
      </c>
      <c r="J124" s="2">
        <v>1.02E-9</v>
      </c>
      <c r="K124" s="27" t="b">
        <v>1</v>
      </c>
      <c r="L124" s="27" t="s">
        <v>97</v>
      </c>
      <c r="M124" s="27" t="s">
        <v>30</v>
      </c>
      <c r="N124" s="27" t="s">
        <v>30</v>
      </c>
      <c r="O124" s="21" t="s">
        <v>40</v>
      </c>
    </row>
    <row r="125" spans="1:16">
      <c r="A125" s="27">
        <v>96</v>
      </c>
      <c r="B125" s="27" t="s">
        <v>415</v>
      </c>
      <c r="C125" s="27">
        <v>10</v>
      </c>
      <c r="D125" s="27">
        <v>104422046</v>
      </c>
      <c r="E125" s="27" t="s">
        <v>30</v>
      </c>
      <c r="F125" s="27" t="s">
        <v>29</v>
      </c>
      <c r="G125" s="27">
        <v>1.051271E-2</v>
      </c>
      <c r="H125" s="27">
        <v>1.71685E-3</v>
      </c>
      <c r="I125" s="27">
        <v>6.1232589900000001</v>
      </c>
      <c r="J125" s="2">
        <v>9.1700000000000004E-10</v>
      </c>
      <c r="K125" s="27" t="b">
        <v>0</v>
      </c>
      <c r="L125" s="27" t="s">
        <v>416</v>
      </c>
      <c r="M125" s="27" t="s">
        <v>30</v>
      </c>
      <c r="N125" s="27"/>
      <c r="O125" s="21"/>
    </row>
    <row r="126" spans="1:16">
      <c r="A126" s="27">
        <v>96</v>
      </c>
      <c r="B126" s="27" t="s">
        <v>417</v>
      </c>
      <c r="C126" s="27">
        <v>10</v>
      </c>
      <c r="D126" s="27">
        <v>104559764</v>
      </c>
      <c r="E126" s="27" t="s">
        <v>34</v>
      </c>
      <c r="F126" s="27" t="s">
        <v>35</v>
      </c>
      <c r="G126" s="27">
        <v>-9.3377000000000009E-3</v>
      </c>
      <c r="H126" s="27">
        <v>1.6347600000000001E-3</v>
      </c>
      <c r="I126" s="27">
        <v>-5.7119622000000003</v>
      </c>
      <c r="J126" s="2">
        <v>1.1199999999999999E-8</v>
      </c>
      <c r="K126" s="27" t="b">
        <v>1</v>
      </c>
      <c r="L126" s="27" t="s">
        <v>418</v>
      </c>
      <c r="M126" s="27" t="s">
        <v>30</v>
      </c>
      <c r="N126" s="27"/>
      <c r="O126" s="21" t="s">
        <v>40</v>
      </c>
    </row>
    <row r="127" spans="1:16">
      <c r="A127" s="27">
        <v>96</v>
      </c>
      <c r="B127" s="27" t="s">
        <v>419</v>
      </c>
      <c r="C127" s="27">
        <v>10</v>
      </c>
      <c r="D127" s="27">
        <v>104641679</v>
      </c>
      <c r="E127" s="27" t="s">
        <v>29</v>
      </c>
      <c r="F127" s="27" t="s">
        <v>30</v>
      </c>
      <c r="G127" s="27">
        <v>1.9236050000000001E-2</v>
      </c>
      <c r="H127" s="27">
        <v>2.3436400000000001E-3</v>
      </c>
      <c r="I127" s="27">
        <v>8.2077591299999995</v>
      </c>
      <c r="J127" s="2">
        <v>2.2500000000000001E-16</v>
      </c>
      <c r="K127" s="27" t="b">
        <v>1</v>
      </c>
      <c r="L127" s="27" t="s">
        <v>420</v>
      </c>
      <c r="M127" s="27" t="s">
        <v>30</v>
      </c>
      <c r="N127" s="27"/>
      <c r="O127" s="21" t="s">
        <v>40</v>
      </c>
    </row>
    <row r="128" spans="1:16" s="24" customFormat="1">
      <c r="A128" s="11">
        <v>97</v>
      </c>
      <c r="B128" s="11" t="s">
        <v>249</v>
      </c>
      <c r="C128" s="11">
        <v>10</v>
      </c>
      <c r="D128" s="11">
        <v>107341156</v>
      </c>
      <c r="E128" s="11" t="s">
        <v>29</v>
      </c>
      <c r="F128" s="11" t="s">
        <v>34</v>
      </c>
      <c r="G128" s="11">
        <v>-8.9034000000000005E-3</v>
      </c>
      <c r="H128" s="11">
        <v>1.6216099999999999E-3</v>
      </c>
      <c r="I128" s="11">
        <v>-5.4904957999999997</v>
      </c>
      <c r="J128" s="23">
        <v>4.0100000000000002E-8</v>
      </c>
      <c r="K128" s="11" t="b">
        <v>0</v>
      </c>
      <c r="L128" s="11" t="s">
        <v>250</v>
      </c>
      <c r="M128" s="11"/>
      <c r="N128" s="11"/>
      <c r="O128" s="18"/>
      <c r="P128" s="24" t="s">
        <v>30</v>
      </c>
    </row>
    <row r="129" spans="1:15">
      <c r="A129" s="27">
        <v>98</v>
      </c>
      <c r="B129" s="27" t="s">
        <v>196</v>
      </c>
      <c r="C129" s="27">
        <v>10</v>
      </c>
      <c r="D129" s="27">
        <v>118735633</v>
      </c>
      <c r="E129" s="27" t="s">
        <v>30</v>
      </c>
      <c r="F129" s="27" t="s">
        <v>29</v>
      </c>
      <c r="G129" s="27">
        <v>1.070371E-2</v>
      </c>
      <c r="H129" s="27">
        <v>1.8280900000000001E-3</v>
      </c>
      <c r="I129" s="27">
        <v>5.8551167099999999</v>
      </c>
      <c r="J129" s="2">
        <v>4.7699999999999999E-9</v>
      </c>
      <c r="K129" s="27" t="b">
        <v>1</v>
      </c>
      <c r="L129" s="27" t="s">
        <v>197</v>
      </c>
      <c r="M129" s="27"/>
      <c r="N129" s="27"/>
      <c r="O129" s="21" t="s">
        <v>40</v>
      </c>
    </row>
    <row r="130" spans="1:15">
      <c r="A130" s="27">
        <v>99</v>
      </c>
      <c r="B130" s="27" t="s">
        <v>421</v>
      </c>
      <c r="C130" s="27">
        <v>10</v>
      </c>
      <c r="D130" s="27">
        <v>125698087</v>
      </c>
      <c r="E130" s="27" t="s">
        <v>34</v>
      </c>
      <c r="F130" s="27" t="s">
        <v>35</v>
      </c>
      <c r="G130" s="27">
        <v>1.0126649999999999E-2</v>
      </c>
      <c r="H130" s="27">
        <v>1.71817E-3</v>
      </c>
      <c r="I130" s="27">
        <v>5.8938587199999999</v>
      </c>
      <c r="J130" s="2">
        <v>3.77E-9</v>
      </c>
      <c r="K130" s="27" t="b">
        <v>1</v>
      </c>
      <c r="L130" s="27" t="s">
        <v>422</v>
      </c>
      <c r="M130" s="27" t="s">
        <v>30</v>
      </c>
      <c r="N130" s="27"/>
      <c r="O130" s="21" t="s">
        <v>40</v>
      </c>
    </row>
    <row r="131" spans="1:15">
      <c r="A131" s="27">
        <v>100</v>
      </c>
      <c r="B131" s="27" t="s">
        <v>423</v>
      </c>
      <c r="C131" s="27">
        <v>11</v>
      </c>
      <c r="D131" s="27">
        <v>7950797</v>
      </c>
      <c r="E131" s="27" t="s">
        <v>35</v>
      </c>
      <c r="F131" s="27" t="s">
        <v>34</v>
      </c>
      <c r="G131" s="27">
        <v>-9.8168999999999999E-3</v>
      </c>
      <c r="H131" s="27">
        <v>1.6296399999999999E-3</v>
      </c>
      <c r="I131" s="27">
        <v>-6.0239542999999998</v>
      </c>
      <c r="J131" s="2">
        <v>1.6999999999999999E-9</v>
      </c>
      <c r="K131" s="27" t="b">
        <v>0</v>
      </c>
      <c r="L131" s="27" t="s">
        <v>424</v>
      </c>
      <c r="M131" s="27" t="s">
        <v>30</v>
      </c>
      <c r="N131" s="27"/>
      <c r="O131" s="21" t="s">
        <v>40</v>
      </c>
    </row>
    <row r="132" spans="1:15">
      <c r="A132" s="27">
        <v>101</v>
      </c>
      <c r="B132" s="27" t="s">
        <v>198</v>
      </c>
      <c r="C132" s="27">
        <v>11</v>
      </c>
      <c r="D132" s="27">
        <v>27679916</v>
      </c>
      <c r="E132" s="27" t="s">
        <v>30</v>
      </c>
      <c r="F132" s="27" t="s">
        <v>29</v>
      </c>
      <c r="G132" s="27">
        <v>-1.5271699999999999E-2</v>
      </c>
      <c r="H132" s="27">
        <v>1.9910399999999999E-3</v>
      </c>
      <c r="I132" s="27">
        <v>-7.6702062</v>
      </c>
      <c r="J132" s="2">
        <v>1.7199999999999999E-14</v>
      </c>
      <c r="K132" s="27" t="b">
        <v>1</v>
      </c>
      <c r="L132" s="27" t="s">
        <v>199</v>
      </c>
      <c r="M132" s="27" t="s">
        <v>30</v>
      </c>
      <c r="N132" s="27"/>
      <c r="O132" s="21" t="s">
        <v>128</v>
      </c>
    </row>
    <row r="133" spans="1:15">
      <c r="A133" s="27">
        <v>101</v>
      </c>
      <c r="B133" s="27" t="s">
        <v>200</v>
      </c>
      <c r="C133" s="27">
        <v>11</v>
      </c>
      <c r="D133" s="27">
        <v>27705188</v>
      </c>
      <c r="E133" s="27" t="s">
        <v>34</v>
      </c>
      <c r="F133" s="27" t="s">
        <v>35</v>
      </c>
      <c r="G133" s="27">
        <v>1.1651709999999999E-2</v>
      </c>
      <c r="H133" s="27">
        <v>1.7649499999999999E-3</v>
      </c>
      <c r="I133" s="27">
        <v>6.6017234299999998</v>
      </c>
      <c r="J133" s="2">
        <v>4.0600000000000001E-11</v>
      </c>
      <c r="K133" s="27" t="b">
        <v>1</v>
      </c>
      <c r="L133" s="27" t="s">
        <v>199</v>
      </c>
      <c r="M133" s="27" t="s">
        <v>30</v>
      </c>
      <c r="N133" s="27"/>
      <c r="O133" s="21" t="s">
        <v>128</v>
      </c>
    </row>
    <row r="134" spans="1:15">
      <c r="A134" s="27">
        <v>101</v>
      </c>
      <c r="B134" s="27" t="s">
        <v>201</v>
      </c>
      <c r="C134" s="27">
        <v>11</v>
      </c>
      <c r="D134" s="27">
        <v>28643913</v>
      </c>
      <c r="E134" s="27" t="s">
        <v>29</v>
      </c>
      <c r="F134" s="27" t="s">
        <v>30</v>
      </c>
      <c r="G134" s="27">
        <v>-1.12499E-2</v>
      </c>
      <c r="H134" s="27">
        <v>1.6354799999999999E-3</v>
      </c>
      <c r="I134" s="27">
        <v>-6.8786803000000001</v>
      </c>
      <c r="J134" s="2">
        <v>6.0400000000000001E-12</v>
      </c>
      <c r="K134" s="27" t="b">
        <v>0</v>
      </c>
      <c r="L134" s="27" t="s">
        <v>202</v>
      </c>
      <c r="M134" s="27" t="s">
        <v>30</v>
      </c>
      <c r="N134" s="27"/>
      <c r="O134" s="21" t="s">
        <v>40</v>
      </c>
    </row>
    <row r="135" spans="1:15">
      <c r="A135" s="27">
        <v>102</v>
      </c>
      <c r="B135" s="27" t="s">
        <v>203</v>
      </c>
      <c r="C135" s="27">
        <v>11</v>
      </c>
      <c r="D135" s="27">
        <v>64135298</v>
      </c>
      <c r="E135" s="27" t="s">
        <v>29</v>
      </c>
      <c r="F135" s="27" t="s">
        <v>34</v>
      </c>
      <c r="G135" s="27">
        <v>-1.00561E-2</v>
      </c>
      <c r="H135" s="27">
        <v>1.6615899999999999E-3</v>
      </c>
      <c r="I135" s="27">
        <v>-6.0520737000000002</v>
      </c>
      <c r="J135" s="2">
        <v>1.43E-9</v>
      </c>
      <c r="K135" s="27" t="b">
        <v>1</v>
      </c>
      <c r="L135" s="27" t="s">
        <v>204</v>
      </c>
      <c r="M135" s="27"/>
      <c r="N135" s="27"/>
      <c r="O135" s="21" t="s">
        <v>40</v>
      </c>
    </row>
    <row r="136" spans="1:15">
      <c r="A136" s="27">
        <v>103</v>
      </c>
      <c r="B136" s="27" t="s">
        <v>425</v>
      </c>
      <c r="C136" s="27">
        <v>11</v>
      </c>
      <c r="D136" s="27">
        <v>73309421</v>
      </c>
      <c r="E136" s="27" t="s">
        <v>34</v>
      </c>
      <c r="F136" s="27" t="s">
        <v>35</v>
      </c>
      <c r="G136" s="27">
        <v>1.236606E-2</v>
      </c>
      <c r="H136" s="27">
        <v>2.1488499999999999E-3</v>
      </c>
      <c r="I136" s="27">
        <v>5.7547345400000003</v>
      </c>
      <c r="J136" s="2">
        <v>8.6800000000000006E-9</v>
      </c>
      <c r="K136" s="27" t="b">
        <v>0</v>
      </c>
      <c r="L136" s="27" t="s">
        <v>426</v>
      </c>
      <c r="M136" s="27"/>
      <c r="N136" s="27"/>
      <c r="O136" s="21" t="s">
        <v>40</v>
      </c>
    </row>
    <row r="137" spans="1:15">
      <c r="A137" s="27">
        <v>104</v>
      </c>
      <c r="B137" s="27" t="s">
        <v>427</v>
      </c>
      <c r="C137" s="27">
        <v>11</v>
      </c>
      <c r="D137" s="27">
        <v>85980958</v>
      </c>
      <c r="E137" s="27" t="s">
        <v>34</v>
      </c>
      <c r="F137" s="27" t="s">
        <v>35</v>
      </c>
      <c r="G137" s="27">
        <v>-1.23421E-2</v>
      </c>
      <c r="H137" s="27">
        <v>1.8888500000000001E-3</v>
      </c>
      <c r="I137" s="27">
        <v>-6.5341775000000002</v>
      </c>
      <c r="J137" s="2">
        <v>6.3999999999999999E-11</v>
      </c>
      <c r="K137" s="27" t="b">
        <v>1</v>
      </c>
      <c r="L137" s="27" t="s">
        <v>206</v>
      </c>
      <c r="M137" s="27" t="s">
        <v>30</v>
      </c>
      <c r="N137" s="27"/>
      <c r="O137" s="21" t="s">
        <v>40</v>
      </c>
    </row>
    <row r="138" spans="1:15">
      <c r="A138" s="27">
        <v>105</v>
      </c>
      <c r="B138" s="27" t="s">
        <v>428</v>
      </c>
      <c r="C138" s="27">
        <v>11</v>
      </c>
      <c r="D138" s="27">
        <v>92236687</v>
      </c>
      <c r="E138" s="27" t="s">
        <v>30</v>
      </c>
      <c r="F138" s="27" t="s">
        <v>35</v>
      </c>
      <c r="G138" s="27">
        <v>1.1911980000000001E-2</v>
      </c>
      <c r="H138" s="27">
        <v>2.1677300000000001E-3</v>
      </c>
      <c r="I138" s="27">
        <v>5.4951401600000001</v>
      </c>
      <c r="J138" s="2">
        <v>3.8999999999999998E-8</v>
      </c>
      <c r="K138" s="27" t="b">
        <v>1</v>
      </c>
      <c r="L138" s="27" t="s">
        <v>429</v>
      </c>
      <c r="M138" s="27"/>
      <c r="N138" s="27"/>
      <c r="O138" s="21" t="s">
        <v>40</v>
      </c>
    </row>
    <row r="139" spans="1:15">
      <c r="A139" s="27">
        <v>106</v>
      </c>
      <c r="B139" s="27" t="s">
        <v>430</v>
      </c>
      <c r="C139" s="27">
        <v>11</v>
      </c>
      <c r="D139" s="27">
        <v>111992273</v>
      </c>
      <c r="E139" s="27" t="s">
        <v>35</v>
      </c>
      <c r="F139" s="27" t="s">
        <v>34</v>
      </c>
      <c r="G139" s="27">
        <v>-2.7101400000000001E-2</v>
      </c>
      <c r="H139" s="27">
        <v>4.4332399999999998E-3</v>
      </c>
      <c r="I139" s="27">
        <v>-6.1132232999999996</v>
      </c>
      <c r="J139" s="2">
        <v>9.7599999999999994E-10</v>
      </c>
      <c r="K139" s="27" t="b">
        <v>0</v>
      </c>
      <c r="L139" s="27"/>
      <c r="M139" s="27" t="s">
        <v>30</v>
      </c>
      <c r="N139" s="27"/>
      <c r="O139" s="15"/>
    </row>
    <row r="140" spans="1:15">
      <c r="A140" s="27">
        <v>106</v>
      </c>
      <c r="B140" s="27" t="s">
        <v>431</v>
      </c>
      <c r="C140" s="27">
        <v>11</v>
      </c>
      <c r="D140" s="27">
        <v>112709813</v>
      </c>
      <c r="E140" s="27" t="s">
        <v>30</v>
      </c>
      <c r="F140" s="27" t="s">
        <v>29</v>
      </c>
      <c r="G140" s="27">
        <v>1.105743E-2</v>
      </c>
      <c r="H140" s="27">
        <v>1.8012499999999999E-3</v>
      </c>
      <c r="I140" s="27">
        <v>6.1387733999999998</v>
      </c>
      <c r="J140" s="2">
        <v>8.3200000000000002E-10</v>
      </c>
      <c r="K140" s="27" t="b">
        <v>0</v>
      </c>
      <c r="L140" s="27" t="s">
        <v>105</v>
      </c>
      <c r="M140" s="27" t="s">
        <v>30</v>
      </c>
      <c r="N140" s="27" t="s">
        <v>30</v>
      </c>
      <c r="O140" s="21" t="s">
        <v>40</v>
      </c>
    </row>
    <row r="141" spans="1:15">
      <c r="A141" s="27">
        <v>106</v>
      </c>
      <c r="B141" s="27" t="s">
        <v>432</v>
      </c>
      <c r="C141" s="27">
        <v>11</v>
      </c>
      <c r="D141" s="27">
        <v>112803071</v>
      </c>
      <c r="E141" s="27" t="s">
        <v>34</v>
      </c>
      <c r="F141" s="27" t="s">
        <v>35</v>
      </c>
      <c r="G141" s="27">
        <v>1.270393E-2</v>
      </c>
      <c r="H141" s="27">
        <v>2.2428600000000002E-3</v>
      </c>
      <c r="I141" s="27">
        <v>5.66416012</v>
      </c>
      <c r="J141" s="2">
        <v>1.48E-8</v>
      </c>
      <c r="K141" s="27" t="b">
        <v>0</v>
      </c>
      <c r="L141" s="27" t="s">
        <v>105</v>
      </c>
      <c r="M141" s="27" t="s">
        <v>30</v>
      </c>
      <c r="N141" s="27" t="s">
        <v>30</v>
      </c>
      <c r="O141" s="21" t="s">
        <v>40</v>
      </c>
    </row>
    <row r="142" spans="1:15">
      <c r="A142" s="27">
        <v>106</v>
      </c>
      <c r="B142" s="27" t="s">
        <v>207</v>
      </c>
      <c r="C142" s="27">
        <v>11</v>
      </c>
      <c r="D142" s="27">
        <v>112861443</v>
      </c>
      <c r="E142" s="27" t="s">
        <v>34</v>
      </c>
      <c r="F142" s="27" t="s">
        <v>35</v>
      </c>
      <c r="G142" s="27">
        <v>2.2413820000000001E-2</v>
      </c>
      <c r="H142" s="27">
        <v>1.62005E-3</v>
      </c>
      <c r="I142" s="27">
        <v>13.8352427</v>
      </c>
      <c r="J142" s="2">
        <v>1.5600000000000001E-43</v>
      </c>
      <c r="K142" s="27" t="b">
        <v>1</v>
      </c>
      <c r="L142" s="27" t="s">
        <v>105</v>
      </c>
      <c r="M142" s="27" t="s">
        <v>30</v>
      </c>
      <c r="N142" s="27" t="s">
        <v>30</v>
      </c>
      <c r="O142" s="21" t="s">
        <v>40</v>
      </c>
    </row>
    <row r="143" spans="1:15">
      <c r="A143" s="27">
        <v>107</v>
      </c>
      <c r="B143" s="27" t="s">
        <v>110</v>
      </c>
      <c r="C143" s="27">
        <v>11</v>
      </c>
      <c r="D143" s="27">
        <v>121533827</v>
      </c>
      <c r="E143" s="27" t="s">
        <v>35</v>
      </c>
      <c r="F143" s="27" t="s">
        <v>34</v>
      </c>
      <c r="G143" s="27">
        <v>-1.0547900000000001E-2</v>
      </c>
      <c r="H143" s="27">
        <v>1.6056200000000001E-3</v>
      </c>
      <c r="I143" s="27">
        <v>-6.5693583000000002</v>
      </c>
      <c r="J143" s="2">
        <v>5.05E-11</v>
      </c>
      <c r="K143" s="27" t="b">
        <v>0</v>
      </c>
      <c r="L143" s="27" t="s">
        <v>111</v>
      </c>
      <c r="M143" s="27"/>
      <c r="N143" s="27"/>
      <c r="O143" s="21" t="s">
        <v>128</v>
      </c>
    </row>
    <row r="144" spans="1:15">
      <c r="A144" s="27">
        <v>108</v>
      </c>
      <c r="B144" s="27" t="s">
        <v>433</v>
      </c>
      <c r="C144" s="27">
        <v>12</v>
      </c>
      <c r="D144" s="27">
        <v>16743217</v>
      </c>
      <c r="E144" s="27" t="s">
        <v>34</v>
      </c>
      <c r="F144" s="27" t="s">
        <v>35</v>
      </c>
      <c r="G144" s="27">
        <v>-9.7925000000000009E-3</v>
      </c>
      <c r="H144" s="27">
        <v>1.6179899999999999E-3</v>
      </c>
      <c r="I144" s="27">
        <v>-6.0522640000000001</v>
      </c>
      <c r="J144" s="2">
        <v>1.43E-9</v>
      </c>
      <c r="K144" s="27" t="b">
        <v>1</v>
      </c>
      <c r="L144" s="27" t="s">
        <v>434</v>
      </c>
      <c r="M144" s="27" t="s">
        <v>30</v>
      </c>
      <c r="N144" s="27"/>
      <c r="O144" s="21" t="s">
        <v>40</v>
      </c>
    </row>
    <row r="145" spans="1:15">
      <c r="A145" s="27">
        <v>109</v>
      </c>
      <c r="B145" s="27" t="s">
        <v>435</v>
      </c>
      <c r="C145" s="27">
        <v>12</v>
      </c>
      <c r="D145" s="27">
        <v>56474480</v>
      </c>
      <c r="E145" s="27" t="s">
        <v>34</v>
      </c>
      <c r="F145" s="27" t="s">
        <v>35</v>
      </c>
      <c r="G145" s="27">
        <v>-9.4549000000000005E-3</v>
      </c>
      <c r="H145" s="27">
        <v>1.70195E-3</v>
      </c>
      <c r="I145" s="27">
        <v>-5.5553308000000001</v>
      </c>
      <c r="J145" s="2">
        <v>2.77E-8</v>
      </c>
      <c r="K145" s="27" t="b">
        <v>1</v>
      </c>
      <c r="L145" s="27" t="s">
        <v>436</v>
      </c>
      <c r="M145" s="27" t="s">
        <v>30</v>
      </c>
      <c r="N145" s="27"/>
      <c r="O145" s="21" t="s">
        <v>40</v>
      </c>
    </row>
    <row r="146" spans="1:15">
      <c r="A146" s="27">
        <v>110</v>
      </c>
      <c r="B146" s="27" t="s">
        <v>437</v>
      </c>
      <c r="C146" s="27">
        <v>12</v>
      </c>
      <c r="D146" s="27">
        <v>121073786</v>
      </c>
      <c r="E146" s="27" t="s">
        <v>35</v>
      </c>
      <c r="F146" s="27" t="s">
        <v>30</v>
      </c>
      <c r="G146" s="27">
        <v>1.22562E-2</v>
      </c>
      <c r="H146" s="27">
        <v>2.2307199999999998E-3</v>
      </c>
      <c r="I146" s="27">
        <v>5.4942901300000004</v>
      </c>
      <c r="J146" s="2">
        <v>3.92E-8</v>
      </c>
      <c r="K146" s="27" t="b">
        <v>0</v>
      </c>
      <c r="L146" s="27" t="s">
        <v>438</v>
      </c>
      <c r="M146" s="27" t="s">
        <v>30</v>
      </c>
      <c r="N146" s="27"/>
      <c r="O146" s="21" t="s">
        <v>40</v>
      </c>
    </row>
    <row r="147" spans="1:15">
      <c r="A147" s="27">
        <v>111</v>
      </c>
      <c r="B147" s="27" t="s">
        <v>439</v>
      </c>
      <c r="C147" s="27">
        <v>13</v>
      </c>
      <c r="D147" s="27">
        <v>38350193</v>
      </c>
      <c r="E147" s="27" t="s">
        <v>34</v>
      </c>
      <c r="F147" s="27" t="s">
        <v>35</v>
      </c>
      <c r="G147" s="27">
        <v>-9.1646999999999996E-3</v>
      </c>
      <c r="H147" s="27">
        <v>1.6077400000000001E-3</v>
      </c>
      <c r="I147" s="27">
        <v>-5.7003629</v>
      </c>
      <c r="J147" s="2">
        <v>1.2E-8</v>
      </c>
      <c r="K147" s="27" t="b">
        <v>1</v>
      </c>
      <c r="L147" s="27" t="s">
        <v>440</v>
      </c>
      <c r="M147" s="27" t="s">
        <v>30</v>
      </c>
      <c r="N147" s="27"/>
      <c r="O147" s="21" t="s">
        <v>40</v>
      </c>
    </row>
    <row r="148" spans="1:15">
      <c r="A148" s="27">
        <v>112</v>
      </c>
      <c r="B148" s="27" t="s">
        <v>441</v>
      </c>
      <c r="C148" s="27">
        <v>13</v>
      </c>
      <c r="D148" s="27">
        <v>55853324</v>
      </c>
      <c r="E148" s="27" t="s">
        <v>34</v>
      </c>
      <c r="F148" s="27" t="s">
        <v>35</v>
      </c>
      <c r="G148" s="27">
        <v>-1.11483E-2</v>
      </c>
      <c r="H148" s="27">
        <v>1.9364899999999999E-3</v>
      </c>
      <c r="I148" s="27">
        <v>-5.7569385999999998</v>
      </c>
      <c r="J148" s="2">
        <v>8.57E-9</v>
      </c>
      <c r="K148" s="27" t="b">
        <v>0</v>
      </c>
      <c r="L148" s="27"/>
      <c r="M148" s="27"/>
      <c r="N148" s="27"/>
      <c r="O148" s="21" t="s">
        <v>40</v>
      </c>
    </row>
    <row r="149" spans="1:15">
      <c r="A149" s="27">
        <v>113</v>
      </c>
      <c r="B149" s="27" t="s">
        <v>442</v>
      </c>
      <c r="C149" s="27">
        <v>13</v>
      </c>
      <c r="D149" s="27">
        <v>59454139</v>
      </c>
      <c r="E149" s="27" t="s">
        <v>30</v>
      </c>
      <c r="F149" s="27" t="s">
        <v>29</v>
      </c>
      <c r="G149" s="27">
        <v>-9.9542999999999993E-3</v>
      </c>
      <c r="H149" s="27">
        <v>1.7704000000000001E-3</v>
      </c>
      <c r="I149" s="27">
        <v>-5.6225991999999998</v>
      </c>
      <c r="J149" s="2">
        <v>1.88E-8</v>
      </c>
      <c r="K149" s="27" t="b">
        <v>0</v>
      </c>
      <c r="L149" s="27"/>
      <c r="M149" s="27"/>
      <c r="N149" s="27"/>
      <c r="O149" s="21" t="s">
        <v>40</v>
      </c>
    </row>
    <row r="150" spans="1:15">
      <c r="A150" s="27">
        <v>114</v>
      </c>
      <c r="B150" s="27" t="s">
        <v>443</v>
      </c>
      <c r="C150" s="27">
        <v>13</v>
      </c>
      <c r="D150" s="27">
        <v>66946317</v>
      </c>
      <c r="E150" s="27" t="s">
        <v>35</v>
      </c>
      <c r="F150" s="27" t="s">
        <v>34</v>
      </c>
      <c r="G150" s="27">
        <v>1.0015339999999999E-2</v>
      </c>
      <c r="H150" s="27">
        <v>1.6023000000000001E-3</v>
      </c>
      <c r="I150" s="27">
        <v>6.25062242</v>
      </c>
      <c r="J150" s="2">
        <v>4.0899999999999998E-10</v>
      </c>
      <c r="K150" s="27" t="b">
        <v>1</v>
      </c>
      <c r="L150" s="27" t="s">
        <v>444</v>
      </c>
      <c r="M150" s="27" t="s">
        <v>30</v>
      </c>
      <c r="N150" s="27"/>
      <c r="O150" s="21" t="s">
        <v>40</v>
      </c>
    </row>
    <row r="151" spans="1:15">
      <c r="A151" s="27">
        <v>115</v>
      </c>
      <c r="B151" s="27" t="s">
        <v>445</v>
      </c>
      <c r="C151" s="27">
        <v>13</v>
      </c>
      <c r="D151" s="27">
        <v>100556948</v>
      </c>
      <c r="E151" s="27" t="s">
        <v>35</v>
      </c>
      <c r="F151" s="27" t="s">
        <v>34</v>
      </c>
      <c r="G151" s="27">
        <v>1.4419919999999999E-2</v>
      </c>
      <c r="H151" s="27">
        <v>2.5411399999999999E-3</v>
      </c>
      <c r="I151" s="27">
        <v>5.67459618</v>
      </c>
      <c r="J151" s="2">
        <v>1.39E-8</v>
      </c>
      <c r="K151" s="27" t="b">
        <v>0</v>
      </c>
      <c r="L151" s="27" t="s">
        <v>446</v>
      </c>
      <c r="M151" s="27" t="s">
        <v>30</v>
      </c>
      <c r="N151" s="27"/>
      <c r="O151" s="21" t="s">
        <v>40</v>
      </c>
    </row>
    <row r="152" spans="1:15">
      <c r="A152" s="27">
        <v>115</v>
      </c>
      <c r="B152" s="27" t="s">
        <v>447</v>
      </c>
      <c r="C152" s="27">
        <v>13</v>
      </c>
      <c r="D152" s="27">
        <v>101250273</v>
      </c>
      <c r="E152" s="27" t="s">
        <v>35</v>
      </c>
      <c r="F152" s="27" t="s">
        <v>34</v>
      </c>
      <c r="G152" s="27">
        <v>-9.1228000000000004E-3</v>
      </c>
      <c r="H152" s="27">
        <v>1.6142000000000001E-3</v>
      </c>
      <c r="I152" s="27">
        <v>-5.6515772999999996</v>
      </c>
      <c r="J152" s="2">
        <v>1.59E-8</v>
      </c>
      <c r="K152" s="27" t="b">
        <v>0</v>
      </c>
      <c r="L152" s="27" t="s">
        <v>448</v>
      </c>
      <c r="M152" s="27" t="s">
        <v>30</v>
      </c>
      <c r="N152" s="27"/>
      <c r="O152" s="21" t="s">
        <v>40</v>
      </c>
    </row>
    <row r="153" spans="1:15">
      <c r="A153" s="27">
        <v>116</v>
      </c>
      <c r="B153" s="27" t="s">
        <v>449</v>
      </c>
      <c r="C153" s="27">
        <v>14</v>
      </c>
      <c r="D153" s="27">
        <v>29488447</v>
      </c>
      <c r="E153" s="27" t="s">
        <v>29</v>
      </c>
      <c r="F153" s="27" t="s">
        <v>30</v>
      </c>
      <c r="G153" s="27">
        <v>-1.1745E-2</v>
      </c>
      <c r="H153" s="27">
        <v>1.9654899999999999E-3</v>
      </c>
      <c r="I153" s="27">
        <v>-5.9756312999999999</v>
      </c>
      <c r="J153" s="2">
        <v>2.2900000000000002E-9</v>
      </c>
      <c r="K153" s="27" t="b">
        <v>0</v>
      </c>
      <c r="L153" s="27" t="s">
        <v>450</v>
      </c>
      <c r="M153" s="27" t="s">
        <v>30</v>
      </c>
      <c r="N153" s="27"/>
      <c r="O153" s="21" t="s">
        <v>40</v>
      </c>
    </row>
    <row r="154" spans="1:15">
      <c r="A154" s="27">
        <v>117</v>
      </c>
      <c r="B154" s="27" t="s">
        <v>451</v>
      </c>
      <c r="C154" s="27">
        <v>14</v>
      </c>
      <c r="D154" s="27">
        <v>79561599</v>
      </c>
      <c r="E154" s="27" t="s">
        <v>30</v>
      </c>
      <c r="F154" s="27" t="s">
        <v>29</v>
      </c>
      <c r="G154" s="27">
        <v>9.6298900000000003E-3</v>
      </c>
      <c r="H154" s="27">
        <v>1.6964599999999999E-3</v>
      </c>
      <c r="I154" s="27">
        <v>5.67647309</v>
      </c>
      <c r="J154" s="2">
        <v>1.3799999999999999E-8</v>
      </c>
      <c r="K154" s="27" t="b">
        <v>1</v>
      </c>
      <c r="L154" s="27" t="s">
        <v>452</v>
      </c>
      <c r="M154" s="27"/>
      <c r="N154" s="27"/>
      <c r="O154" s="21" t="s">
        <v>40</v>
      </c>
    </row>
    <row r="155" spans="1:15">
      <c r="A155" s="27">
        <v>118</v>
      </c>
      <c r="B155" s="27" t="s">
        <v>453</v>
      </c>
      <c r="C155" s="27">
        <v>14</v>
      </c>
      <c r="D155" s="27">
        <v>98655131</v>
      </c>
      <c r="E155" s="27" t="s">
        <v>30</v>
      </c>
      <c r="F155" s="27" t="s">
        <v>29</v>
      </c>
      <c r="G155" s="27">
        <v>9.0465800000000002E-3</v>
      </c>
      <c r="H155" s="27">
        <v>1.60552E-3</v>
      </c>
      <c r="I155" s="27">
        <v>5.6346772999999999</v>
      </c>
      <c r="J155" s="2">
        <v>1.7500000000000001E-8</v>
      </c>
      <c r="K155" s="27" t="b">
        <v>0</v>
      </c>
      <c r="L155" s="27" t="s">
        <v>454</v>
      </c>
      <c r="M155" s="27"/>
      <c r="N155" s="27"/>
      <c r="O155" s="21" t="s">
        <v>40</v>
      </c>
    </row>
    <row r="156" spans="1:15">
      <c r="A156" s="27">
        <v>119</v>
      </c>
      <c r="B156" s="27" t="s">
        <v>455</v>
      </c>
      <c r="C156" s="27">
        <v>15</v>
      </c>
      <c r="D156" s="27">
        <v>47503152</v>
      </c>
      <c r="E156" s="27" t="s">
        <v>30</v>
      </c>
      <c r="F156" s="27" t="s">
        <v>35</v>
      </c>
      <c r="G156" s="27">
        <v>9.2461499999999999E-3</v>
      </c>
      <c r="H156" s="27">
        <v>1.6361500000000001E-3</v>
      </c>
      <c r="I156" s="27">
        <v>5.6511801200000003</v>
      </c>
      <c r="J156" s="2">
        <v>1.59E-8</v>
      </c>
      <c r="K156" s="27" t="b">
        <v>1</v>
      </c>
      <c r="L156" s="27" t="s">
        <v>113</v>
      </c>
      <c r="M156" s="27" t="s">
        <v>30</v>
      </c>
      <c r="N156" s="27"/>
      <c r="O156" s="21" t="s">
        <v>40</v>
      </c>
    </row>
    <row r="157" spans="1:15">
      <c r="A157" s="27">
        <v>119</v>
      </c>
      <c r="B157" s="27" t="s">
        <v>456</v>
      </c>
      <c r="C157" s="27">
        <v>15</v>
      </c>
      <c r="D157" s="27">
        <v>47685010</v>
      </c>
      <c r="E157" s="27" t="s">
        <v>34</v>
      </c>
      <c r="F157" s="27" t="s">
        <v>35</v>
      </c>
      <c r="G157" s="27">
        <v>1.482784E-2</v>
      </c>
      <c r="H157" s="27">
        <v>1.6516600000000001E-3</v>
      </c>
      <c r="I157" s="27">
        <v>8.9775504599999998</v>
      </c>
      <c r="J157" s="2">
        <v>2.77E-19</v>
      </c>
      <c r="K157" s="27" t="b">
        <v>1</v>
      </c>
      <c r="L157" s="27" t="s">
        <v>113</v>
      </c>
      <c r="M157" s="27" t="s">
        <v>30</v>
      </c>
      <c r="N157" s="27"/>
      <c r="O157" s="21" t="s">
        <v>128</v>
      </c>
    </row>
    <row r="158" spans="1:15">
      <c r="A158" s="27">
        <v>119</v>
      </c>
      <c r="B158" s="27" t="s">
        <v>457</v>
      </c>
      <c r="C158" s="27">
        <v>15</v>
      </c>
      <c r="D158" s="27">
        <v>47846798</v>
      </c>
      <c r="E158" s="27" t="s">
        <v>29</v>
      </c>
      <c r="F158" s="27" t="s">
        <v>30</v>
      </c>
      <c r="G158" s="27">
        <v>2.1069089999999999E-2</v>
      </c>
      <c r="H158" s="27">
        <v>3.6753300000000001E-3</v>
      </c>
      <c r="I158" s="27">
        <v>5.7325690500000004</v>
      </c>
      <c r="J158" s="2">
        <v>9.8899999999999996E-9</v>
      </c>
      <c r="K158" s="27" t="b">
        <v>1</v>
      </c>
      <c r="L158" s="27" t="s">
        <v>113</v>
      </c>
      <c r="M158" s="27" t="s">
        <v>30</v>
      </c>
      <c r="N158" s="27"/>
      <c r="O158" s="21" t="s">
        <v>40</v>
      </c>
    </row>
    <row r="159" spans="1:15">
      <c r="A159" s="27">
        <v>119</v>
      </c>
      <c r="B159" s="27" t="s">
        <v>458</v>
      </c>
      <c r="C159" s="27">
        <v>15</v>
      </c>
      <c r="D159" s="27">
        <v>47981025</v>
      </c>
      <c r="E159" s="27" t="s">
        <v>34</v>
      </c>
      <c r="F159" s="27" t="s">
        <v>35</v>
      </c>
      <c r="G159" s="27">
        <v>9.9006300000000005E-3</v>
      </c>
      <c r="H159" s="27">
        <v>1.6304500000000001E-3</v>
      </c>
      <c r="I159" s="27">
        <v>6.0723246399999997</v>
      </c>
      <c r="J159" s="2">
        <v>1.26E-9</v>
      </c>
      <c r="K159" s="27" t="b">
        <v>1</v>
      </c>
      <c r="L159" s="27" t="s">
        <v>113</v>
      </c>
      <c r="M159" s="27" t="s">
        <v>30</v>
      </c>
      <c r="N159" s="27"/>
      <c r="O159" s="21" t="s">
        <v>40</v>
      </c>
    </row>
    <row r="160" spans="1:15">
      <c r="A160" s="27">
        <v>120</v>
      </c>
      <c r="B160" s="27" t="s">
        <v>459</v>
      </c>
      <c r="C160" s="27">
        <v>15</v>
      </c>
      <c r="D160" s="27">
        <v>63901776</v>
      </c>
      <c r="E160" s="27" t="s">
        <v>35</v>
      </c>
      <c r="F160" s="27" t="s">
        <v>34</v>
      </c>
      <c r="G160" s="27">
        <v>-2.2785400000000001E-2</v>
      </c>
      <c r="H160" s="27">
        <v>3.8763199999999999E-3</v>
      </c>
      <c r="I160" s="27">
        <v>-5.8781119999999998</v>
      </c>
      <c r="J160" s="2">
        <v>4.1499999999999999E-9</v>
      </c>
      <c r="K160" s="27" t="b">
        <v>1</v>
      </c>
      <c r="L160" s="27" t="s">
        <v>460</v>
      </c>
      <c r="M160" s="27"/>
      <c r="N160" s="27"/>
      <c r="O160" s="21" t="s">
        <v>40</v>
      </c>
    </row>
    <row r="161" spans="1:15">
      <c r="A161" s="27">
        <v>121</v>
      </c>
      <c r="B161" s="27" t="s">
        <v>461</v>
      </c>
      <c r="C161" s="27">
        <v>15</v>
      </c>
      <c r="D161" s="27">
        <v>78096433</v>
      </c>
      <c r="E161" s="27" t="s">
        <v>34</v>
      </c>
      <c r="F161" s="27" t="s">
        <v>35</v>
      </c>
      <c r="G161" s="27">
        <v>-1.48212E-2</v>
      </c>
      <c r="H161" s="27">
        <v>2.7123E-3</v>
      </c>
      <c r="I161" s="27">
        <v>-5.4644295999999999</v>
      </c>
      <c r="J161" s="2">
        <v>4.6399999999999999E-8</v>
      </c>
      <c r="K161" s="27" t="b">
        <v>1</v>
      </c>
      <c r="L161" s="27" t="s">
        <v>462</v>
      </c>
      <c r="M161" s="27"/>
      <c r="N161" s="27"/>
      <c r="O161" s="21" t="s">
        <v>40</v>
      </c>
    </row>
    <row r="162" spans="1:15">
      <c r="A162" s="27">
        <v>122</v>
      </c>
      <c r="B162" s="27" t="s">
        <v>463</v>
      </c>
      <c r="C162" s="27">
        <v>15</v>
      </c>
      <c r="D162" s="27">
        <v>83930486</v>
      </c>
      <c r="E162" s="27" t="s">
        <v>34</v>
      </c>
      <c r="F162" s="27" t="s">
        <v>35</v>
      </c>
      <c r="G162" s="27">
        <v>-1.3831400000000001E-2</v>
      </c>
      <c r="H162" s="27">
        <v>1.96971E-3</v>
      </c>
      <c r="I162" s="27">
        <v>-7.0220704999999999</v>
      </c>
      <c r="J162" s="2">
        <v>2.1900000000000002E-12</v>
      </c>
      <c r="K162" s="27" t="b">
        <v>1</v>
      </c>
      <c r="L162" s="27" t="s">
        <v>213</v>
      </c>
      <c r="M162" s="27" t="s">
        <v>30</v>
      </c>
      <c r="N162" s="27"/>
      <c r="O162" s="21" t="s">
        <v>40</v>
      </c>
    </row>
    <row r="163" spans="1:15">
      <c r="A163" s="27">
        <v>123</v>
      </c>
      <c r="B163" s="27" t="s">
        <v>464</v>
      </c>
      <c r="C163" s="27">
        <v>15</v>
      </c>
      <c r="D163" s="27">
        <v>99204101</v>
      </c>
      <c r="E163" s="27" t="s">
        <v>30</v>
      </c>
      <c r="F163" s="27" t="s">
        <v>29</v>
      </c>
      <c r="G163" s="27">
        <v>-9.1111000000000004E-3</v>
      </c>
      <c r="H163" s="27">
        <v>1.6046000000000001E-3</v>
      </c>
      <c r="I163" s="27">
        <v>-5.6780908999999999</v>
      </c>
      <c r="J163" s="2">
        <v>1.3599999999999999E-8</v>
      </c>
      <c r="K163" s="27" t="b">
        <v>1</v>
      </c>
      <c r="L163" s="27" t="s">
        <v>465</v>
      </c>
      <c r="M163" s="27"/>
      <c r="N163" s="27"/>
      <c r="O163" s="21" t="s">
        <v>40</v>
      </c>
    </row>
    <row r="164" spans="1:15">
      <c r="A164" s="27">
        <v>124</v>
      </c>
      <c r="B164" s="27" t="s">
        <v>466</v>
      </c>
      <c r="C164" s="27">
        <v>16</v>
      </c>
      <c r="D164" s="27">
        <v>717085</v>
      </c>
      <c r="E164" s="27" t="s">
        <v>30</v>
      </c>
      <c r="F164" s="27" t="s">
        <v>29</v>
      </c>
      <c r="G164" s="27">
        <v>-1.22078E-2</v>
      </c>
      <c r="H164" s="27">
        <v>1.88101E-3</v>
      </c>
      <c r="I164" s="27">
        <v>-6.4900036999999999</v>
      </c>
      <c r="J164" s="2">
        <v>8.5800000000000004E-11</v>
      </c>
      <c r="K164" s="27" t="b">
        <v>1</v>
      </c>
      <c r="L164" s="27" t="s">
        <v>467</v>
      </c>
      <c r="M164" s="27" t="s">
        <v>30</v>
      </c>
      <c r="N164" s="27"/>
      <c r="O164" s="21" t="s">
        <v>40</v>
      </c>
    </row>
    <row r="165" spans="1:15">
      <c r="A165" s="27">
        <v>125</v>
      </c>
      <c r="B165" s="27" t="s">
        <v>468</v>
      </c>
      <c r="C165" s="27">
        <v>16</v>
      </c>
      <c r="D165" s="27">
        <v>17583593</v>
      </c>
      <c r="E165" s="27" t="s">
        <v>29</v>
      </c>
      <c r="F165" s="27" t="s">
        <v>30</v>
      </c>
      <c r="G165" s="27">
        <v>9.7466500000000008E-3</v>
      </c>
      <c r="H165" s="27">
        <v>1.61134E-3</v>
      </c>
      <c r="I165" s="27">
        <v>6.0487880399999998</v>
      </c>
      <c r="J165" s="2">
        <v>1.4599999999999999E-9</v>
      </c>
      <c r="K165" s="27" t="b">
        <v>0</v>
      </c>
      <c r="L165" s="27" t="s">
        <v>469</v>
      </c>
      <c r="M165" s="27" t="s">
        <v>30</v>
      </c>
      <c r="N165" s="27"/>
      <c r="O165" s="15"/>
    </row>
    <row r="166" spans="1:15">
      <c r="A166" s="27">
        <v>126</v>
      </c>
      <c r="B166" s="27" t="s">
        <v>470</v>
      </c>
      <c r="C166" s="27">
        <v>16</v>
      </c>
      <c r="D166" s="27">
        <v>24728227</v>
      </c>
      <c r="E166" s="27" t="s">
        <v>34</v>
      </c>
      <c r="F166" s="27" t="s">
        <v>35</v>
      </c>
      <c r="G166" s="27">
        <v>-1.0036399999999999E-2</v>
      </c>
      <c r="H166" s="27">
        <v>1.7527199999999999E-3</v>
      </c>
      <c r="I166" s="27">
        <v>-5.7262105999999999</v>
      </c>
      <c r="J166" s="2">
        <v>1.03E-8</v>
      </c>
      <c r="K166" s="27" t="b">
        <v>0</v>
      </c>
      <c r="L166" s="27" t="s">
        <v>471</v>
      </c>
      <c r="M166" s="27"/>
      <c r="N166" s="27"/>
      <c r="O166" s="21" t="s">
        <v>40</v>
      </c>
    </row>
    <row r="167" spans="1:15">
      <c r="A167" s="27">
        <v>127</v>
      </c>
      <c r="B167" s="27" t="s">
        <v>472</v>
      </c>
      <c r="C167" s="27">
        <v>16</v>
      </c>
      <c r="D167" s="27">
        <v>69648653</v>
      </c>
      <c r="E167" s="27" t="s">
        <v>34</v>
      </c>
      <c r="F167" s="27" t="s">
        <v>35</v>
      </c>
      <c r="G167" s="27">
        <v>9.0653799999999996E-3</v>
      </c>
      <c r="H167" s="27">
        <v>1.60742E-3</v>
      </c>
      <c r="I167" s="27">
        <v>5.6397089400000002</v>
      </c>
      <c r="J167" s="2">
        <v>1.7E-8</v>
      </c>
      <c r="K167" s="27" t="b">
        <v>1</v>
      </c>
      <c r="L167" s="27" t="s">
        <v>473</v>
      </c>
      <c r="M167" s="27"/>
      <c r="N167" s="27"/>
      <c r="O167" s="21" t="s">
        <v>40</v>
      </c>
    </row>
    <row r="168" spans="1:15">
      <c r="A168" s="27">
        <v>128</v>
      </c>
      <c r="B168" s="27" t="s">
        <v>474</v>
      </c>
      <c r="C168" s="27">
        <v>16</v>
      </c>
      <c r="D168" s="27">
        <v>71885423</v>
      </c>
      <c r="E168" s="27" t="s">
        <v>35</v>
      </c>
      <c r="F168" s="27" t="s">
        <v>34</v>
      </c>
      <c r="G168" s="27">
        <v>-1.1806199999999999E-2</v>
      </c>
      <c r="H168" s="27">
        <v>2.0060799999999999E-3</v>
      </c>
      <c r="I168" s="27">
        <v>-5.8852311000000004</v>
      </c>
      <c r="J168" s="2">
        <v>3.9700000000000001E-9</v>
      </c>
      <c r="K168" s="27" t="b">
        <v>1</v>
      </c>
      <c r="L168" s="27" t="s">
        <v>475</v>
      </c>
      <c r="M168" s="27"/>
      <c r="N168" s="27"/>
      <c r="O168" s="21" t="s">
        <v>40</v>
      </c>
    </row>
    <row r="169" spans="1:15">
      <c r="A169" s="27">
        <v>129</v>
      </c>
      <c r="B169" s="27" t="s">
        <v>476</v>
      </c>
      <c r="C169" s="27">
        <v>16</v>
      </c>
      <c r="D169" s="27">
        <v>87500210</v>
      </c>
      <c r="E169" s="27" t="s">
        <v>35</v>
      </c>
      <c r="F169" s="27" t="s">
        <v>34</v>
      </c>
      <c r="G169" s="27">
        <v>1.0233229999999999E-2</v>
      </c>
      <c r="H169" s="27">
        <v>1.6174200000000001E-3</v>
      </c>
      <c r="I169" s="27">
        <v>6.3269086400000001</v>
      </c>
      <c r="J169" s="2">
        <v>2.5000000000000002E-10</v>
      </c>
      <c r="K169" s="27" t="b">
        <v>1</v>
      </c>
      <c r="L169" s="27" t="s">
        <v>477</v>
      </c>
      <c r="M169" s="27" t="s">
        <v>30</v>
      </c>
      <c r="N169" s="27"/>
      <c r="O169" s="21" t="s">
        <v>40</v>
      </c>
    </row>
    <row r="170" spans="1:15">
      <c r="A170" s="27">
        <v>130</v>
      </c>
      <c r="B170" s="27" t="s">
        <v>478</v>
      </c>
      <c r="C170" s="27">
        <v>17</v>
      </c>
      <c r="D170" s="27">
        <v>7825574</v>
      </c>
      <c r="E170" s="27" t="s">
        <v>35</v>
      </c>
      <c r="F170" s="27" t="s">
        <v>30</v>
      </c>
      <c r="G170" s="27">
        <v>-8.7627E-3</v>
      </c>
      <c r="H170" s="27">
        <v>1.60502E-3</v>
      </c>
      <c r="I170" s="27">
        <v>-5.4595675000000004</v>
      </c>
      <c r="J170" s="2">
        <v>4.7699999999999997E-8</v>
      </c>
      <c r="K170" s="27" t="b">
        <v>1</v>
      </c>
      <c r="L170" s="27" t="s">
        <v>479</v>
      </c>
      <c r="M170" s="27" t="s">
        <v>30</v>
      </c>
      <c r="N170" s="27"/>
      <c r="O170" s="21" t="s">
        <v>40</v>
      </c>
    </row>
    <row r="171" spans="1:15">
      <c r="A171" s="27">
        <v>131</v>
      </c>
      <c r="B171" s="27" t="s">
        <v>480</v>
      </c>
      <c r="C171" s="27">
        <v>17</v>
      </c>
      <c r="D171" s="27">
        <v>30696292</v>
      </c>
      <c r="E171" s="27" t="s">
        <v>29</v>
      </c>
      <c r="F171" s="27" t="s">
        <v>30</v>
      </c>
      <c r="G171" s="27">
        <v>9.6434699999999995E-3</v>
      </c>
      <c r="H171" s="27">
        <v>1.63613E-3</v>
      </c>
      <c r="I171" s="27">
        <v>5.8940558599999999</v>
      </c>
      <c r="J171" s="2">
        <v>3.77E-9</v>
      </c>
      <c r="K171" s="27" t="b">
        <v>1</v>
      </c>
      <c r="L171" s="27" t="s">
        <v>481</v>
      </c>
      <c r="M171" s="27" t="s">
        <v>30</v>
      </c>
      <c r="N171" s="27"/>
      <c r="O171" s="21" t="s">
        <v>40</v>
      </c>
    </row>
    <row r="172" spans="1:15">
      <c r="A172" s="27">
        <v>132</v>
      </c>
      <c r="B172" s="27" t="s">
        <v>482</v>
      </c>
      <c r="C172" s="27">
        <v>17</v>
      </c>
      <c r="D172" s="27">
        <v>44793283</v>
      </c>
      <c r="E172" s="27" t="s">
        <v>30</v>
      </c>
      <c r="F172" s="27" t="s">
        <v>29</v>
      </c>
      <c r="G172" s="27">
        <v>1.032625E-2</v>
      </c>
      <c r="H172" s="27">
        <v>1.7176100000000001E-3</v>
      </c>
      <c r="I172" s="27">
        <v>6.0120008800000004</v>
      </c>
      <c r="J172" s="2">
        <v>1.8300000000000001E-9</v>
      </c>
      <c r="K172" s="27" t="b">
        <v>1</v>
      </c>
      <c r="L172" s="27" t="s">
        <v>483</v>
      </c>
      <c r="M172" s="27"/>
      <c r="N172" s="27"/>
      <c r="O172" s="21" t="s">
        <v>40</v>
      </c>
    </row>
    <row r="173" spans="1:15">
      <c r="A173" s="27">
        <v>133</v>
      </c>
      <c r="B173" s="27" t="s">
        <v>484</v>
      </c>
      <c r="C173" s="27">
        <v>17</v>
      </c>
      <c r="D173" s="27">
        <v>77781725</v>
      </c>
      <c r="E173" s="27" t="s">
        <v>35</v>
      </c>
      <c r="F173" s="27" t="s">
        <v>34</v>
      </c>
      <c r="G173" s="27">
        <v>-8.7934999999999992E-3</v>
      </c>
      <c r="H173" s="27">
        <v>1.60446E-3</v>
      </c>
      <c r="I173" s="27">
        <v>-5.4806236000000004</v>
      </c>
      <c r="J173" s="2">
        <v>4.2400000000000002E-8</v>
      </c>
      <c r="K173" s="27" t="b">
        <v>0</v>
      </c>
      <c r="L173" s="27" t="s">
        <v>485</v>
      </c>
      <c r="M173" s="27"/>
      <c r="N173" s="27"/>
      <c r="O173" s="21" t="s">
        <v>40</v>
      </c>
    </row>
    <row r="174" spans="1:15">
      <c r="A174" s="27">
        <v>134</v>
      </c>
      <c r="B174" s="27" t="s">
        <v>486</v>
      </c>
      <c r="C174" s="27">
        <v>18</v>
      </c>
      <c r="D174" s="27">
        <v>39297254</v>
      </c>
      <c r="E174" s="27" t="s">
        <v>35</v>
      </c>
      <c r="F174" s="27" t="s">
        <v>34</v>
      </c>
      <c r="G174" s="27">
        <v>-1.04324E-2</v>
      </c>
      <c r="H174" s="27">
        <v>1.87794E-3</v>
      </c>
      <c r="I174" s="27">
        <v>-5.5552536000000003</v>
      </c>
      <c r="J174" s="2">
        <v>2.77E-8</v>
      </c>
      <c r="K174" s="27" t="b">
        <v>0</v>
      </c>
      <c r="L174" s="27" t="s">
        <v>487</v>
      </c>
      <c r="M174" s="27"/>
      <c r="N174" s="27"/>
      <c r="O174" s="21" t="s">
        <v>47</v>
      </c>
    </row>
    <row r="175" spans="1:15">
      <c r="A175" s="27">
        <v>135</v>
      </c>
      <c r="B175" s="27" t="s">
        <v>488</v>
      </c>
      <c r="C175" s="27">
        <v>18</v>
      </c>
      <c r="D175" s="27">
        <v>42754468</v>
      </c>
      <c r="E175" s="27" t="s">
        <v>29</v>
      </c>
      <c r="F175" s="27" t="s">
        <v>30</v>
      </c>
      <c r="G175" s="27">
        <v>-1.5920299999999998E-2</v>
      </c>
      <c r="H175" s="27">
        <v>2.78217E-3</v>
      </c>
      <c r="I175" s="27">
        <v>-5.7222416000000003</v>
      </c>
      <c r="J175" s="2">
        <v>1.05E-8</v>
      </c>
      <c r="K175" s="27" t="b">
        <v>0</v>
      </c>
      <c r="L175" s="27" t="s">
        <v>489</v>
      </c>
      <c r="M175" s="27" t="s">
        <v>30</v>
      </c>
      <c r="N175" s="27"/>
      <c r="O175" s="21" t="s">
        <v>40</v>
      </c>
    </row>
    <row r="176" spans="1:15">
      <c r="A176" s="27">
        <v>136</v>
      </c>
      <c r="B176" s="27" t="s">
        <v>490</v>
      </c>
      <c r="C176" s="27">
        <v>18</v>
      </c>
      <c r="D176" s="27">
        <v>53700299</v>
      </c>
      <c r="E176" s="27" t="s">
        <v>34</v>
      </c>
      <c r="F176" s="27" t="s">
        <v>35</v>
      </c>
      <c r="G176" s="27">
        <v>-1.06084E-2</v>
      </c>
      <c r="H176" s="27">
        <v>1.8039200000000001E-3</v>
      </c>
      <c r="I176" s="27">
        <v>-5.8807704999999997</v>
      </c>
      <c r="J176" s="2">
        <v>4.08E-9</v>
      </c>
      <c r="K176" s="27" t="b">
        <v>0</v>
      </c>
      <c r="L176" s="27" t="s">
        <v>491</v>
      </c>
      <c r="M176" s="27"/>
      <c r="N176" s="27"/>
      <c r="O176" s="21" t="s">
        <v>40</v>
      </c>
    </row>
    <row r="177" spans="1:16">
      <c r="A177" s="27">
        <v>137</v>
      </c>
      <c r="B177" s="27" t="s">
        <v>492</v>
      </c>
      <c r="C177" s="27">
        <v>18</v>
      </c>
      <c r="D177" s="27">
        <v>72516949</v>
      </c>
      <c r="E177" s="27" t="s">
        <v>29</v>
      </c>
      <c r="F177" s="27" t="s">
        <v>30</v>
      </c>
      <c r="G177" s="27">
        <v>-9.7284999999999993E-3</v>
      </c>
      <c r="H177" s="27">
        <v>1.75611E-3</v>
      </c>
      <c r="I177" s="27">
        <v>-5.5397734999999999</v>
      </c>
      <c r="J177" s="2">
        <v>3.03E-8</v>
      </c>
      <c r="K177" s="27" t="b">
        <v>1</v>
      </c>
      <c r="L177" s="27" t="s">
        <v>493</v>
      </c>
      <c r="M177" s="27" t="s">
        <v>30</v>
      </c>
      <c r="N177" s="27"/>
      <c r="O177" s="21" t="s">
        <v>40</v>
      </c>
    </row>
    <row r="178" spans="1:16" s="24" customFormat="1">
      <c r="A178" s="11">
        <v>138</v>
      </c>
      <c r="B178" s="11" t="s">
        <v>494</v>
      </c>
      <c r="C178" s="11">
        <v>18</v>
      </c>
      <c r="D178" s="11">
        <v>77438656</v>
      </c>
      <c r="E178" s="11" t="s">
        <v>34</v>
      </c>
      <c r="F178" s="11" t="s">
        <v>35</v>
      </c>
      <c r="G178" s="11">
        <v>1.248778E-2</v>
      </c>
      <c r="H178" s="11">
        <v>2.1629000000000002E-3</v>
      </c>
      <c r="I178" s="11">
        <v>5.7736183399999996</v>
      </c>
      <c r="J178" s="23">
        <v>7.7599999999999997E-9</v>
      </c>
      <c r="K178" s="11" t="b">
        <v>0</v>
      </c>
      <c r="L178" s="11" t="s">
        <v>495</v>
      </c>
      <c r="M178" s="11"/>
      <c r="N178" s="11"/>
      <c r="O178" s="18"/>
      <c r="P178" s="24" t="s">
        <v>30</v>
      </c>
    </row>
    <row r="179" spans="1:16">
      <c r="A179" s="27">
        <v>139</v>
      </c>
      <c r="B179" s="27" t="s">
        <v>496</v>
      </c>
      <c r="C179" s="27">
        <v>19</v>
      </c>
      <c r="D179" s="27">
        <v>55879872</v>
      </c>
      <c r="E179" s="27" t="s">
        <v>30</v>
      </c>
      <c r="F179" s="27" t="s">
        <v>29</v>
      </c>
      <c r="G179" s="27">
        <v>9.3753099999999995E-3</v>
      </c>
      <c r="H179" s="27">
        <v>1.60585E-3</v>
      </c>
      <c r="I179" s="27">
        <v>5.8382391</v>
      </c>
      <c r="J179" s="2">
        <v>5.28E-9</v>
      </c>
      <c r="K179" s="27" t="b">
        <v>1</v>
      </c>
      <c r="L179" s="27" t="s">
        <v>497</v>
      </c>
      <c r="M179" s="27"/>
      <c r="N179" s="27"/>
      <c r="O179" s="21" t="s">
        <v>40</v>
      </c>
    </row>
    <row r="180" spans="1:16">
      <c r="A180" s="27">
        <v>140</v>
      </c>
      <c r="B180" s="27" t="s">
        <v>498</v>
      </c>
      <c r="C180" s="27">
        <v>20</v>
      </c>
      <c r="D180" s="27">
        <v>25195509</v>
      </c>
      <c r="E180" s="27" t="s">
        <v>34</v>
      </c>
      <c r="F180" s="27" t="s">
        <v>35</v>
      </c>
      <c r="G180" s="27">
        <v>-3.4682900000000003E-2</v>
      </c>
      <c r="H180" s="27">
        <v>5.4862699999999997E-3</v>
      </c>
      <c r="I180" s="27">
        <v>-6.3217559999999997</v>
      </c>
      <c r="J180" s="2">
        <v>2.5899999999999998E-10</v>
      </c>
      <c r="K180" s="27" t="b">
        <v>1</v>
      </c>
      <c r="L180" s="27" t="s">
        <v>499</v>
      </c>
      <c r="M180" s="27" t="s">
        <v>30</v>
      </c>
      <c r="N180" s="27"/>
      <c r="O180" s="21" t="s">
        <v>40</v>
      </c>
    </row>
    <row r="181" spans="1:16">
      <c r="A181" s="27">
        <v>141</v>
      </c>
      <c r="B181" s="27" t="s">
        <v>500</v>
      </c>
      <c r="C181" s="27">
        <v>20</v>
      </c>
      <c r="D181" s="27">
        <v>31168439</v>
      </c>
      <c r="E181" s="27" t="s">
        <v>30</v>
      </c>
      <c r="F181" s="27" t="s">
        <v>29</v>
      </c>
      <c r="G181" s="27">
        <v>1.1552689999999999E-2</v>
      </c>
      <c r="H181" s="27">
        <v>1.6759100000000001E-3</v>
      </c>
      <c r="I181" s="27">
        <v>6.89340435</v>
      </c>
      <c r="J181" s="2">
        <v>5.4499999999999996E-12</v>
      </c>
      <c r="K181" s="27" t="b">
        <v>1</v>
      </c>
      <c r="L181" s="27" t="s">
        <v>215</v>
      </c>
      <c r="M181" s="27" t="s">
        <v>30</v>
      </c>
      <c r="N181" s="27"/>
      <c r="O181" s="21" t="s">
        <v>40</v>
      </c>
    </row>
    <row r="182" spans="1:16" s="24" customFormat="1">
      <c r="A182" s="11">
        <v>141</v>
      </c>
      <c r="B182" s="11" t="s">
        <v>501</v>
      </c>
      <c r="C182" s="11">
        <v>20</v>
      </c>
      <c r="D182" s="11">
        <v>31400673</v>
      </c>
      <c r="E182" s="11" t="s">
        <v>29</v>
      </c>
      <c r="F182" s="11" t="s">
        <v>30</v>
      </c>
      <c r="G182" s="11">
        <v>9.5223600000000005E-3</v>
      </c>
      <c r="H182" s="11">
        <v>1.6133E-3</v>
      </c>
      <c r="I182" s="11">
        <v>5.9024221800000003</v>
      </c>
      <c r="J182" s="23">
        <v>3.58E-9</v>
      </c>
      <c r="K182" s="11" t="b">
        <v>0</v>
      </c>
      <c r="L182" s="27" t="s">
        <v>502</v>
      </c>
      <c r="M182" s="11" t="s">
        <v>30</v>
      </c>
      <c r="N182" s="11"/>
      <c r="O182" s="18"/>
    </row>
    <row r="183" spans="1:16">
      <c r="A183" s="27">
        <v>142</v>
      </c>
      <c r="B183" s="27" t="s">
        <v>503</v>
      </c>
      <c r="C183" s="27">
        <v>22</v>
      </c>
      <c r="D183" s="27">
        <v>40634507</v>
      </c>
      <c r="E183" s="27" t="s">
        <v>35</v>
      </c>
      <c r="F183" s="27" t="s">
        <v>34</v>
      </c>
      <c r="G183" s="27">
        <v>-9.7467999999999999E-3</v>
      </c>
      <c r="H183" s="27">
        <v>1.63276E-3</v>
      </c>
      <c r="I183" s="27">
        <v>-5.9695330000000002</v>
      </c>
      <c r="J183" s="2">
        <v>2.3800000000000001E-9</v>
      </c>
      <c r="K183" s="27" t="b">
        <v>1</v>
      </c>
      <c r="L183" s="27" t="s">
        <v>504</v>
      </c>
      <c r="O183" s="15"/>
      <c r="P183" t="s">
        <v>30</v>
      </c>
    </row>
    <row r="184" spans="1:16">
      <c r="A184" s="27">
        <v>143</v>
      </c>
      <c r="B184" s="27" t="s">
        <v>120</v>
      </c>
      <c r="C184" s="27">
        <v>22</v>
      </c>
      <c r="D184" s="27">
        <v>42638140</v>
      </c>
      <c r="E184" s="27" t="s">
        <v>30</v>
      </c>
      <c r="F184" s="27" t="s">
        <v>29</v>
      </c>
      <c r="G184" s="27">
        <v>-1.94054E-2</v>
      </c>
      <c r="H184" s="27">
        <v>3.1042700000000001E-3</v>
      </c>
      <c r="I184" s="27">
        <v>-6.2512024000000004</v>
      </c>
      <c r="J184" s="2">
        <v>4.0699999999999999E-10</v>
      </c>
      <c r="K184" s="27" t="b">
        <v>1</v>
      </c>
      <c r="L184" s="27" t="s">
        <v>121</v>
      </c>
      <c r="O184" s="21" t="s">
        <v>40</v>
      </c>
    </row>
    <row r="185" spans="1:16">
      <c r="A185" s="27">
        <v>143</v>
      </c>
      <c r="B185" s="27" t="s">
        <v>505</v>
      </c>
      <c r="C185" s="27">
        <v>22</v>
      </c>
      <c r="D185" s="27">
        <v>42698430</v>
      </c>
      <c r="E185" s="27" t="s">
        <v>29</v>
      </c>
      <c r="F185" s="27" t="s">
        <v>30</v>
      </c>
      <c r="G185" s="27">
        <v>9.1492199999999996E-3</v>
      </c>
      <c r="H185" s="27">
        <v>1.6452999999999999E-3</v>
      </c>
      <c r="I185" s="27">
        <v>5.5608257800000001</v>
      </c>
      <c r="J185" s="2">
        <v>2.6899999999999999E-8</v>
      </c>
      <c r="K185" s="27" t="b">
        <v>1</v>
      </c>
      <c r="L185" s="27" t="s">
        <v>121</v>
      </c>
      <c r="O185" s="21" t="s">
        <v>40</v>
      </c>
    </row>
    <row r="186" spans="1:16">
      <c r="A186" s="27">
        <v>144</v>
      </c>
      <c r="B186" s="27" t="s">
        <v>506</v>
      </c>
      <c r="C186" s="27">
        <v>22</v>
      </c>
      <c r="D186" s="27">
        <v>46411969</v>
      </c>
      <c r="E186" s="27" t="s">
        <v>34</v>
      </c>
      <c r="F186" s="27" t="s">
        <v>35</v>
      </c>
      <c r="G186" s="27">
        <v>-9.8209999999999999E-3</v>
      </c>
      <c r="H186" s="27">
        <v>1.7459999999999999E-3</v>
      </c>
      <c r="I186" s="27">
        <v>-5.6248657</v>
      </c>
      <c r="J186" s="2">
        <v>1.8600000000000001E-8</v>
      </c>
      <c r="K186" s="27" t="b">
        <v>0</v>
      </c>
      <c r="L186" s="27"/>
      <c r="O186" s="21" t="s">
        <v>40</v>
      </c>
    </row>
  </sheetData>
  <mergeCells count="1">
    <mergeCell ref="A1:XFD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E3390-640F-9243-995F-C122B4D26409}">
  <dimension ref="A1:H467"/>
  <sheetViews>
    <sheetView workbookViewId="0">
      <selection activeCell="B6" sqref="B6"/>
    </sheetView>
  </sheetViews>
  <sheetFormatPr defaultColWidth="11" defaultRowHeight="15.75"/>
  <cols>
    <col min="1" max="1" width="19.5" customWidth="1"/>
    <col min="2" max="2" width="67.875" customWidth="1"/>
    <col min="3" max="3" width="23.375" customWidth="1"/>
    <col min="4" max="4" width="21.125" customWidth="1"/>
    <col min="6" max="6" width="24.375" customWidth="1"/>
    <col min="7" max="7" width="99.625" customWidth="1"/>
  </cols>
  <sheetData>
    <row r="1" spans="1:8" s="32" customFormat="1" ht="15.95" customHeight="1">
      <c r="A1" s="32" t="s">
        <v>507</v>
      </c>
    </row>
    <row r="2" spans="1:8">
      <c r="A2" s="27" t="s">
        <v>508</v>
      </c>
      <c r="B2" s="27" t="s">
        <v>509</v>
      </c>
      <c r="C2" s="27" t="s">
        <v>510</v>
      </c>
      <c r="D2" s="27" t="s">
        <v>511</v>
      </c>
      <c r="E2" s="27" t="s">
        <v>512</v>
      </c>
      <c r="F2" s="27" t="s">
        <v>513</v>
      </c>
      <c r="G2" s="27" t="s">
        <v>514</v>
      </c>
      <c r="H2" s="27" t="s">
        <v>515</v>
      </c>
    </row>
    <row r="3" spans="1:8">
      <c r="A3" s="27" t="s">
        <v>516</v>
      </c>
      <c r="B3" s="27" t="s">
        <v>517</v>
      </c>
      <c r="C3" s="27">
        <v>152</v>
      </c>
      <c r="D3" s="27">
        <v>32</v>
      </c>
      <c r="E3" s="2">
        <v>2.3000000000000001E-34</v>
      </c>
      <c r="F3" s="2">
        <v>1.6899999999999999E-30</v>
      </c>
      <c r="G3" s="27" t="s">
        <v>518</v>
      </c>
      <c r="H3" s="27" t="s">
        <v>519</v>
      </c>
    </row>
    <row r="4" spans="1:8">
      <c r="A4" s="27" t="s">
        <v>516</v>
      </c>
      <c r="B4" s="27" t="s">
        <v>520</v>
      </c>
      <c r="C4" s="27">
        <v>168</v>
      </c>
      <c r="D4" s="27">
        <v>32</v>
      </c>
      <c r="E4" s="2">
        <v>7.1700000000000001E-33</v>
      </c>
      <c r="F4" s="2">
        <v>2.6299999999999999E-29</v>
      </c>
      <c r="G4" s="27" t="s">
        <v>518</v>
      </c>
      <c r="H4" s="27" t="s">
        <v>521</v>
      </c>
    </row>
    <row r="5" spans="1:8">
      <c r="A5" s="27" t="s">
        <v>516</v>
      </c>
      <c r="B5" s="27" t="s">
        <v>522</v>
      </c>
      <c r="C5" s="27">
        <v>178</v>
      </c>
      <c r="D5" s="27">
        <v>32</v>
      </c>
      <c r="E5" s="2">
        <v>5.1099999999999998E-32</v>
      </c>
      <c r="F5" s="2">
        <v>1.25E-28</v>
      </c>
      <c r="G5" s="27" t="s">
        <v>518</v>
      </c>
      <c r="H5" s="27" t="s">
        <v>523</v>
      </c>
    </row>
    <row r="6" spans="1:8">
      <c r="A6" s="27" t="s">
        <v>516</v>
      </c>
      <c r="B6" s="27" t="s">
        <v>524</v>
      </c>
      <c r="C6" s="27">
        <v>195</v>
      </c>
      <c r="D6" s="27">
        <v>32</v>
      </c>
      <c r="E6" s="2">
        <v>1.09E-30</v>
      </c>
      <c r="F6" s="2">
        <v>2.01E-27</v>
      </c>
      <c r="G6" s="27" t="s">
        <v>518</v>
      </c>
      <c r="H6" s="27" t="s">
        <v>525</v>
      </c>
    </row>
    <row r="7" spans="1:8">
      <c r="A7" s="27" t="s">
        <v>516</v>
      </c>
      <c r="B7" s="27" t="s">
        <v>526</v>
      </c>
      <c r="C7" s="27">
        <v>32</v>
      </c>
      <c r="D7" s="27">
        <v>17</v>
      </c>
      <c r="E7" s="2">
        <v>8.1299999999999994E-27</v>
      </c>
      <c r="F7" s="2">
        <v>1.2E-23</v>
      </c>
      <c r="G7" s="27" t="s">
        <v>527</v>
      </c>
      <c r="H7" s="27" t="s">
        <v>528</v>
      </c>
    </row>
    <row r="8" spans="1:8">
      <c r="A8" s="27" t="s">
        <v>516</v>
      </c>
      <c r="B8" s="27" t="s">
        <v>529</v>
      </c>
      <c r="C8" s="27">
        <v>288</v>
      </c>
      <c r="D8" s="27">
        <v>33</v>
      </c>
      <c r="E8" s="2">
        <v>2.14E-26</v>
      </c>
      <c r="F8" s="2">
        <v>2.6200000000000001E-23</v>
      </c>
      <c r="G8" s="27" t="s">
        <v>530</v>
      </c>
      <c r="H8" s="27" t="s">
        <v>531</v>
      </c>
    </row>
    <row r="9" spans="1:8">
      <c r="A9" s="27" t="s">
        <v>516</v>
      </c>
      <c r="B9" s="27" t="s">
        <v>532</v>
      </c>
      <c r="C9" s="27">
        <v>266</v>
      </c>
      <c r="D9" s="27">
        <v>32</v>
      </c>
      <c r="E9" s="2">
        <v>2.7900000000000001E-26</v>
      </c>
      <c r="F9" s="2">
        <v>2.9299999999999997E-23</v>
      </c>
      <c r="G9" s="27" t="s">
        <v>518</v>
      </c>
      <c r="H9" s="27" t="s">
        <v>533</v>
      </c>
    </row>
    <row r="10" spans="1:8">
      <c r="A10" s="27" t="s">
        <v>516</v>
      </c>
      <c r="B10" s="27" t="s">
        <v>534</v>
      </c>
      <c r="C10" s="27">
        <v>40</v>
      </c>
      <c r="D10" s="27">
        <v>17</v>
      </c>
      <c r="E10" s="2">
        <v>1.1999999999999999E-24</v>
      </c>
      <c r="F10" s="2">
        <v>1.1E-21</v>
      </c>
      <c r="G10" s="27" t="s">
        <v>527</v>
      </c>
      <c r="H10" s="27" t="s">
        <v>535</v>
      </c>
    </row>
    <row r="11" spans="1:8">
      <c r="A11" s="27" t="s">
        <v>516</v>
      </c>
      <c r="B11" s="27" t="s">
        <v>536</v>
      </c>
      <c r="C11" s="27">
        <v>53</v>
      </c>
      <c r="D11" s="27">
        <v>17</v>
      </c>
      <c r="E11" s="2">
        <v>3.9199999999999998E-22</v>
      </c>
      <c r="F11" s="2">
        <v>3.1999999999999998E-19</v>
      </c>
      <c r="G11" s="27" t="s">
        <v>527</v>
      </c>
      <c r="H11" s="27" t="s">
        <v>537</v>
      </c>
    </row>
    <row r="12" spans="1:8">
      <c r="A12" s="27" t="s">
        <v>516</v>
      </c>
      <c r="B12" s="27" t="s">
        <v>538</v>
      </c>
      <c r="C12" s="27">
        <v>78</v>
      </c>
      <c r="D12" s="27">
        <v>18</v>
      </c>
      <c r="E12" s="2">
        <v>1.8099999999999999E-20</v>
      </c>
      <c r="F12" s="2">
        <v>1.33E-17</v>
      </c>
      <c r="G12" s="27" t="s">
        <v>539</v>
      </c>
      <c r="H12" s="27" t="s">
        <v>540</v>
      </c>
    </row>
    <row r="13" spans="1:8">
      <c r="A13" s="27" t="s">
        <v>516</v>
      </c>
      <c r="B13" s="27" t="s">
        <v>541</v>
      </c>
      <c r="C13" s="27">
        <v>758</v>
      </c>
      <c r="D13" s="27">
        <v>41</v>
      </c>
      <c r="E13" s="2">
        <v>3.8300000000000002E-20</v>
      </c>
      <c r="F13" s="2">
        <v>2.5599999999999999E-17</v>
      </c>
      <c r="G13" s="27" t="s">
        <v>542</v>
      </c>
      <c r="H13" s="27" t="s">
        <v>543</v>
      </c>
    </row>
    <row r="14" spans="1:8">
      <c r="A14" s="27" t="s">
        <v>516</v>
      </c>
      <c r="B14" s="27" t="s">
        <v>544</v>
      </c>
      <c r="C14" s="27">
        <v>93</v>
      </c>
      <c r="D14" s="27">
        <v>18</v>
      </c>
      <c r="E14" s="2">
        <v>5.4999999999999996E-19</v>
      </c>
      <c r="F14" s="2">
        <v>3.2999999999999999E-16</v>
      </c>
      <c r="G14" s="27" t="s">
        <v>539</v>
      </c>
      <c r="H14" s="27" t="s">
        <v>545</v>
      </c>
    </row>
    <row r="15" spans="1:8">
      <c r="A15" s="27" t="s">
        <v>516</v>
      </c>
      <c r="B15" s="27" t="s">
        <v>546</v>
      </c>
      <c r="C15" s="27">
        <v>129</v>
      </c>
      <c r="D15" s="27">
        <v>20</v>
      </c>
      <c r="E15" s="2">
        <v>5.83E-19</v>
      </c>
      <c r="F15" s="2">
        <v>3.2999999999999999E-16</v>
      </c>
      <c r="G15" s="27" t="s">
        <v>547</v>
      </c>
      <c r="H15" s="27" t="s">
        <v>548</v>
      </c>
    </row>
    <row r="16" spans="1:8">
      <c r="A16" s="27" t="s">
        <v>516</v>
      </c>
      <c r="B16" s="27" t="s">
        <v>549</v>
      </c>
      <c r="C16" s="27">
        <v>121</v>
      </c>
      <c r="D16" s="27">
        <v>19</v>
      </c>
      <c r="E16" s="2">
        <v>3.5700000000000003E-18</v>
      </c>
      <c r="F16" s="2">
        <v>1.87E-15</v>
      </c>
      <c r="G16" s="27" t="s">
        <v>550</v>
      </c>
      <c r="H16" s="27" t="s">
        <v>551</v>
      </c>
    </row>
    <row r="17" spans="1:8">
      <c r="A17" s="27" t="s">
        <v>516</v>
      </c>
      <c r="B17" s="27" t="s">
        <v>552</v>
      </c>
      <c r="C17" s="27">
        <v>149</v>
      </c>
      <c r="D17" s="27">
        <v>19</v>
      </c>
      <c r="E17" s="2">
        <v>1.99E-16</v>
      </c>
      <c r="F17" s="2">
        <v>9.7700000000000003E-14</v>
      </c>
      <c r="G17" s="27" t="s">
        <v>550</v>
      </c>
      <c r="H17" s="27" t="s">
        <v>553</v>
      </c>
    </row>
    <row r="18" spans="1:8">
      <c r="A18" s="27" t="s">
        <v>516</v>
      </c>
      <c r="B18" s="27" t="s">
        <v>554</v>
      </c>
      <c r="C18" s="27">
        <v>112</v>
      </c>
      <c r="D18" s="27">
        <v>17</v>
      </c>
      <c r="E18" s="2">
        <v>4.0400000000000001E-16</v>
      </c>
      <c r="F18" s="2">
        <v>1.8599999999999999E-13</v>
      </c>
      <c r="G18" s="27" t="s">
        <v>527</v>
      </c>
      <c r="H18" s="27" t="s">
        <v>555</v>
      </c>
    </row>
    <row r="19" spans="1:8">
      <c r="A19" s="27" t="s">
        <v>516</v>
      </c>
      <c r="B19" s="27" t="s">
        <v>556</v>
      </c>
      <c r="C19" s="27">
        <v>133</v>
      </c>
      <c r="D19" s="27">
        <v>18</v>
      </c>
      <c r="E19" s="2">
        <v>4.34E-16</v>
      </c>
      <c r="F19" s="2">
        <v>1.8800000000000001E-13</v>
      </c>
      <c r="G19" s="27" t="s">
        <v>557</v>
      </c>
      <c r="H19" s="27" t="s">
        <v>558</v>
      </c>
    </row>
    <row r="20" spans="1:8">
      <c r="A20" s="27" t="s">
        <v>516</v>
      </c>
      <c r="B20" s="27" t="s">
        <v>559</v>
      </c>
      <c r="C20" s="27">
        <v>1040</v>
      </c>
      <c r="D20" s="27">
        <v>42</v>
      </c>
      <c r="E20" s="2">
        <v>5.0000000000000004E-16</v>
      </c>
      <c r="F20" s="2">
        <v>2.0399999999999999E-13</v>
      </c>
      <c r="G20" s="27" t="s">
        <v>560</v>
      </c>
      <c r="H20" s="27" t="s">
        <v>561</v>
      </c>
    </row>
    <row r="21" spans="1:8">
      <c r="A21" s="27" t="s">
        <v>516</v>
      </c>
      <c r="B21" s="27" t="s">
        <v>562</v>
      </c>
      <c r="C21" s="27">
        <v>160</v>
      </c>
      <c r="D21" s="27">
        <v>19</v>
      </c>
      <c r="E21" s="2">
        <v>7.6899999999999997E-16</v>
      </c>
      <c r="F21" s="2">
        <v>2.9799999999999999E-13</v>
      </c>
      <c r="G21" s="27" t="s">
        <v>563</v>
      </c>
      <c r="H21" s="27" t="s">
        <v>564</v>
      </c>
    </row>
    <row r="22" spans="1:8">
      <c r="A22" s="27" t="s">
        <v>516</v>
      </c>
      <c r="B22" s="27" t="s">
        <v>565</v>
      </c>
      <c r="C22" s="27">
        <v>1160</v>
      </c>
      <c r="D22" s="27">
        <v>43</v>
      </c>
      <c r="E22" s="2">
        <v>4.3699999999999996E-15</v>
      </c>
      <c r="F22" s="2">
        <v>1.61E-12</v>
      </c>
      <c r="G22" s="27" t="s">
        <v>566</v>
      </c>
      <c r="H22" s="27" t="s">
        <v>567</v>
      </c>
    </row>
    <row r="23" spans="1:8">
      <c r="A23" s="27" t="s">
        <v>516</v>
      </c>
      <c r="B23" s="27" t="s">
        <v>568</v>
      </c>
      <c r="C23" s="27">
        <v>242</v>
      </c>
      <c r="D23" s="27">
        <v>21</v>
      </c>
      <c r="E23" s="2">
        <v>1.3E-14</v>
      </c>
      <c r="F23" s="2">
        <v>4.5399999999999996E-12</v>
      </c>
      <c r="G23" s="27" t="s">
        <v>569</v>
      </c>
      <c r="H23" s="27" t="s">
        <v>570</v>
      </c>
    </row>
    <row r="24" spans="1:8">
      <c r="A24" s="27" t="s">
        <v>516</v>
      </c>
      <c r="B24" s="27" t="s">
        <v>571</v>
      </c>
      <c r="C24" s="27">
        <v>173</v>
      </c>
      <c r="D24" s="27">
        <v>17</v>
      </c>
      <c r="E24" s="2">
        <v>6.3800000000000001E-13</v>
      </c>
      <c r="F24" s="2">
        <v>2.1299999999999999E-10</v>
      </c>
      <c r="G24" s="27" t="s">
        <v>527</v>
      </c>
      <c r="H24" s="27" t="s">
        <v>572</v>
      </c>
    </row>
    <row r="25" spans="1:8">
      <c r="A25" s="27" t="s">
        <v>516</v>
      </c>
      <c r="B25" s="27" t="s">
        <v>573</v>
      </c>
      <c r="C25" s="27">
        <v>179</v>
      </c>
      <c r="D25" s="27">
        <v>17</v>
      </c>
      <c r="E25" s="2">
        <v>1.1200000000000001E-12</v>
      </c>
      <c r="F25" s="2">
        <v>3.5600000000000001E-10</v>
      </c>
      <c r="G25" s="27" t="s">
        <v>527</v>
      </c>
      <c r="H25" s="27" t="s">
        <v>574</v>
      </c>
    </row>
    <row r="26" spans="1:8">
      <c r="A26" s="27" t="s">
        <v>516</v>
      </c>
      <c r="B26" s="27" t="s">
        <v>575</v>
      </c>
      <c r="C26" s="27">
        <v>18</v>
      </c>
      <c r="D26" s="27">
        <v>8</v>
      </c>
      <c r="E26" s="2">
        <v>2.1100000000000001E-12</v>
      </c>
      <c r="F26" s="2">
        <v>6.4700000000000004E-10</v>
      </c>
      <c r="G26" s="27" t="s">
        <v>576</v>
      </c>
      <c r="H26" s="27" t="s">
        <v>577</v>
      </c>
    </row>
    <row r="27" spans="1:8">
      <c r="A27" s="27" t="s">
        <v>516</v>
      </c>
      <c r="B27" s="27" t="s">
        <v>578</v>
      </c>
      <c r="C27" s="27">
        <v>322</v>
      </c>
      <c r="D27" s="27">
        <v>21</v>
      </c>
      <c r="E27" s="2">
        <v>3.4399999999999999E-12</v>
      </c>
      <c r="F27" s="2">
        <v>1.01E-9</v>
      </c>
      <c r="G27" s="27" t="s">
        <v>579</v>
      </c>
      <c r="H27" s="27" t="s">
        <v>580</v>
      </c>
    </row>
    <row r="28" spans="1:8">
      <c r="A28" s="27" t="s">
        <v>516</v>
      </c>
      <c r="B28" s="27" t="s">
        <v>581</v>
      </c>
      <c r="C28" s="27">
        <v>30</v>
      </c>
      <c r="D28" s="27">
        <v>9</v>
      </c>
      <c r="E28" s="2">
        <v>5.68E-12</v>
      </c>
      <c r="F28" s="2">
        <v>1.6000000000000001E-9</v>
      </c>
      <c r="G28" s="27" t="s">
        <v>582</v>
      </c>
      <c r="H28" s="27" t="s">
        <v>583</v>
      </c>
    </row>
    <row r="29" spans="1:8">
      <c r="A29" s="27" t="s">
        <v>516</v>
      </c>
      <c r="B29" s="27" t="s">
        <v>584</v>
      </c>
      <c r="C29" s="27">
        <v>1806</v>
      </c>
      <c r="D29" s="27">
        <v>48</v>
      </c>
      <c r="E29" s="2">
        <v>1.9100000000000001E-11</v>
      </c>
      <c r="F29" s="2">
        <v>5.1899999999999997E-9</v>
      </c>
      <c r="G29" s="27" t="s">
        <v>585</v>
      </c>
      <c r="H29" s="27" t="s">
        <v>586</v>
      </c>
    </row>
    <row r="30" spans="1:8">
      <c r="A30" s="27" t="s">
        <v>516</v>
      </c>
      <c r="B30" s="27" t="s">
        <v>587</v>
      </c>
      <c r="C30" s="27">
        <v>397</v>
      </c>
      <c r="D30" s="27">
        <v>22</v>
      </c>
      <c r="E30" s="2">
        <v>2.5200000000000001E-11</v>
      </c>
      <c r="F30" s="2">
        <v>6.6100000000000001E-9</v>
      </c>
      <c r="G30" s="27" t="s">
        <v>588</v>
      </c>
      <c r="H30" s="27" t="s">
        <v>589</v>
      </c>
    </row>
    <row r="31" spans="1:8">
      <c r="A31" s="27" t="s">
        <v>516</v>
      </c>
      <c r="B31" s="27" t="s">
        <v>590</v>
      </c>
      <c r="C31" s="27">
        <v>40</v>
      </c>
      <c r="D31" s="27">
        <v>9</v>
      </c>
      <c r="E31" s="2">
        <v>1E-10</v>
      </c>
      <c r="F31" s="2">
        <v>2.5399999999999999E-8</v>
      </c>
      <c r="G31" s="27" t="s">
        <v>582</v>
      </c>
      <c r="H31" s="27" t="s">
        <v>591</v>
      </c>
    </row>
    <row r="32" spans="1:8">
      <c r="A32" s="27" t="s">
        <v>516</v>
      </c>
      <c r="B32" s="27" t="s">
        <v>592</v>
      </c>
      <c r="C32" s="27">
        <v>452</v>
      </c>
      <c r="D32" s="27">
        <v>22</v>
      </c>
      <c r="E32" s="2">
        <v>3.0199999999999999E-10</v>
      </c>
      <c r="F32" s="2">
        <v>7.4099999999999995E-8</v>
      </c>
      <c r="G32" s="27" t="s">
        <v>593</v>
      </c>
      <c r="H32" s="27" t="s">
        <v>594</v>
      </c>
    </row>
    <row r="33" spans="1:8">
      <c r="A33" s="27" t="s">
        <v>516</v>
      </c>
      <c r="B33" s="27" t="s">
        <v>595</v>
      </c>
      <c r="C33" s="27">
        <v>46</v>
      </c>
      <c r="D33" s="27">
        <v>8</v>
      </c>
      <c r="E33" s="2">
        <v>1.0099999999999999E-8</v>
      </c>
      <c r="F33" s="2">
        <v>2.39E-6</v>
      </c>
      <c r="G33" s="27" t="s">
        <v>576</v>
      </c>
      <c r="H33" s="27" t="s">
        <v>596</v>
      </c>
    </row>
    <row r="34" spans="1:8">
      <c r="A34" s="27" t="s">
        <v>516</v>
      </c>
      <c r="B34" s="27" t="s">
        <v>597</v>
      </c>
      <c r="C34" s="27">
        <v>551</v>
      </c>
      <c r="D34" s="27">
        <v>22</v>
      </c>
      <c r="E34" s="2">
        <v>1.1700000000000001E-8</v>
      </c>
      <c r="F34" s="2">
        <v>2.6800000000000002E-6</v>
      </c>
      <c r="G34" s="27" t="s">
        <v>598</v>
      </c>
      <c r="H34" s="27" t="s">
        <v>599</v>
      </c>
    </row>
    <row r="35" spans="1:8">
      <c r="A35" s="27" t="s">
        <v>516</v>
      </c>
      <c r="B35" s="27" t="s">
        <v>600</v>
      </c>
      <c r="C35" s="27">
        <v>1437</v>
      </c>
      <c r="D35" s="27">
        <v>37</v>
      </c>
      <c r="E35" s="2">
        <v>1.55E-8</v>
      </c>
      <c r="F35" s="2">
        <v>3.45E-6</v>
      </c>
      <c r="G35" s="27" t="s">
        <v>601</v>
      </c>
      <c r="H35" s="27" t="s">
        <v>602</v>
      </c>
    </row>
    <row r="36" spans="1:8">
      <c r="A36" s="27" t="s">
        <v>516</v>
      </c>
      <c r="B36" s="27" t="s">
        <v>603</v>
      </c>
      <c r="C36" s="27">
        <v>54</v>
      </c>
      <c r="D36" s="27">
        <v>8</v>
      </c>
      <c r="E36" s="2">
        <v>3.7599999999999999E-8</v>
      </c>
      <c r="F36" s="2">
        <v>8.14E-6</v>
      </c>
      <c r="G36" s="27" t="s">
        <v>576</v>
      </c>
      <c r="H36" s="27" t="s">
        <v>604</v>
      </c>
    </row>
    <row r="37" spans="1:8">
      <c r="A37" s="27" t="s">
        <v>516</v>
      </c>
      <c r="B37" s="27" t="s">
        <v>605</v>
      </c>
      <c r="C37" s="27">
        <v>55</v>
      </c>
      <c r="D37" s="27">
        <v>8</v>
      </c>
      <c r="E37" s="2">
        <v>4.3700000000000001E-8</v>
      </c>
      <c r="F37" s="2">
        <v>8.9199999999999993E-6</v>
      </c>
      <c r="G37" s="27" t="s">
        <v>576</v>
      </c>
      <c r="H37" s="27" t="s">
        <v>606</v>
      </c>
    </row>
    <row r="38" spans="1:8">
      <c r="A38" s="27" t="s">
        <v>516</v>
      </c>
      <c r="B38" s="27" t="s">
        <v>607</v>
      </c>
      <c r="C38" s="27">
        <v>55</v>
      </c>
      <c r="D38" s="27">
        <v>8</v>
      </c>
      <c r="E38" s="2">
        <v>4.3700000000000001E-8</v>
      </c>
      <c r="F38" s="2">
        <v>8.9199999999999993E-6</v>
      </c>
      <c r="G38" s="27" t="s">
        <v>576</v>
      </c>
      <c r="H38" s="27" t="s">
        <v>608</v>
      </c>
    </row>
    <row r="39" spans="1:8">
      <c r="A39" s="27" t="s">
        <v>516</v>
      </c>
      <c r="B39" s="27" t="s">
        <v>609</v>
      </c>
      <c r="C39" s="27">
        <v>58</v>
      </c>
      <c r="D39" s="27">
        <v>8</v>
      </c>
      <c r="E39" s="2">
        <v>6.7099999999999999E-8</v>
      </c>
      <c r="F39" s="2">
        <v>1.33E-5</v>
      </c>
      <c r="G39" s="27" t="s">
        <v>576</v>
      </c>
      <c r="H39" s="27" t="s">
        <v>610</v>
      </c>
    </row>
    <row r="40" spans="1:8">
      <c r="A40" s="27" t="s">
        <v>516</v>
      </c>
      <c r="B40" s="27" t="s">
        <v>611</v>
      </c>
      <c r="C40" s="27">
        <v>90</v>
      </c>
      <c r="D40" s="27">
        <v>9</v>
      </c>
      <c r="E40" s="2">
        <v>1.73E-7</v>
      </c>
      <c r="F40" s="2">
        <v>3.3399999999999999E-5</v>
      </c>
      <c r="G40" s="27" t="s">
        <v>612</v>
      </c>
      <c r="H40" s="27" t="s">
        <v>613</v>
      </c>
    </row>
    <row r="41" spans="1:8">
      <c r="A41" s="27" t="s">
        <v>516</v>
      </c>
      <c r="B41" s="27" t="s">
        <v>614</v>
      </c>
      <c r="C41" s="27">
        <v>8</v>
      </c>
      <c r="D41" s="27">
        <v>4</v>
      </c>
      <c r="E41" s="2">
        <v>5.1399999999999997E-7</v>
      </c>
      <c r="F41" s="2">
        <v>9.6899999999999997E-5</v>
      </c>
      <c r="G41" s="27" t="s">
        <v>615</v>
      </c>
      <c r="H41" s="27" t="s">
        <v>616</v>
      </c>
    </row>
    <row r="42" spans="1:8">
      <c r="A42" s="27" t="s">
        <v>516</v>
      </c>
      <c r="B42" s="27" t="s">
        <v>617</v>
      </c>
      <c r="C42" s="27">
        <v>580</v>
      </c>
      <c r="D42" s="27">
        <v>20</v>
      </c>
      <c r="E42" s="2">
        <v>5.8999999999999996E-7</v>
      </c>
      <c r="F42" s="27">
        <v>1.0847E-4</v>
      </c>
      <c r="G42" s="27" t="s">
        <v>618</v>
      </c>
      <c r="H42" s="27" t="s">
        <v>619</v>
      </c>
    </row>
    <row r="43" spans="1:8">
      <c r="A43" s="27" t="s">
        <v>516</v>
      </c>
      <c r="B43" s="27" t="s">
        <v>620</v>
      </c>
      <c r="C43" s="27">
        <v>941</v>
      </c>
      <c r="D43" s="27">
        <v>26</v>
      </c>
      <c r="E43" s="2">
        <v>7.8800000000000002E-7</v>
      </c>
      <c r="F43" s="27">
        <v>1.4124E-4</v>
      </c>
      <c r="G43" s="27" t="s">
        <v>621</v>
      </c>
      <c r="H43" s="27" t="s">
        <v>622</v>
      </c>
    </row>
    <row r="44" spans="1:8">
      <c r="A44" s="27" t="s">
        <v>516</v>
      </c>
      <c r="B44" s="27" t="s">
        <v>623</v>
      </c>
      <c r="C44" s="27">
        <v>81</v>
      </c>
      <c r="D44" s="27">
        <v>8</v>
      </c>
      <c r="E44" s="2">
        <v>9.3699999999999999E-7</v>
      </c>
      <c r="F44" s="27">
        <v>1.6406E-4</v>
      </c>
      <c r="G44" s="27" t="s">
        <v>576</v>
      </c>
      <c r="H44" s="27" t="s">
        <v>624</v>
      </c>
    </row>
    <row r="45" spans="1:8">
      <c r="A45" s="27" t="s">
        <v>516</v>
      </c>
      <c r="B45" s="27" t="s">
        <v>625</v>
      </c>
      <c r="C45" s="27">
        <v>407</v>
      </c>
      <c r="D45" s="27">
        <v>16</v>
      </c>
      <c r="E45" s="2">
        <v>1.5799999999999999E-6</v>
      </c>
      <c r="F45" s="27">
        <v>2.7067999999999998E-4</v>
      </c>
      <c r="G45" s="27" t="s">
        <v>626</v>
      </c>
      <c r="H45" s="27" t="s">
        <v>627</v>
      </c>
    </row>
    <row r="46" spans="1:8">
      <c r="A46" s="27" t="s">
        <v>516</v>
      </c>
      <c r="B46" s="27" t="s">
        <v>628</v>
      </c>
      <c r="C46" s="27">
        <v>23</v>
      </c>
      <c r="D46" s="27">
        <v>5</v>
      </c>
      <c r="E46" s="2">
        <v>2.04E-6</v>
      </c>
      <c r="F46" s="27">
        <v>3.4074000000000002E-4</v>
      </c>
      <c r="G46" s="27" t="s">
        <v>629</v>
      </c>
      <c r="H46" s="27" t="s">
        <v>630</v>
      </c>
    </row>
    <row r="47" spans="1:8">
      <c r="A47" s="27" t="s">
        <v>516</v>
      </c>
      <c r="B47" s="27" t="s">
        <v>631</v>
      </c>
      <c r="C47" s="27">
        <v>1069</v>
      </c>
      <c r="D47" s="27">
        <v>27</v>
      </c>
      <c r="E47" s="2">
        <v>2.6199999999999999E-6</v>
      </c>
      <c r="F47" s="27">
        <v>4.2858000000000002E-4</v>
      </c>
      <c r="G47" s="27" t="s">
        <v>632</v>
      </c>
      <c r="H47" s="27" t="s">
        <v>633</v>
      </c>
    </row>
    <row r="48" spans="1:8">
      <c r="A48" s="27" t="s">
        <v>516</v>
      </c>
      <c r="B48" s="27" t="s">
        <v>634</v>
      </c>
      <c r="C48" s="27">
        <v>94</v>
      </c>
      <c r="D48" s="27">
        <v>8</v>
      </c>
      <c r="E48" s="2">
        <v>2.92E-6</v>
      </c>
      <c r="F48" s="27">
        <v>4.5973999999999999E-4</v>
      </c>
      <c r="G48" s="27" t="s">
        <v>576</v>
      </c>
      <c r="H48" s="27" t="s">
        <v>635</v>
      </c>
    </row>
    <row r="49" spans="1:8">
      <c r="A49" s="27" t="s">
        <v>516</v>
      </c>
      <c r="B49" s="27" t="s">
        <v>636</v>
      </c>
      <c r="C49" s="27">
        <v>427</v>
      </c>
      <c r="D49" s="27">
        <v>16</v>
      </c>
      <c r="E49" s="2">
        <v>2.9399999999999998E-6</v>
      </c>
      <c r="F49" s="27">
        <v>4.5973999999999999E-4</v>
      </c>
      <c r="G49" s="27" t="s">
        <v>637</v>
      </c>
      <c r="H49" s="27" t="s">
        <v>638</v>
      </c>
    </row>
    <row r="50" spans="1:8">
      <c r="A50" s="27" t="s">
        <v>516</v>
      </c>
      <c r="B50" s="27" t="s">
        <v>639</v>
      </c>
      <c r="C50" s="27">
        <v>1762</v>
      </c>
      <c r="D50" s="27">
        <v>36</v>
      </c>
      <c r="E50" s="2">
        <v>6.5300000000000002E-6</v>
      </c>
      <c r="F50" s="27">
        <v>1.00047E-3</v>
      </c>
      <c r="G50" s="27" t="s">
        <v>640</v>
      </c>
      <c r="H50" s="27" t="s">
        <v>641</v>
      </c>
    </row>
    <row r="51" spans="1:8">
      <c r="A51" s="27" t="s">
        <v>516</v>
      </c>
      <c r="B51" s="27" t="s">
        <v>642</v>
      </c>
      <c r="C51" s="27">
        <v>874</v>
      </c>
      <c r="D51" s="27">
        <v>23</v>
      </c>
      <c r="E51" s="2">
        <v>8.0800000000000006E-6</v>
      </c>
      <c r="F51" s="27">
        <v>1.21196E-3</v>
      </c>
      <c r="G51" s="27" t="s">
        <v>643</v>
      </c>
      <c r="H51" s="27" t="s">
        <v>644</v>
      </c>
    </row>
    <row r="52" spans="1:8">
      <c r="A52" s="27" t="s">
        <v>516</v>
      </c>
      <c r="B52" s="27" t="s">
        <v>645</v>
      </c>
      <c r="C52" s="27">
        <v>1218</v>
      </c>
      <c r="D52" s="27">
        <v>28</v>
      </c>
      <c r="E52" s="2">
        <v>9.9699999999999994E-6</v>
      </c>
      <c r="F52" s="27">
        <v>1.4514899999999999E-3</v>
      </c>
      <c r="G52" s="27" t="s">
        <v>646</v>
      </c>
      <c r="H52" s="27" t="s">
        <v>647</v>
      </c>
    </row>
    <row r="53" spans="1:8">
      <c r="A53" s="27" t="s">
        <v>516</v>
      </c>
      <c r="B53" s="27" t="s">
        <v>648</v>
      </c>
      <c r="C53" s="27">
        <v>146</v>
      </c>
      <c r="D53" s="27">
        <v>9</v>
      </c>
      <c r="E53" s="2">
        <v>1.01E-5</v>
      </c>
      <c r="F53" s="27">
        <v>1.4514899999999999E-3</v>
      </c>
      <c r="G53" s="27" t="s">
        <v>612</v>
      </c>
      <c r="H53" s="27" t="s">
        <v>649</v>
      </c>
    </row>
    <row r="54" spans="1:8">
      <c r="A54" s="27" t="s">
        <v>516</v>
      </c>
      <c r="B54" s="27" t="s">
        <v>650</v>
      </c>
      <c r="C54" s="27">
        <v>476</v>
      </c>
      <c r="D54" s="27">
        <v>16</v>
      </c>
      <c r="E54" s="2">
        <v>1.15E-5</v>
      </c>
      <c r="F54" s="27">
        <v>1.6324200000000001E-3</v>
      </c>
      <c r="G54" s="27" t="s">
        <v>626</v>
      </c>
      <c r="H54" s="27" t="s">
        <v>651</v>
      </c>
    </row>
    <row r="55" spans="1:8">
      <c r="A55" s="27" t="s">
        <v>516</v>
      </c>
      <c r="B55" s="27" t="s">
        <v>652</v>
      </c>
      <c r="C55" s="27">
        <v>38</v>
      </c>
      <c r="D55" s="27">
        <v>5</v>
      </c>
      <c r="E55" s="2">
        <v>2.7100000000000001E-5</v>
      </c>
      <c r="F55" s="27">
        <v>3.7641599999999999E-3</v>
      </c>
      <c r="G55" s="27" t="s">
        <v>629</v>
      </c>
      <c r="H55" s="27" t="s">
        <v>653</v>
      </c>
    </row>
    <row r="56" spans="1:8">
      <c r="A56" s="27" t="s">
        <v>516</v>
      </c>
      <c r="B56" s="27" t="s">
        <v>654</v>
      </c>
      <c r="C56" s="27">
        <v>40</v>
      </c>
      <c r="D56" s="27">
        <v>5</v>
      </c>
      <c r="E56" s="2">
        <v>3.4999999999999997E-5</v>
      </c>
      <c r="F56" s="27">
        <v>4.7700599999999996E-3</v>
      </c>
      <c r="G56" s="27" t="s">
        <v>629</v>
      </c>
      <c r="H56" s="27" t="s">
        <v>655</v>
      </c>
    </row>
    <row r="57" spans="1:8">
      <c r="A57" s="27" t="s">
        <v>516</v>
      </c>
      <c r="B57" s="27" t="s">
        <v>656</v>
      </c>
      <c r="C57" s="27">
        <v>642</v>
      </c>
      <c r="D57" s="27">
        <v>18</v>
      </c>
      <c r="E57" s="2">
        <v>3.6900000000000002E-5</v>
      </c>
      <c r="F57" s="27">
        <v>4.9281000000000004E-3</v>
      </c>
      <c r="G57" s="27" t="s">
        <v>657</v>
      </c>
      <c r="H57" s="27" t="s">
        <v>658</v>
      </c>
    </row>
    <row r="58" spans="1:8">
      <c r="A58" s="27" t="s">
        <v>516</v>
      </c>
      <c r="B58" s="27" t="s">
        <v>659</v>
      </c>
      <c r="C58" s="27">
        <v>481</v>
      </c>
      <c r="D58" s="27">
        <v>15</v>
      </c>
      <c r="E58" s="2">
        <v>5.1700000000000003E-5</v>
      </c>
      <c r="F58" s="27">
        <v>6.7835200000000003E-3</v>
      </c>
      <c r="G58" s="27" t="s">
        <v>660</v>
      </c>
      <c r="H58" s="27" t="s">
        <v>661</v>
      </c>
    </row>
    <row r="59" spans="1:8">
      <c r="A59" s="27" t="s">
        <v>516</v>
      </c>
      <c r="B59" s="27" t="s">
        <v>662</v>
      </c>
      <c r="C59" s="27">
        <v>1511</v>
      </c>
      <c r="D59" s="27">
        <v>30</v>
      </c>
      <c r="E59" s="2">
        <v>7.4300000000000004E-5</v>
      </c>
      <c r="F59" s="27">
        <v>9.5783699999999992E-3</v>
      </c>
      <c r="G59" s="27" t="s">
        <v>663</v>
      </c>
      <c r="H59" s="27" t="s">
        <v>664</v>
      </c>
    </row>
    <row r="60" spans="1:8">
      <c r="A60" s="27" t="s">
        <v>516</v>
      </c>
      <c r="B60" s="27" t="s">
        <v>665</v>
      </c>
      <c r="C60" s="27">
        <v>532</v>
      </c>
      <c r="D60" s="27">
        <v>15</v>
      </c>
      <c r="E60" s="27">
        <v>1.5798E-4</v>
      </c>
      <c r="F60" s="27">
        <v>2.0020360000000001E-2</v>
      </c>
      <c r="G60" s="27" t="s">
        <v>666</v>
      </c>
      <c r="H60" s="27" t="s">
        <v>667</v>
      </c>
    </row>
    <row r="61" spans="1:8">
      <c r="A61" s="27" t="s">
        <v>516</v>
      </c>
      <c r="B61" s="27" t="s">
        <v>668</v>
      </c>
      <c r="C61" s="27">
        <v>169</v>
      </c>
      <c r="D61" s="27">
        <v>8</v>
      </c>
      <c r="E61" s="27">
        <v>2.0174E-4</v>
      </c>
      <c r="F61" s="27">
        <v>2.5131839999999999E-2</v>
      </c>
      <c r="G61" s="27" t="s">
        <v>576</v>
      </c>
      <c r="H61" s="27" t="s">
        <v>669</v>
      </c>
    </row>
    <row r="62" spans="1:8">
      <c r="A62" s="27" t="s">
        <v>516</v>
      </c>
      <c r="B62" s="27" t="s">
        <v>670</v>
      </c>
      <c r="C62" s="27">
        <v>335</v>
      </c>
      <c r="D62" s="27">
        <v>11</v>
      </c>
      <c r="E62" s="27">
        <v>3.4158000000000002E-4</v>
      </c>
      <c r="F62" s="27">
        <v>4.1843690000000003E-2</v>
      </c>
      <c r="G62" s="27" t="s">
        <v>671</v>
      </c>
      <c r="H62" s="27" t="s">
        <v>672</v>
      </c>
    </row>
    <row r="63" spans="1:8">
      <c r="A63" s="27" t="s">
        <v>516</v>
      </c>
      <c r="B63" s="27" t="s">
        <v>673</v>
      </c>
      <c r="C63" s="27">
        <v>916</v>
      </c>
      <c r="D63" s="27">
        <v>20</v>
      </c>
      <c r="E63" s="27">
        <v>4.0263000000000001E-4</v>
      </c>
      <c r="F63" s="27">
        <v>4.851403E-2</v>
      </c>
      <c r="G63" s="27" t="s">
        <v>674</v>
      </c>
      <c r="H63" s="27" t="s">
        <v>675</v>
      </c>
    </row>
    <row r="64" spans="1:8" ht="15.95" customHeight="1">
      <c r="A64" s="27" t="s">
        <v>676</v>
      </c>
      <c r="B64" s="27" t="s">
        <v>677</v>
      </c>
      <c r="C64" s="27">
        <v>110</v>
      </c>
      <c r="D64" s="27">
        <v>40</v>
      </c>
      <c r="E64" s="2">
        <v>8.0199999999999998E-54</v>
      </c>
      <c r="F64" s="2">
        <v>8.0300000000000004E-51</v>
      </c>
      <c r="G64" s="27" t="s">
        <v>678</v>
      </c>
      <c r="H64" s="27" t="s">
        <v>679</v>
      </c>
    </row>
    <row r="65" spans="1:8">
      <c r="A65" s="27" t="s">
        <v>676</v>
      </c>
      <c r="B65" s="27" t="s">
        <v>680</v>
      </c>
      <c r="C65" s="27">
        <v>196</v>
      </c>
      <c r="D65" s="27">
        <v>40</v>
      </c>
      <c r="E65" s="2">
        <v>2.2099999999999999E-42</v>
      </c>
      <c r="F65" s="2">
        <v>1.1100000000000001E-39</v>
      </c>
      <c r="G65" s="27" t="s">
        <v>678</v>
      </c>
      <c r="H65" s="27" t="s">
        <v>681</v>
      </c>
    </row>
    <row r="66" spans="1:8">
      <c r="A66" s="27" t="s">
        <v>676</v>
      </c>
      <c r="B66" s="27" t="s">
        <v>682</v>
      </c>
      <c r="C66" s="27">
        <v>547</v>
      </c>
      <c r="D66" s="27">
        <v>43</v>
      </c>
      <c r="E66" s="2">
        <v>1.43E-27</v>
      </c>
      <c r="F66" s="2">
        <v>4.7700000000000003E-25</v>
      </c>
      <c r="G66" s="27" t="s">
        <v>683</v>
      </c>
      <c r="H66" s="27" t="s">
        <v>684</v>
      </c>
    </row>
    <row r="67" spans="1:8">
      <c r="A67" s="27" t="s">
        <v>676</v>
      </c>
      <c r="B67" s="27" t="s">
        <v>685</v>
      </c>
      <c r="C67" s="27">
        <v>38</v>
      </c>
      <c r="D67" s="27">
        <v>17</v>
      </c>
      <c r="E67" s="2">
        <v>3.9399999999999999E-25</v>
      </c>
      <c r="F67" s="2">
        <v>9.8599999999999999E-23</v>
      </c>
      <c r="G67" s="27" t="s">
        <v>527</v>
      </c>
      <c r="H67" s="27" t="s">
        <v>686</v>
      </c>
    </row>
    <row r="68" spans="1:8">
      <c r="A68" s="27" t="s">
        <v>676</v>
      </c>
      <c r="B68" s="27" t="s">
        <v>687</v>
      </c>
      <c r="C68" s="27">
        <v>367</v>
      </c>
      <c r="D68" s="27">
        <v>28</v>
      </c>
      <c r="E68" s="2">
        <v>1.05E-17</v>
      </c>
      <c r="F68" s="2">
        <v>2.11E-15</v>
      </c>
      <c r="G68" s="27" t="s">
        <v>688</v>
      </c>
      <c r="H68" s="27" t="s">
        <v>689</v>
      </c>
    </row>
    <row r="69" spans="1:8">
      <c r="A69" s="27" t="s">
        <v>676</v>
      </c>
      <c r="B69" s="27" t="s">
        <v>690</v>
      </c>
      <c r="C69" s="27">
        <v>1046</v>
      </c>
      <c r="D69" s="27">
        <v>44</v>
      </c>
      <c r="E69" s="2">
        <v>1.8799999999999999E-17</v>
      </c>
      <c r="F69" s="2">
        <v>3.1400000000000001E-15</v>
      </c>
      <c r="G69" s="27" t="s">
        <v>691</v>
      </c>
      <c r="H69" s="27" t="s">
        <v>692</v>
      </c>
    </row>
    <row r="70" spans="1:8">
      <c r="A70" s="27" t="s">
        <v>676</v>
      </c>
      <c r="B70" s="27" t="s">
        <v>693</v>
      </c>
      <c r="C70" s="27">
        <v>595</v>
      </c>
      <c r="D70" s="27">
        <v>30</v>
      </c>
      <c r="E70" s="2">
        <v>4.9200000000000001E-14</v>
      </c>
      <c r="F70" s="2">
        <v>7.0399999999999999E-12</v>
      </c>
      <c r="G70" s="27" t="s">
        <v>694</v>
      </c>
      <c r="H70" s="27" t="s">
        <v>695</v>
      </c>
    </row>
    <row r="71" spans="1:8">
      <c r="A71" s="27" t="s">
        <v>676</v>
      </c>
      <c r="B71" s="27" t="s">
        <v>696</v>
      </c>
      <c r="C71" s="27">
        <v>123</v>
      </c>
      <c r="D71" s="27">
        <v>9</v>
      </c>
      <c r="E71" s="2">
        <v>2.4700000000000001E-6</v>
      </c>
      <c r="F71" s="27">
        <v>3.0885E-4</v>
      </c>
      <c r="G71" s="27" t="s">
        <v>697</v>
      </c>
      <c r="H71" s="27" t="s">
        <v>698</v>
      </c>
    </row>
    <row r="72" spans="1:8">
      <c r="A72" s="27" t="s">
        <v>676</v>
      </c>
      <c r="B72" s="27" t="s">
        <v>699</v>
      </c>
      <c r="C72" s="27">
        <v>158</v>
      </c>
      <c r="D72" s="27">
        <v>9</v>
      </c>
      <c r="E72" s="2">
        <v>1.9000000000000001E-5</v>
      </c>
      <c r="F72" s="27">
        <v>2.1117800000000002E-3</v>
      </c>
      <c r="G72" s="27" t="s">
        <v>697</v>
      </c>
      <c r="H72" s="27" t="s">
        <v>700</v>
      </c>
    </row>
    <row r="73" spans="1:8">
      <c r="A73" s="27" t="s">
        <v>701</v>
      </c>
      <c r="B73" s="27" t="s">
        <v>702</v>
      </c>
      <c r="C73" s="27">
        <v>496</v>
      </c>
      <c r="D73" s="27">
        <v>39</v>
      </c>
      <c r="E73" s="2">
        <v>5.53E-25</v>
      </c>
      <c r="F73" s="2">
        <v>9.1000000000000004E-22</v>
      </c>
      <c r="G73" s="27" t="s">
        <v>703</v>
      </c>
      <c r="H73" s="27" t="s">
        <v>704</v>
      </c>
    </row>
    <row r="74" spans="1:8">
      <c r="A74" s="27" t="s">
        <v>701</v>
      </c>
      <c r="B74" s="27" t="s">
        <v>705</v>
      </c>
      <c r="C74" s="27">
        <v>54</v>
      </c>
      <c r="D74" s="27">
        <v>12</v>
      </c>
      <c r="E74" s="2">
        <v>8.0400000000000003E-14</v>
      </c>
      <c r="F74" s="2">
        <v>6.6099999999999997E-11</v>
      </c>
      <c r="G74" s="27" t="s">
        <v>706</v>
      </c>
      <c r="H74" s="27" t="s">
        <v>707</v>
      </c>
    </row>
    <row r="75" spans="1:8">
      <c r="A75" s="27" t="s">
        <v>701</v>
      </c>
      <c r="B75" s="27" t="s">
        <v>708</v>
      </c>
      <c r="C75" s="27">
        <v>1303</v>
      </c>
      <c r="D75" s="27">
        <v>42</v>
      </c>
      <c r="E75" s="2">
        <v>1.08E-12</v>
      </c>
      <c r="F75" s="2">
        <v>5.9000000000000003E-10</v>
      </c>
      <c r="G75" s="27" t="s">
        <v>709</v>
      </c>
      <c r="H75" s="27" t="s">
        <v>710</v>
      </c>
    </row>
    <row r="76" spans="1:8">
      <c r="A76" s="27" t="s">
        <v>701</v>
      </c>
      <c r="B76" s="27" t="s">
        <v>711</v>
      </c>
      <c r="C76" s="27">
        <v>80</v>
      </c>
      <c r="D76" s="27">
        <v>12</v>
      </c>
      <c r="E76" s="2">
        <v>1.1400000000000001E-11</v>
      </c>
      <c r="F76" s="2">
        <v>4.6999999999999999E-9</v>
      </c>
      <c r="G76" s="27" t="s">
        <v>706</v>
      </c>
      <c r="H76" s="27" t="s">
        <v>712</v>
      </c>
    </row>
    <row r="77" spans="1:8">
      <c r="A77" s="27" t="s">
        <v>701</v>
      </c>
      <c r="B77" s="27" t="s">
        <v>713</v>
      </c>
      <c r="C77" s="27">
        <v>117</v>
      </c>
      <c r="D77" s="27">
        <v>12</v>
      </c>
      <c r="E77" s="2">
        <v>1.08E-9</v>
      </c>
      <c r="F77" s="2">
        <v>3.5400000000000002E-7</v>
      </c>
      <c r="G77" s="27" t="s">
        <v>706</v>
      </c>
      <c r="H77" s="27" t="s">
        <v>714</v>
      </c>
    </row>
    <row r="78" spans="1:8">
      <c r="A78" s="27" t="s">
        <v>701</v>
      </c>
      <c r="B78" s="27" t="s">
        <v>715</v>
      </c>
      <c r="C78" s="27">
        <v>8</v>
      </c>
      <c r="D78" s="27">
        <v>4</v>
      </c>
      <c r="E78" s="2">
        <v>5.1399999999999997E-7</v>
      </c>
      <c r="F78" s="27">
        <v>1.4092999999999999E-4</v>
      </c>
      <c r="G78" s="27" t="s">
        <v>615</v>
      </c>
      <c r="H78" s="27" t="s">
        <v>716</v>
      </c>
    </row>
    <row r="79" spans="1:8">
      <c r="A79" s="27" t="s">
        <v>701</v>
      </c>
      <c r="B79" s="27" t="s">
        <v>717</v>
      </c>
      <c r="C79" s="27">
        <v>380</v>
      </c>
      <c r="D79" s="27">
        <v>15</v>
      </c>
      <c r="E79" s="2">
        <v>3.23E-6</v>
      </c>
      <c r="F79" s="27">
        <v>7.5991000000000003E-4</v>
      </c>
      <c r="G79" s="27" t="s">
        <v>660</v>
      </c>
      <c r="H79" s="27" t="s">
        <v>718</v>
      </c>
    </row>
    <row r="80" spans="1:8">
      <c r="A80" s="27" t="s">
        <v>701</v>
      </c>
      <c r="B80" s="27" t="s">
        <v>719</v>
      </c>
      <c r="C80" s="27">
        <v>9</v>
      </c>
      <c r="D80" s="27">
        <v>3</v>
      </c>
      <c r="E80" s="2">
        <v>6.5900000000000003E-5</v>
      </c>
      <c r="F80" s="27">
        <v>1.354844E-2</v>
      </c>
      <c r="G80" s="27" t="s">
        <v>720</v>
      </c>
      <c r="H80" s="27" t="s">
        <v>721</v>
      </c>
    </row>
    <row r="81" spans="1:8">
      <c r="A81" s="27" t="s">
        <v>701</v>
      </c>
      <c r="B81" s="27" t="s">
        <v>722</v>
      </c>
      <c r="C81" s="27">
        <v>524</v>
      </c>
      <c r="D81" s="27">
        <v>15</v>
      </c>
      <c r="E81" s="27">
        <v>1.3392999999999999E-4</v>
      </c>
      <c r="F81" s="27">
        <v>2.4479870000000001E-2</v>
      </c>
      <c r="G81" s="27" t="s">
        <v>723</v>
      </c>
      <c r="H81" s="27" t="s">
        <v>724</v>
      </c>
    </row>
    <row r="82" spans="1:8">
      <c r="A82" s="27" t="s">
        <v>701</v>
      </c>
      <c r="B82" s="27" t="s">
        <v>725</v>
      </c>
      <c r="C82" s="27">
        <v>807</v>
      </c>
      <c r="D82" s="27">
        <v>19</v>
      </c>
      <c r="E82" s="27">
        <v>2.2233999999999999E-4</v>
      </c>
      <c r="F82" s="27">
        <v>3.6460819999999998E-2</v>
      </c>
      <c r="G82" s="27" t="s">
        <v>726</v>
      </c>
      <c r="H82" s="27" t="s">
        <v>727</v>
      </c>
    </row>
    <row r="83" spans="1:8">
      <c r="A83" s="27" t="s">
        <v>701</v>
      </c>
      <c r="B83" s="27" t="s">
        <v>728</v>
      </c>
      <c r="C83" s="27">
        <v>322</v>
      </c>
      <c r="D83" s="27">
        <v>11</v>
      </c>
      <c r="E83" s="27">
        <v>2.4381000000000001E-4</v>
      </c>
      <c r="F83" s="27">
        <v>3.6460819999999998E-2</v>
      </c>
      <c r="G83" s="27" t="s">
        <v>729</v>
      </c>
      <c r="H83" s="27" t="s">
        <v>730</v>
      </c>
    </row>
    <row r="84" spans="1:8">
      <c r="A84" s="27" t="s">
        <v>701</v>
      </c>
      <c r="B84" s="27" t="s">
        <v>731</v>
      </c>
      <c r="C84" s="27">
        <v>686</v>
      </c>
      <c r="D84" s="27">
        <v>17</v>
      </c>
      <c r="E84" s="27">
        <v>2.6756000000000002E-4</v>
      </c>
      <c r="F84" s="27">
        <v>3.6678309999999999E-2</v>
      </c>
      <c r="G84" s="27" t="s">
        <v>732</v>
      </c>
      <c r="H84" s="27" t="s">
        <v>733</v>
      </c>
    </row>
    <row r="85" spans="1:8">
      <c r="A85" s="27"/>
      <c r="B85" s="27"/>
      <c r="C85" s="27"/>
      <c r="D85" s="27"/>
      <c r="E85" s="2"/>
      <c r="F85" s="2"/>
      <c r="G85" s="31"/>
      <c r="H85" s="31"/>
    </row>
    <row r="86" spans="1:8">
      <c r="A86" s="27"/>
      <c r="B86" s="27"/>
      <c r="C86" s="27"/>
      <c r="D86" s="27"/>
      <c r="E86" s="2"/>
      <c r="F86" s="2"/>
      <c r="G86" s="31"/>
      <c r="H86" s="31"/>
    </row>
    <row r="87" spans="1:8">
      <c r="A87" s="27"/>
      <c r="B87" s="27"/>
      <c r="C87" s="27"/>
      <c r="D87" s="27"/>
      <c r="E87" s="2"/>
      <c r="F87" s="2"/>
      <c r="G87" s="31"/>
      <c r="H87" s="31"/>
    </row>
    <row r="88" spans="1:8">
      <c r="A88" s="27"/>
      <c r="B88" s="27"/>
      <c r="C88" s="27"/>
      <c r="D88" s="27"/>
      <c r="E88" s="2"/>
      <c r="F88" s="2"/>
      <c r="G88" s="31"/>
      <c r="H88" s="31"/>
    </row>
    <row r="89" spans="1:8">
      <c r="A89" s="27"/>
      <c r="B89" s="27"/>
      <c r="C89" s="27"/>
      <c r="D89" s="27"/>
      <c r="E89" s="2"/>
      <c r="F89" s="2"/>
      <c r="G89" s="31"/>
      <c r="H89" s="31"/>
    </row>
    <row r="90" spans="1:8">
      <c r="A90" s="27"/>
      <c r="B90" s="27"/>
      <c r="C90" s="27"/>
      <c r="D90" s="27"/>
      <c r="E90" s="2"/>
      <c r="F90" s="2"/>
      <c r="G90" s="31"/>
      <c r="H90" s="31"/>
    </row>
    <row r="91" spans="1:8">
      <c r="A91" s="27"/>
      <c r="B91" s="27"/>
      <c r="C91" s="27"/>
      <c r="D91" s="27"/>
      <c r="E91" s="2"/>
      <c r="F91" s="2"/>
      <c r="G91" s="31"/>
      <c r="H91" s="31"/>
    </row>
    <row r="92" spans="1:8">
      <c r="A92" s="27"/>
      <c r="B92" s="27"/>
      <c r="C92" s="27"/>
      <c r="D92" s="27"/>
      <c r="E92" s="2"/>
      <c r="F92" s="2"/>
      <c r="G92" s="31"/>
      <c r="H92" s="31"/>
    </row>
    <row r="93" spans="1:8">
      <c r="A93" s="27"/>
      <c r="B93" s="27"/>
      <c r="C93" s="27"/>
      <c r="D93" s="27"/>
      <c r="E93" s="2"/>
      <c r="F93" s="2"/>
      <c r="G93" s="31"/>
      <c r="H93" s="31"/>
    </row>
    <row r="94" spans="1:8">
      <c r="A94" s="27"/>
      <c r="B94" s="27"/>
      <c r="C94" s="27"/>
      <c r="D94" s="27"/>
      <c r="E94" s="2"/>
      <c r="F94" s="2"/>
      <c r="G94" s="31"/>
      <c r="H94" s="31"/>
    </row>
    <row r="95" spans="1:8">
      <c r="A95" s="27"/>
      <c r="B95" s="27"/>
      <c r="C95" s="27"/>
      <c r="D95" s="27"/>
      <c r="E95" s="2"/>
      <c r="F95" s="2"/>
      <c r="G95" s="31"/>
      <c r="H95" s="31"/>
    </row>
    <row r="96" spans="1:8">
      <c r="A96" s="27"/>
      <c r="B96" s="27"/>
      <c r="C96" s="27"/>
      <c r="D96" s="27"/>
      <c r="E96" s="2"/>
      <c r="F96" s="2"/>
      <c r="G96" s="31"/>
      <c r="H96" s="31"/>
    </row>
    <row r="97" spans="1:8">
      <c r="A97" s="27"/>
      <c r="B97" s="27"/>
      <c r="C97" s="27"/>
      <c r="D97" s="27"/>
      <c r="E97" s="2"/>
      <c r="F97" s="27"/>
      <c r="G97" s="31"/>
      <c r="H97" s="31"/>
    </row>
    <row r="98" spans="1:8">
      <c r="A98" s="27"/>
      <c r="B98" s="27"/>
      <c r="C98" s="27"/>
      <c r="D98" s="27"/>
      <c r="E98" s="2"/>
      <c r="F98" s="27"/>
      <c r="G98" s="31"/>
      <c r="H98" s="31"/>
    </row>
    <row r="99" spans="1:8">
      <c r="A99" s="27"/>
      <c r="B99" s="27"/>
      <c r="C99" s="27"/>
      <c r="D99" s="27"/>
      <c r="E99" s="2"/>
      <c r="F99" s="27"/>
      <c r="G99" s="31"/>
      <c r="H99" s="31"/>
    </row>
    <row r="100" spans="1:8">
      <c r="A100" s="27"/>
      <c r="B100" s="27"/>
      <c r="C100" s="27"/>
      <c r="D100" s="27"/>
      <c r="E100" s="2"/>
      <c r="F100" s="27"/>
      <c r="G100" s="31"/>
      <c r="H100" s="31"/>
    </row>
    <row r="101" spans="1:8">
      <c r="A101" s="27"/>
      <c r="B101" s="27"/>
      <c r="C101" s="27"/>
      <c r="D101" s="27"/>
      <c r="E101" s="2"/>
      <c r="F101" s="27"/>
      <c r="G101" s="31"/>
      <c r="H101" s="31"/>
    </row>
    <row r="102" spans="1:8">
      <c r="A102" s="27"/>
      <c r="B102" s="27"/>
      <c r="C102" s="27"/>
      <c r="D102" s="27"/>
      <c r="E102" s="2"/>
      <c r="F102" s="27"/>
      <c r="G102" s="31"/>
      <c r="H102" s="31"/>
    </row>
    <row r="103" spans="1:8">
      <c r="A103" s="27"/>
      <c r="B103" s="27"/>
      <c r="C103" s="27"/>
      <c r="D103" s="27"/>
      <c r="E103" s="2"/>
      <c r="F103" s="27"/>
      <c r="G103" s="31"/>
      <c r="H103" s="31"/>
    </row>
    <row r="104" spans="1:8">
      <c r="A104" s="27"/>
      <c r="B104" s="27"/>
      <c r="C104" s="27"/>
      <c r="D104" s="27"/>
      <c r="E104" s="2"/>
      <c r="F104" s="27"/>
      <c r="G104" s="31"/>
      <c r="H104" s="31"/>
    </row>
    <row r="105" spans="1:8">
      <c r="A105" s="27"/>
      <c r="B105" s="27"/>
      <c r="C105" s="27"/>
      <c r="D105" s="27"/>
      <c r="E105" s="2"/>
      <c r="F105" s="27"/>
      <c r="G105" s="31"/>
      <c r="H105" s="31"/>
    </row>
    <row r="106" spans="1:8">
      <c r="A106" s="27"/>
      <c r="B106" s="27"/>
      <c r="C106" s="27"/>
      <c r="D106" s="27"/>
      <c r="E106" s="2"/>
      <c r="F106" s="27"/>
      <c r="G106" s="31"/>
      <c r="H106" s="31"/>
    </row>
    <row r="107" spans="1:8">
      <c r="A107" s="27"/>
      <c r="B107" s="27"/>
      <c r="C107" s="27"/>
      <c r="D107" s="27"/>
      <c r="E107" s="27"/>
      <c r="F107" s="27"/>
      <c r="G107" s="31"/>
      <c r="H107" s="31"/>
    </row>
    <row r="108" spans="1:8">
      <c r="A108" s="27"/>
      <c r="B108" s="27"/>
      <c r="C108" s="27"/>
      <c r="D108" s="27"/>
      <c r="E108" s="27"/>
      <c r="F108" s="27"/>
      <c r="G108" s="31"/>
      <c r="H108" s="31"/>
    </row>
    <row r="109" spans="1:8">
      <c r="A109" s="27"/>
      <c r="B109" s="27"/>
      <c r="C109" s="27"/>
      <c r="D109" s="27"/>
      <c r="E109" s="27"/>
      <c r="F109" s="27"/>
      <c r="G109" s="31"/>
      <c r="H109" s="31"/>
    </row>
    <row r="110" spans="1:8">
      <c r="A110" s="27"/>
      <c r="B110" s="27"/>
      <c r="C110" s="27"/>
      <c r="D110" s="27"/>
      <c r="E110" s="27"/>
      <c r="F110" s="27"/>
      <c r="G110" s="31"/>
      <c r="H110" s="31"/>
    </row>
    <row r="111" spans="1:8">
      <c r="A111" s="27"/>
      <c r="B111" s="27"/>
      <c r="C111" s="27"/>
      <c r="D111" s="27"/>
      <c r="E111" s="27"/>
      <c r="F111" s="27"/>
      <c r="G111" s="31"/>
      <c r="H111" s="31"/>
    </row>
    <row r="112" spans="1:8">
      <c r="A112" s="27"/>
      <c r="B112" s="27"/>
      <c r="C112" s="27"/>
      <c r="D112" s="27"/>
      <c r="E112" s="27"/>
      <c r="F112" s="27"/>
      <c r="G112" s="31"/>
      <c r="H112" s="31"/>
    </row>
    <row r="113" spans="1:8">
      <c r="A113" s="27"/>
      <c r="B113" s="27"/>
      <c r="C113" s="27"/>
      <c r="D113" s="27"/>
      <c r="E113" s="27"/>
      <c r="F113" s="27"/>
      <c r="G113" s="31"/>
      <c r="H113" s="31"/>
    </row>
    <row r="114" spans="1:8">
      <c r="A114" s="27"/>
      <c r="B114" s="27"/>
      <c r="C114" s="27"/>
      <c r="D114" s="27"/>
      <c r="E114" s="27"/>
      <c r="F114" s="27"/>
      <c r="G114" s="31"/>
      <c r="H114" s="31"/>
    </row>
    <row r="115" spans="1:8">
      <c r="A115" s="27"/>
      <c r="B115" s="27"/>
      <c r="C115" s="27"/>
      <c r="D115" s="27"/>
      <c r="E115" s="27"/>
      <c r="F115" s="27"/>
      <c r="G115" s="31"/>
      <c r="H115" s="31"/>
    </row>
    <row r="116" spans="1:8">
      <c r="A116" s="27"/>
      <c r="B116" s="27"/>
      <c r="C116" s="27"/>
      <c r="D116" s="27"/>
      <c r="E116" s="27"/>
      <c r="F116" s="27"/>
      <c r="G116" s="31"/>
      <c r="H116" s="31"/>
    </row>
    <row r="117" spans="1:8">
      <c r="A117" s="27"/>
      <c r="B117" s="27"/>
      <c r="C117" s="27"/>
      <c r="D117" s="27"/>
      <c r="E117" s="27"/>
      <c r="F117" s="27"/>
      <c r="G117" s="31"/>
      <c r="H117" s="31"/>
    </row>
    <row r="118" spans="1:8">
      <c r="A118" s="27"/>
      <c r="B118" s="27"/>
      <c r="C118" s="27"/>
      <c r="D118" s="27"/>
      <c r="E118" s="27"/>
      <c r="F118" s="27"/>
      <c r="G118" s="31"/>
      <c r="H118" s="31"/>
    </row>
    <row r="119" spans="1:8">
      <c r="A119" s="27"/>
      <c r="B119" s="27"/>
      <c r="C119" s="27"/>
      <c r="D119" s="27"/>
      <c r="E119" s="2"/>
      <c r="F119" s="2"/>
      <c r="G119" s="27"/>
      <c r="H119" s="27"/>
    </row>
    <row r="120" spans="1:8">
      <c r="A120" s="27"/>
      <c r="B120" s="27"/>
      <c r="C120" s="27"/>
      <c r="D120" s="27"/>
      <c r="E120" s="2"/>
      <c r="F120" s="2"/>
      <c r="G120" s="27"/>
      <c r="H120" s="27"/>
    </row>
    <row r="121" spans="1:8">
      <c r="A121" s="27"/>
      <c r="B121" s="27"/>
      <c r="C121" s="27"/>
      <c r="D121" s="27"/>
      <c r="E121" s="2"/>
      <c r="F121" s="2"/>
      <c r="G121" s="27"/>
      <c r="H121" s="27"/>
    </row>
    <row r="122" spans="1:8">
      <c r="A122" s="27"/>
      <c r="B122" s="27"/>
      <c r="C122" s="27"/>
      <c r="D122" s="27"/>
      <c r="E122" s="2"/>
      <c r="F122" s="2"/>
      <c r="G122" s="27"/>
      <c r="H122" s="27"/>
    </row>
    <row r="123" spans="1:8">
      <c r="A123" s="27"/>
      <c r="B123" s="27"/>
      <c r="C123" s="27"/>
      <c r="D123" s="27"/>
      <c r="E123" s="2"/>
      <c r="F123" s="2"/>
      <c r="G123" s="27"/>
      <c r="H123" s="27"/>
    </row>
    <row r="124" spans="1:8">
      <c r="A124" s="27"/>
      <c r="B124" s="27"/>
      <c r="C124" s="27"/>
      <c r="D124" s="27"/>
      <c r="E124" s="2"/>
      <c r="F124" s="2"/>
      <c r="G124" s="27"/>
      <c r="H124" s="27"/>
    </row>
    <row r="125" spans="1:8">
      <c r="A125" s="27"/>
      <c r="B125" s="27"/>
      <c r="C125" s="27"/>
      <c r="D125" s="27"/>
      <c r="E125" s="2"/>
      <c r="F125" s="2"/>
      <c r="G125" s="27"/>
      <c r="H125" s="27"/>
    </row>
    <row r="126" spans="1:8">
      <c r="A126" s="27"/>
      <c r="B126" s="27"/>
      <c r="C126" s="27"/>
      <c r="D126" s="27"/>
      <c r="E126" s="2"/>
      <c r="F126" s="2"/>
      <c r="G126" s="27"/>
      <c r="H126" s="27"/>
    </row>
    <row r="127" spans="1:8">
      <c r="A127" s="27"/>
      <c r="B127" s="27"/>
      <c r="C127" s="27"/>
      <c r="D127" s="27"/>
      <c r="E127" s="2"/>
      <c r="F127" s="2"/>
      <c r="G127" s="27"/>
      <c r="H127" s="27"/>
    </row>
    <row r="128" spans="1:8">
      <c r="A128" s="27"/>
      <c r="B128" s="27"/>
      <c r="C128" s="27"/>
      <c r="D128" s="27"/>
      <c r="E128" s="2"/>
      <c r="F128" s="27"/>
      <c r="G128" s="27"/>
      <c r="H128" s="27"/>
    </row>
    <row r="129" spans="1:8">
      <c r="A129" s="27"/>
      <c r="B129" s="27"/>
      <c r="C129" s="27"/>
      <c r="D129" s="27"/>
      <c r="E129" s="2"/>
      <c r="F129" s="27"/>
      <c r="G129" s="27"/>
      <c r="H129" s="27"/>
    </row>
    <row r="130" spans="1:8">
      <c r="A130" s="27"/>
      <c r="B130" s="27"/>
      <c r="C130" s="27"/>
      <c r="D130" s="27"/>
      <c r="E130" s="2"/>
      <c r="F130" s="27"/>
      <c r="G130" s="27"/>
      <c r="H130" s="27"/>
    </row>
    <row r="131" spans="1:8">
      <c r="A131" s="27"/>
      <c r="B131" s="27"/>
      <c r="C131" s="27"/>
      <c r="D131" s="27"/>
      <c r="E131" s="2"/>
      <c r="F131" s="27"/>
      <c r="G131" s="27"/>
      <c r="H131" s="27"/>
    </row>
    <row r="132" spans="1:8">
      <c r="A132" s="27"/>
      <c r="B132" s="27"/>
      <c r="C132" s="27"/>
      <c r="D132" s="27"/>
      <c r="E132" s="2"/>
      <c r="F132" s="27"/>
      <c r="G132" s="27"/>
      <c r="H132" s="27"/>
    </row>
    <row r="133" spans="1:8">
      <c r="A133" s="27"/>
      <c r="B133" s="27"/>
      <c r="C133" s="27"/>
      <c r="D133" s="27"/>
      <c r="E133" s="2"/>
      <c r="F133" s="2"/>
      <c r="G133" s="27"/>
      <c r="H133" s="27"/>
    </row>
    <row r="134" spans="1:8">
      <c r="A134" s="27"/>
      <c r="B134" s="27"/>
      <c r="C134" s="27"/>
      <c r="D134" s="27"/>
      <c r="E134" s="2"/>
      <c r="F134" s="2"/>
      <c r="G134" s="27"/>
      <c r="H134" s="27"/>
    </row>
    <row r="135" spans="1:8">
      <c r="A135" s="27"/>
      <c r="B135" s="27"/>
      <c r="C135" s="27"/>
      <c r="D135" s="27"/>
      <c r="E135" s="2"/>
      <c r="F135" s="2"/>
      <c r="G135" s="27"/>
      <c r="H135" s="27"/>
    </row>
    <row r="136" spans="1:8">
      <c r="A136" s="27"/>
      <c r="B136" s="27"/>
      <c r="C136" s="27"/>
      <c r="D136" s="27"/>
      <c r="E136" s="2"/>
      <c r="F136" s="2"/>
      <c r="G136" s="27"/>
      <c r="H136" s="27"/>
    </row>
    <row r="137" spans="1:8">
      <c r="A137" s="27"/>
      <c r="B137" s="27"/>
      <c r="C137" s="27"/>
      <c r="D137" s="27"/>
      <c r="E137" s="2"/>
      <c r="F137" s="2"/>
      <c r="G137" s="27"/>
      <c r="H137" s="27"/>
    </row>
    <row r="138" spans="1:8">
      <c r="A138" s="27"/>
      <c r="B138" s="27"/>
      <c r="C138" s="27"/>
      <c r="D138" s="27"/>
      <c r="E138" s="2"/>
      <c r="F138" s="2"/>
      <c r="G138" s="27"/>
      <c r="H138" s="27"/>
    </row>
    <row r="139" spans="1:8">
      <c r="A139" s="27"/>
      <c r="B139" s="27"/>
      <c r="C139" s="27"/>
      <c r="D139" s="27"/>
      <c r="E139" s="2"/>
      <c r="F139" s="2"/>
      <c r="G139" s="27"/>
      <c r="H139" s="27"/>
    </row>
    <row r="140" spans="1:8">
      <c r="A140" s="27"/>
      <c r="B140" s="27"/>
      <c r="C140" s="27"/>
      <c r="D140" s="27"/>
      <c r="E140" s="2"/>
      <c r="F140" s="27"/>
      <c r="G140" s="27"/>
      <c r="H140" s="27"/>
    </row>
    <row r="141" spans="1:8">
      <c r="A141" s="27"/>
      <c r="B141" s="27"/>
      <c r="C141" s="27"/>
      <c r="D141" s="27"/>
      <c r="E141" s="2"/>
      <c r="F141" s="27"/>
      <c r="G141" s="27"/>
      <c r="H141" s="27"/>
    </row>
    <row r="142" spans="1:8">
      <c r="A142" s="27"/>
      <c r="B142" s="27"/>
      <c r="C142" s="27"/>
      <c r="D142" s="27"/>
      <c r="E142" s="2"/>
      <c r="F142" s="2"/>
      <c r="G142" s="27"/>
      <c r="H142" s="27"/>
    </row>
    <row r="143" spans="1:8">
      <c r="A143" s="27"/>
      <c r="B143" s="27"/>
      <c r="C143" s="27"/>
      <c r="D143" s="27"/>
      <c r="E143" s="2"/>
      <c r="F143" s="2"/>
      <c r="G143" s="27"/>
      <c r="H143" s="27"/>
    </row>
    <row r="144" spans="1:8">
      <c r="A144" s="27"/>
      <c r="B144" s="27"/>
      <c r="C144" s="27"/>
      <c r="D144" s="27"/>
      <c r="E144" s="2"/>
      <c r="F144" s="27"/>
      <c r="G144" s="27"/>
      <c r="H144" s="27"/>
    </row>
    <row r="145" spans="1:8">
      <c r="A145" s="27"/>
      <c r="B145" s="27"/>
      <c r="C145" s="27"/>
      <c r="D145" s="27"/>
      <c r="E145" s="2"/>
      <c r="F145" s="27"/>
      <c r="G145" s="27"/>
      <c r="H145" s="27"/>
    </row>
    <row r="146" spans="1:8">
      <c r="A146" s="27"/>
      <c r="B146" s="27"/>
      <c r="C146" s="27"/>
      <c r="D146" s="27"/>
      <c r="E146" s="2"/>
      <c r="F146" s="27"/>
      <c r="G146" s="27"/>
      <c r="H146" s="27"/>
    </row>
    <row r="147" spans="1:8">
      <c r="A147" s="27"/>
      <c r="B147" s="27"/>
      <c r="C147" s="27"/>
      <c r="D147" s="27"/>
      <c r="E147" s="2"/>
      <c r="F147" s="27"/>
      <c r="G147" s="27"/>
      <c r="H147" s="27"/>
    </row>
    <row r="148" spans="1:8">
      <c r="A148" s="27"/>
      <c r="B148" s="27"/>
      <c r="C148" s="27"/>
      <c r="D148" s="27"/>
      <c r="E148" s="2"/>
      <c r="F148" s="27"/>
      <c r="G148" s="27"/>
      <c r="H148" s="27"/>
    </row>
    <row r="149" spans="1:8">
      <c r="A149" s="27"/>
      <c r="B149" s="27"/>
      <c r="C149" s="27"/>
      <c r="D149" s="27"/>
      <c r="E149" s="2"/>
      <c r="F149" s="27"/>
      <c r="G149" s="27"/>
      <c r="H149" s="27"/>
    </row>
    <row r="150" spans="1:8">
      <c r="A150" s="27"/>
      <c r="B150" s="27"/>
      <c r="C150" s="27"/>
      <c r="D150" s="27"/>
      <c r="E150" s="2"/>
      <c r="F150" s="27"/>
      <c r="G150" s="27"/>
      <c r="H150" s="27"/>
    </row>
    <row r="151" spans="1:8">
      <c r="A151" s="27"/>
      <c r="B151" s="27"/>
      <c r="C151" s="27"/>
      <c r="D151" s="27"/>
      <c r="E151" s="2"/>
      <c r="F151" s="27"/>
      <c r="G151" s="27"/>
      <c r="H151" s="27"/>
    </row>
    <row r="152" spans="1:8">
      <c r="A152" s="27"/>
      <c r="B152" s="27"/>
      <c r="C152" s="27"/>
      <c r="D152" s="27"/>
      <c r="E152" s="2"/>
      <c r="F152" s="27"/>
      <c r="G152" s="27"/>
      <c r="H152" s="27"/>
    </row>
    <row r="153" spans="1:8">
      <c r="A153" s="27"/>
      <c r="B153" s="27"/>
      <c r="C153" s="27"/>
      <c r="D153" s="27"/>
      <c r="E153" s="2"/>
      <c r="F153" s="27"/>
      <c r="G153" s="27"/>
      <c r="H153" s="27"/>
    </row>
    <row r="154" spans="1:8">
      <c r="A154" s="27"/>
      <c r="B154" s="27"/>
      <c r="C154" s="27"/>
      <c r="D154" s="27"/>
      <c r="E154" s="2"/>
      <c r="F154" s="27"/>
      <c r="G154" s="27"/>
      <c r="H154" s="27"/>
    </row>
    <row r="155" spans="1:8">
      <c r="A155" s="27"/>
      <c r="B155" s="27"/>
      <c r="C155" s="27"/>
      <c r="D155" s="27"/>
      <c r="E155" s="27"/>
      <c r="F155" s="27"/>
      <c r="G155" s="27"/>
      <c r="H155" s="27"/>
    </row>
    <row r="156" spans="1:8">
      <c r="A156" s="27"/>
      <c r="B156" s="27"/>
      <c r="C156" s="27"/>
      <c r="D156" s="27"/>
      <c r="E156" s="27"/>
      <c r="F156" s="27"/>
      <c r="G156" s="27"/>
      <c r="H156" s="27"/>
    </row>
    <row r="157" spans="1:8">
      <c r="A157" s="27"/>
      <c r="B157" s="27"/>
      <c r="C157" s="27"/>
      <c r="D157" s="27"/>
      <c r="E157" s="2"/>
      <c r="F157" s="27"/>
      <c r="G157" s="27"/>
      <c r="H157" s="27"/>
    </row>
    <row r="158" spans="1:8">
      <c r="A158" s="27"/>
      <c r="B158" s="27"/>
      <c r="C158" s="27"/>
      <c r="D158" s="27"/>
      <c r="E158" s="2"/>
      <c r="F158" s="27"/>
      <c r="G158" s="27"/>
      <c r="H158" s="27"/>
    </row>
    <row r="159" spans="1:8">
      <c r="A159" s="27"/>
      <c r="B159" s="27"/>
      <c r="C159" s="27"/>
      <c r="D159" s="27"/>
      <c r="E159" s="2"/>
      <c r="F159" s="27"/>
      <c r="G159" s="27"/>
      <c r="H159" s="27"/>
    </row>
    <row r="160" spans="1:8">
      <c r="A160" s="27"/>
      <c r="B160" s="27"/>
      <c r="C160" s="27"/>
      <c r="D160" s="27"/>
      <c r="E160" s="2"/>
      <c r="F160" s="27"/>
      <c r="G160" s="27"/>
      <c r="H160" s="27"/>
    </row>
    <row r="161" spans="1:8">
      <c r="A161" s="27"/>
      <c r="B161" s="27"/>
      <c r="C161" s="27"/>
      <c r="D161" s="27"/>
      <c r="E161" s="27"/>
      <c r="F161" s="27"/>
      <c r="G161" s="27"/>
      <c r="H161" s="27"/>
    </row>
    <row r="162" spans="1:8">
      <c r="A162" s="27"/>
      <c r="B162" s="27"/>
      <c r="C162" s="27"/>
      <c r="D162" s="27"/>
      <c r="E162" s="27"/>
      <c r="F162" s="27"/>
      <c r="G162" s="27"/>
      <c r="H162" s="27"/>
    </row>
    <row r="163" spans="1:8">
      <c r="A163" s="27"/>
      <c r="B163" s="27"/>
      <c r="C163" s="27"/>
      <c r="D163" s="27"/>
      <c r="E163" s="2"/>
      <c r="F163" s="2"/>
      <c r="G163" s="27"/>
      <c r="H163" s="27"/>
    </row>
    <row r="164" spans="1:8">
      <c r="A164" s="27"/>
      <c r="B164" s="27"/>
      <c r="C164" s="27"/>
      <c r="D164" s="27"/>
      <c r="E164" s="2"/>
      <c r="F164" s="2"/>
      <c r="G164" s="27"/>
      <c r="H164" s="27"/>
    </row>
    <row r="165" spans="1:8">
      <c r="A165" s="27"/>
      <c r="B165" s="27"/>
      <c r="C165" s="27"/>
      <c r="D165" s="27"/>
      <c r="E165" s="2"/>
      <c r="F165" s="27"/>
      <c r="G165" s="27"/>
      <c r="H165" s="27"/>
    </row>
    <row r="166" spans="1:8">
      <c r="A166" s="27"/>
      <c r="B166" s="27"/>
      <c r="C166" s="27"/>
      <c r="D166" s="27"/>
      <c r="E166" s="27"/>
      <c r="F166" s="27"/>
      <c r="G166" s="27"/>
      <c r="H166" s="27"/>
    </row>
    <row r="167" spans="1:8">
      <c r="A167" s="27"/>
      <c r="B167" s="27"/>
      <c r="C167" s="27"/>
      <c r="D167" s="27"/>
      <c r="E167" s="2"/>
      <c r="F167" s="2"/>
      <c r="G167" s="27"/>
      <c r="H167" s="27"/>
    </row>
    <row r="168" spans="1:8">
      <c r="A168" s="27"/>
      <c r="B168" s="27"/>
      <c r="C168" s="27"/>
      <c r="D168" s="27"/>
      <c r="E168" s="2"/>
      <c r="F168" s="2"/>
      <c r="G168" s="27"/>
      <c r="H168" s="27"/>
    </row>
    <row r="169" spans="1:8">
      <c r="A169" s="27"/>
      <c r="B169" s="27"/>
      <c r="C169" s="27"/>
      <c r="D169" s="27"/>
      <c r="E169" s="2"/>
      <c r="F169" s="2"/>
      <c r="G169" s="27"/>
      <c r="H169" s="27"/>
    </row>
    <row r="170" spans="1:8">
      <c r="A170" s="27"/>
      <c r="B170" s="27"/>
      <c r="C170" s="27"/>
      <c r="D170" s="27"/>
      <c r="E170" s="2"/>
      <c r="F170" s="2"/>
      <c r="G170" s="27"/>
      <c r="H170" s="27"/>
    </row>
    <row r="171" spans="1:8">
      <c r="A171" s="27"/>
      <c r="B171" s="27"/>
      <c r="C171" s="27"/>
      <c r="D171" s="27"/>
      <c r="E171" s="2"/>
      <c r="F171" s="27"/>
      <c r="G171" s="27"/>
      <c r="H171" s="27"/>
    </row>
    <row r="172" spans="1:8">
      <c r="A172" s="27"/>
      <c r="B172" s="27"/>
      <c r="C172" s="27"/>
      <c r="D172" s="27"/>
      <c r="E172" s="2"/>
      <c r="F172" s="2"/>
      <c r="G172" s="27"/>
      <c r="H172" s="27"/>
    </row>
    <row r="173" spans="1:8">
      <c r="A173" s="27"/>
      <c r="B173" s="27"/>
      <c r="C173" s="27"/>
      <c r="D173" s="27"/>
      <c r="E173" s="2"/>
      <c r="F173" s="2"/>
      <c r="G173" s="27"/>
      <c r="H173" s="27"/>
    </row>
    <row r="174" spans="1:8">
      <c r="A174" s="27"/>
      <c r="B174" s="27"/>
      <c r="C174" s="27"/>
      <c r="D174" s="27"/>
      <c r="E174" s="2"/>
      <c r="F174" s="2"/>
      <c r="G174" s="27"/>
      <c r="H174" s="27"/>
    </row>
    <row r="175" spans="1:8">
      <c r="A175" s="27"/>
      <c r="B175" s="27"/>
      <c r="C175" s="27"/>
      <c r="D175" s="27"/>
      <c r="E175" s="2"/>
      <c r="F175" s="2"/>
      <c r="G175" s="27"/>
      <c r="H175" s="27"/>
    </row>
    <row r="176" spans="1:8">
      <c r="A176" s="27"/>
      <c r="B176" s="27"/>
      <c r="C176" s="27"/>
      <c r="D176" s="27"/>
      <c r="E176" s="2"/>
      <c r="F176" s="2"/>
      <c r="G176" s="27"/>
      <c r="H176" s="27"/>
    </row>
    <row r="177" spans="1:8">
      <c r="A177" s="27"/>
      <c r="B177" s="27"/>
      <c r="C177" s="27"/>
      <c r="D177" s="27"/>
      <c r="E177" s="2"/>
      <c r="F177" s="27"/>
      <c r="G177" s="27"/>
      <c r="H177" s="27"/>
    </row>
    <row r="178" spans="1:8">
      <c r="A178" s="27"/>
      <c r="B178" s="27"/>
      <c r="C178" s="27"/>
      <c r="D178" s="27"/>
      <c r="E178" s="2"/>
      <c r="F178" s="27"/>
      <c r="G178" s="27"/>
      <c r="H178" s="27"/>
    </row>
    <row r="179" spans="1:8">
      <c r="A179" s="27"/>
      <c r="B179" s="27"/>
      <c r="C179" s="27"/>
      <c r="D179" s="27"/>
      <c r="E179" s="2"/>
      <c r="F179" s="27"/>
      <c r="G179" s="27"/>
      <c r="H179" s="27"/>
    </row>
    <row r="180" spans="1:8">
      <c r="A180" s="27"/>
      <c r="B180" s="27"/>
      <c r="C180" s="27"/>
      <c r="D180" s="27"/>
      <c r="E180" s="27"/>
      <c r="F180" s="27"/>
      <c r="G180" s="27"/>
      <c r="H180" s="27"/>
    </row>
    <row r="181" spans="1:8">
      <c r="A181" s="27"/>
      <c r="B181" s="27"/>
      <c r="C181" s="27"/>
      <c r="D181" s="27"/>
      <c r="E181" s="27"/>
      <c r="F181" s="27"/>
      <c r="G181" s="27"/>
      <c r="H181" s="27"/>
    </row>
    <row r="182" spans="1:8">
      <c r="A182" s="27"/>
      <c r="B182" s="27"/>
      <c r="C182" s="27"/>
      <c r="D182" s="27"/>
      <c r="E182" s="27"/>
      <c r="F182" s="27"/>
      <c r="G182" s="27"/>
      <c r="H182" s="27"/>
    </row>
    <row r="183" spans="1:8">
      <c r="A183" s="27"/>
      <c r="B183" s="27"/>
      <c r="C183" s="27"/>
      <c r="D183" s="27"/>
      <c r="E183" s="27"/>
      <c r="F183" s="27"/>
      <c r="G183" s="27"/>
      <c r="H183" s="27"/>
    </row>
    <row r="184" spans="1:8">
      <c r="A184" s="27"/>
      <c r="B184" s="27"/>
      <c r="C184" s="27"/>
      <c r="D184" s="27"/>
      <c r="E184" s="2"/>
      <c r="F184" s="2"/>
      <c r="G184" s="27"/>
      <c r="H184" s="27"/>
    </row>
    <row r="185" spans="1:8">
      <c r="A185" s="27"/>
      <c r="B185" s="27"/>
      <c r="C185" s="27"/>
      <c r="D185" s="27"/>
      <c r="E185" s="2"/>
      <c r="F185" s="2"/>
      <c r="G185" s="27"/>
      <c r="H185" s="27"/>
    </row>
    <row r="186" spans="1:8">
      <c r="A186" s="27"/>
      <c r="B186" s="27"/>
      <c r="C186" s="27"/>
      <c r="D186" s="27"/>
      <c r="E186" s="2"/>
      <c r="F186" s="2"/>
      <c r="G186" s="27"/>
      <c r="H186" s="27"/>
    </row>
    <row r="187" spans="1:8">
      <c r="A187" s="27"/>
      <c r="B187" s="27"/>
      <c r="C187" s="27"/>
      <c r="D187" s="27"/>
      <c r="E187" s="2"/>
      <c r="F187" s="2"/>
      <c r="G187" s="27"/>
      <c r="H187" s="27"/>
    </row>
    <row r="188" spans="1:8">
      <c r="A188" s="27"/>
      <c r="B188" s="27"/>
      <c r="C188" s="27"/>
      <c r="D188" s="27"/>
      <c r="E188" s="2"/>
      <c r="F188" s="2"/>
      <c r="G188" s="27"/>
      <c r="H188" s="27"/>
    </row>
    <row r="189" spans="1:8">
      <c r="A189" s="27"/>
      <c r="B189" s="27"/>
      <c r="C189" s="27"/>
      <c r="D189" s="27"/>
      <c r="E189" s="2"/>
      <c r="F189" s="2"/>
      <c r="G189" s="27"/>
      <c r="H189" s="27"/>
    </row>
    <row r="190" spans="1:8">
      <c r="A190" s="27"/>
      <c r="B190" s="27"/>
      <c r="C190" s="27"/>
      <c r="D190" s="27"/>
      <c r="E190" s="2"/>
      <c r="F190" s="2"/>
      <c r="G190" s="27"/>
      <c r="H190" s="27"/>
    </row>
    <row r="191" spans="1:8">
      <c r="A191" s="27"/>
      <c r="B191" s="27"/>
      <c r="C191" s="27"/>
      <c r="D191" s="27"/>
      <c r="E191" s="2"/>
      <c r="F191" s="2"/>
      <c r="G191" s="27"/>
      <c r="H191" s="27"/>
    </row>
    <row r="192" spans="1:8">
      <c r="A192" s="27"/>
      <c r="B192" s="27"/>
      <c r="C192" s="27"/>
      <c r="D192" s="27"/>
      <c r="E192" s="2"/>
      <c r="F192" s="2"/>
      <c r="G192" s="27"/>
      <c r="H192" s="27"/>
    </row>
    <row r="193" spans="1:8">
      <c r="A193" s="27"/>
      <c r="B193" s="27"/>
      <c r="C193" s="27"/>
      <c r="D193" s="27"/>
      <c r="E193" s="2"/>
      <c r="F193" s="2"/>
      <c r="G193" s="27"/>
      <c r="H193" s="27"/>
    </row>
    <row r="194" spans="1:8">
      <c r="A194" s="27"/>
      <c r="B194" s="27"/>
      <c r="C194" s="27"/>
      <c r="D194" s="27"/>
      <c r="E194" s="2"/>
      <c r="F194" s="2"/>
      <c r="G194" s="27"/>
      <c r="H194" s="27"/>
    </row>
    <row r="195" spans="1:8">
      <c r="A195" s="27"/>
      <c r="B195" s="27"/>
      <c r="C195" s="27"/>
      <c r="D195" s="27"/>
      <c r="E195" s="2"/>
      <c r="F195" s="2"/>
      <c r="G195" s="27"/>
      <c r="H195" s="27"/>
    </row>
    <row r="196" spans="1:8">
      <c r="A196" s="27"/>
      <c r="B196" s="27"/>
      <c r="C196" s="27"/>
      <c r="D196" s="27"/>
      <c r="E196" s="2"/>
      <c r="F196" s="2"/>
      <c r="G196" s="27"/>
      <c r="H196" s="27"/>
    </row>
    <row r="197" spans="1:8">
      <c r="A197" s="27"/>
      <c r="B197" s="27"/>
      <c r="C197" s="27"/>
      <c r="D197" s="27"/>
      <c r="E197" s="2"/>
      <c r="F197" s="2"/>
      <c r="G197" s="27"/>
      <c r="H197" s="27"/>
    </row>
    <row r="198" spans="1:8">
      <c r="A198" s="27"/>
      <c r="B198" s="27"/>
      <c r="C198" s="27"/>
      <c r="D198" s="27"/>
      <c r="E198" s="2"/>
      <c r="F198" s="2"/>
      <c r="G198" s="27"/>
      <c r="H198" s="27"/>
    </row>
    <row r="199" spans="1:8">
      <c r="A199" s="27"/>
      <c r="B199" s="27"/>
      <c r="C199" s="27"/>
      <c r="D199" s="27"/>
      <c r="E199" s="2"/>
      <c r="F199" s="2"/>
      <c r="G199" s="27"/>
      <c r="H199" s="27"/>
    </row>
    <row r="200" spans="1:8">
      <c r="A200" s="27"/>
      <c r="B200" s="27"/>
      <c r="C200" s="27"/>
      <c r="D200" s="27"/>
      <c r="E200" s="2"/>
      <c r="F200" s="2"/>
      <c r="G200" s="27"/>
      <c r="H200" s="27"/>
    </row>
    <row r="201" spans="1:8">
      <c r="A201" s="27"/>
      <c r="B201" s="27"/>
      <c r="C201" s="27"/>
      <c r="D201" s="27"/>
      <c r="E201" s="2"/>
      <c r="F201" s="2"/>
      <c r="G201" s="27"/>
      <c r="H201" s="27"/>
    </row>
    <row r="202" spans="1:8">
      <c r="A202" s="27"/>
      <c r="B202" s="27"/>
      <c r="C202" s="27"/>
      <c r="D202" s="27"/>
      <c r="E202" s="2"/>
      <c r="F202" s="2"/>
      <c r="G202" s="27"/>
      <c r="H202" s="27"/>
    </row>
    <row r="203" spans="1:8">
      <c r="A203" s="27"/>
      <c r="B203" s="27"/>
      <c r="C203" s="27"/>
      <c r="D203" s="27"/>
      <c r="E203" s="2"/>
      <c r="F203" s="2"/>
      <c r="G203" s="27"/>
      <c r="H203" s="27"/>
    </row>
    <row r="204" spans="1:8">
      <c r="A204" s="27"/>
      <c r="B204" s="27"/>
      <c r="C204" s="27"/>
      <c r="D204" s="27"/>
      <c r="E204" s="2"/>
      <c r="F204" s="2"/>
      <c r="G204" s="27"/>
      <c r="H204" s="27"/>
    </row>
    <row r="205" spans="1:8">
      <c r="A205" s="27"/>
      <c r="B205" s="27"/>
      <c r="C205" s="27"/>
      <c r="D205" s="27"/>
      <c r="E205" s="2"/>
      <c r="F205" s="2"/>
      <c r="G205" s="27"/>
      <c r="H205" s="27"/>
    </row>
    <row r="206" spans="1:8">
      <c r="A206" s="27"/>
      <c r="B206" s="27"/>
      <c r="C206" s="27"/>
      <c r="D206" s="27"/>
      <c r="E206" s="2"/>
      <c r="F206" s="2"/>
      <c r="G206" s="27"/>
      <c r="H206" s="27"/>
    </row>
    <row r="207" spans="1:8">
      <c r="A207" s="27"/>
      <c r="B207" s="27"/>
      <c r="C207" s="27"/>
      <c r="D207" s="27"/>
      <c r="E207" s="2"/>
      <c r="F207" s="2"/>
      <c r="G207" s="27"/>
      <c r="H207" s="27"/>
    </row>
    <row r="208" spans="1:8">
      <c r="A208" s="27"/>
      <c r="B208" s="27"/>
      <c r="C208" s="27"/>
      <c r="D208" s="27"/>
      <c r="E208" s="2"/>
      <c r="F208" s="2"/>
      <c r="G208" s="27"/>
      <c r="H208" s="27"/>
    </row>
    <row r="209" spans="1:8">
      <c r="A209" s="27"/>
      <c r="B209" s="27"/>
      <c r="C209" s="27"/>
      <c r="D209" s="27"/>
      <c r="E209" s="2"/>
      <c r="F209" s="2"/>
      <c r="G209" s="27"/>
      <c r="H209" s="27"/>
    </row>
    <row r="210" spans="1:8">
      <c r="A210" s="27"/>
      <c r="B210" s="27"/>
      <c r="C210" s="27"/>
      <c r="D210" s="27"/>
      <c r="E210" s="2"/>
      <c r="F210" s="2"/>
      <c r="G210" s="27"/>
      <c r="H210" s="27"/>
    </row>
    <row r="211" spans="1:8">
      <c r="A211" s="27"/>
      <c r="B211" s="27"/>
      <c r="C211" s="27"/>
      <c r="D211" s="27"/>
      <c r="E211" s="2"/>
      <c r="F211" s="2"/>
      <c r="G211" s="27"/>
      <c r="H211" s="27"/>
    </row>
    <row r="212" spans="1:8">
      <c r="A212" s="27"/>
      <c r="B212" s="27"/>
      <c r="C212" s="27"/>
      <c r="D212" s="27"/>
      <c r="E212" s="2"/>
      <c r="F212" s="2"/>
      <c r="G212" s="27"/>
      <c r="H212" s="27"/>
    </row>
    <row r="213" spans="1:8">
      <c r="A213" s="27"/>
      <c r="B213" s="27"/>
      <c r="C213" s="27"/>
      <c r="D213" s="27"/>
      <c r="E213" s="2"/>
      <c r="F213" s="2"/>
      <c r="G213" s="27"/>
      <c r="H213" s="27"/>
    </row>
    <row r="214" spans="1:8">
      <c r="A214" s="27"/>
      <c r="B214" s="27"/>
      <c r="C214" s="27"/>
      <c r="D214" s="27"/>
      <c r="E214" s="2"/>
      <c r="F214" s="2"/>
      <c r="G214" s="27"/>
      <c r="H214" s="27"/>
    </row>
    <row r="215" spans="1:8">
      <c r="A215" s="27"/>
      <c r="B215" s="27"/>
      <c r="C215" s="27"/>
      <c r="D215" s="27"/>
      <c r="E215" s="2"/>
      <c r="F215" s="2"/>
      <c r="G215" s="27"/>
      <c r="H215" s="27"/>
    </row>
    <row r="216" spans="1:8">
      <c r="A216" s="27"/>
      <c r="B216" s="27"/>
      <c r="C216" s="27"/>
      <c r="D216" s="27"/>
      <c r="E216" s="2"/>
      <c r="F216" s="2"/>
      <c r="G216" s="27"/>
      <c r="H216" s="27"/>
    </row>
    <row r="217" spans="1:8">
      <c r="A217" s="27"/>
      <c r="B217" s="27"/>
      <c r="C217" s="27"/>
      <c r="D217" s="27"/>
      <c r="E217" s="2"/>
      <c r="F217" s="2"/>
      <c r="G217" s="27"/>
      <c r="H217" s="27"/>
    </row>
    <row r="218" spans="1:8">
      <c r="A218" s="27"/>
      <c r="B218" s="27"/>
      <c r="C218" s="27"/>
      <c r="D218" s="27"/>
      <c r="E218" s="2"/>
      <c r="F218" s="2"/>
      <c r="G218" s="27"/>
      <c r="H218" s="27"/>
    </row>
    <row r="219" spans="1:8">
      <c r="A219" s="27"/>
      <c r="B219" s="27"/>
      <c r="C219" s="27"/>
      <c r="D219" s="27"/>
      <c r="E219" s="2"/>
      <c r="F219" s="2"/>
      <c r="G219" s="27"/>
      <c r="H219" s="27"/>
    </row>
    <row r="220" spans="1:8">
      <c r="A220" s="27"/>
      <c r="B220" s="27"/>
      <c r="C220" s="27"/>
      <c r="D220" s="27"/>
      <c r="E220" s="2"/>
      <c r="F220" s="2"/>
      <c r="G220" s="27"/>
      <c r="H220" s="27"/>
    </row>
    <row r="221" spans="1:8">
      <c r="A221" s="27"/>
      <c r="B221" s="27"/>
      <c r="C221" s="27"/>
      <c r="D221" s="27"/>
      <c r="E221" s="2"/>
      <c r="F221" s="2"/>
      <c r="G221" s="27"/>
      <c r="H221" s="27"/>
    </row>
    <row r="222" spans="1:8">
      <c r="A222" s="27"/>
      <c r="B222" s="27"/>
      <c r="C222" s="27"/>
      <c r="D222" s="27"/>
      <c r="E222" s="2"/>
      <c r="F222" s="2"/>
      <c r="G222" s="27"/>
      <c r="H222" s="27"/>
    </row>
    <row r="223" spans="1:8">
      <c r="A223" s="27"/>
      <c r="B223" s="27"/>
      <c r="C223" s="27"/>
      <c r="D223" s="27"/>
      <c r="E223" s="2"/>
      <c r="F223" s="2"/>
      <c r="G223" s="27"/>
      <c r="H223" s="27"/>
    </row>
    <row r="224" spans="1:8">
      <c r="A224" s="27"/>
      <c r="B224" s="27"/>
      <c r="C224" s="27"/>
      <c r="D224" s="27"/>
      <c r="E224" s="2"/>
      <c r="F224" s="2"/>
      <c r="G224" s="27"/>
      <c r="H224" s="27"/>
    </row>
    <row r="225" spans="1:8">
      <c r="A225" s="27"/>
      <c r="B225" s="27"/>
      <c r="C225" s="27"/>
      <c r="D225" s="27"/>
      <c r="E225" s="2"/>
      <c r="F225" s="2"/>
      <c r="G225" s="27"/>
      <c r="H225" s="27"/>
    </row>
    <row r="226" spans="1:8">
      <c r="A226" s="27"/>
      <c r="B226" s="27"/>
      <c r="C226" s="27"/>
      <c r="D226" s="27"/>
      <c r="E226" s="2"/>
      <c r="F226" s="2"/>
      <c r="G226" s="27"/>
      <c r="H226" s="27"/>
    </row>
    <row r="227" spans="1:8">
      <c r="A227" s="27"/>
      <c r="B227" s="27"/>
      <c r="C227" s="27"/>
      <c r="D227" s="27"/>
      <c r="E227" s="2"/>
      <c r="F227" s="2"/>
      <c r="G227" s="27"/>
      <c r="H227" s="27"/>
    </row>
    <row r="228" spans="1:8">
      <c r="A228" s="27"/>
      <c r="B228" s="27"/>
      <c r="C228" s="27"/>
      <c r="D228" s="27"/>
      <c r="E228" s="2"/>
      <c r="F228" s="2"/>
      <c r="G228" s="27"/>
      <c r="H228" s="27"/>
    </row>
    <row r="229" spans="1:8">
      <c r="A229" s="27"/>
      <c r="B229" s="27"/>
      <c r="C229" s="27"/>
      <c r="D229" s="27"/>
      <c r="E229" s="2"/>
      <c r="F229" s="2"/>
      <c r="G229" s="27"/>
      <c r="H229" s="27"/>
    </row>
    <row r="230" spans="1:8">
      <c r="A230" s="27"/>
      <c r="B230" s="27"/>
      <c r="C230" s="27"/>
      <c r="D230" s="27"/>
      <c r="E230" s="2"/>
      <c r="F230" s="2"/>
      <c r="G230" s="27"/>
      <c r="H230" s="27"/>
    </row>
    <row r="231" spans="1:8">
      <c r="A231" s="27"/>
      <c r="B231" s="27"/>
      <c r="C231" s="27"/>
      <c r="D231" s="27"/>
      <c r="E231" s="2"/>
      <c r="F231" s="2"/>
      <c r="G231" s="27"/>
      <c r="H231" s="27"/>
    </row>
    <row r="232" spans="1:8">
      <c r="A232" s="27"/>
      <c r="B232" s="27"/>
      <c r="C232" s="27"/>
      <c r="D232" s="27"/>
      <c r="E232" s="2"/>
      <c r="F232" s="2"/>
      <c r="G232" s="27"/>
      <c r="H232" s="27"/>
    </row>
    <row r="233" spans="1:8">
      <c r="A233" s="27"/>
      <c r="B233" s="27"/>
      <c r="C233" s="27"/>
      <c r="D233" s="27"/>
      <c r="E233" s="2"/>
      <c r="F233" s="2"/>
      <c r="G233" s="27"/>
      <c r="H233" s="27"/>
    </row>
    <row r="234" spans="1:8">
      <c r="A234" s="27"/>
      <c r="B234" s="27"/>
      <c r="C234" s="27"/>
      <c r="D234" s="27"/>
      <c r="E234" s="2"/>
      <c r="F234" s="2"/>
      <c r="G234" s="27"/>
      <c r="H234" s="27"/>
    </row>
    <row r="235" spans="1:8">
      <c r="A235" s="27"/>
      <c r="B235" s="27"/>
      <c r="C235" s="27"/>
      <c r="D235" s="27"/>
      <c r="E235" s="2"/>
      <c r="F235" s="2"/>
      <c r="G235" s="27"/>
      <c r="H235" s="27"/>
    </row>
    <row r="236" spans="1:8">
      <c r="A236" s="27"/>
      <c r="B236" s="27"/>
      <c r="C236" s="27"/>
      <c r="D236" s="27"/>
      <c r="E236" s="2"/>
      <c r="F236" s="2"/>
      <c r="G236" s="27"/>
      <c r="H236" s="27"/>
    </row>
    <row r="237" spans="1:8">
      <c r="A237" s="27"/>
      <c r="B237" s="27"/>
      <c r="C237" s="27"/>
      <c r="D237" s="27"/>
      <c r="E237" s="2"/>
      <c r="F237" s="2"/>
      <c r="G237" s="27"/>
      <c r="H237" s="27"/>
    </row>
    <row r="238" spans="1:8">
      <c r="A238" s="27"/>
      <c r="B238" s="27"/>
      <c r="C238" s="27"/>
      <c r="D238" s="27"/>
      <c r="E238" s="2"/>
      <c r="F238" s="2"/>
      <c r="G238" s="27"/>
      <c r="H238" s="27"/>
    </row>
    <row r="239" spans="1:8">
      <c r="A239" s="27"/>
      <c r="B239" s="27"/>
      <c r="C239" s="27"/>
      <c r="D239" s="27"/>
      <c r="E239" s="2"/>
      <c r="F239" s="2"/>
      <c r="G239" s="27"/>
      <c r="H239" s="27"/>
    </row>
    <row r="240" spans="1:8">
      <c r="A240" s="27"/>
      <c r="B240" s="27"/>
      <c r="C240" s="27"/>
      <c r="D240" s="27"/>
      <c r="E240" s="2"/>
      <c r="F240" s="2"/>
      <c r="G240" s="27"/>
      <c r="H240" s="27"/>
    </row>
    <row r="241" spans="1:8">
      <c r="A241" s="27"/>
      <c r="B241" s="27"/>
      <c r="C241" s="27"/>
      <c r="D241" s="27"/>
      <c r="E241" s="2"/>
      <c r="F241" s="2"/>
      <c r="G241" s="27"/>
      <c r="H241" s="27"/>
    </row>
    <row r="242" spans="1:8">
      <c r="A242" s="27"/>
      <c r="B242" s="27"/>
      <c r="C242" s="27"/>
      <c r="D242" s="27"/>
      <c r="E242" s="2"/>
      <c r="F242" s="2"/>
      <c r="G242" s="27"/>
      <c r="H242" s="27"/>
    </row>
    <row r="243" spans="1:8">
      <c r="A243" s="27"/>
      <c r="B243" s="27"/>
      <c r="C243" s="27"/>
      <c r="D243" s="27"/>
      <c r="E243" s="2"/>
      <c r="F243" s="2"/>
      <c r="G243" s="27"/>
      <c r="H243" s="27"/>
    </row>
    <row r="244" spans="1:8">
      <c r="A244" s="27"/>
      <c r="B244" s="27"/>
      <c r="C244" s="27"/>
      <c r="D244" s="27"/>
      <c r="E244" s="2"/>
      <c r="F244" s="2"/>
      <c r="G244" s="27"/>
      <c r="H244" s="27"/>
    </row>
    <row r="245" spans="1:8">
      <c r="A245" s="27"/>
      <c r="B245" s="27"/>
      <c r="C245" s="27"/>
      <c r="D245" s="27"/>
      <c r="E245" s="2"/>
      <c r="F245" s="2"/>
      <c r="G245" s="27"/>
      <c r="H245" s="27"/>
    </row>
    <row r="246" spans="1:8">
      <c r="A246" s="27"/>
      <c r="B246" s="27"/>
      <c r="C246" s="27"/>
      <c r="D246" s="27"/>
      <c r="E246" s="2"/>
      <c r="F246" s="2"/>
      <c r="G246" s="27"/>
      <c r="H246" s="27"/>
    </row>
    <row r="247" spans="1:8">
      <c r="A247" s="27"/>
      <c r="B247" s="27"/>
      <c r="C247" s="27"/>
      <c r="D247" s="27"/>
      <c r="E247" s="2"/>
      <c r="F247" s="2"/>
      <c r="G247" s="27"/>
      <c r="H247" s="27"/>
    </row>
    <row r="248" spans="1:8">
      <c r="A248" s="27"/>
      <c r="B248" s="27"/>
      <c r="C248" s="27"/>
      <c r="D248" s="27"/>
      <c r="E248" s="2"/>
      <c r="F248" s="2"/>
      <c r="G248" s="27"/>
      <c r="H248" s="27"/>
    </row>
    <row r="249" spans="1:8">
      <c r="A249" s="27"/>
      <c r="B249" s="27"/>
      <c r="C249" s="27"/>
      <c r="D249" s="27"/>
      <c r="E249" s="2"/>
      <c r="F249" s="2"/>
      <c r="G249" s="27"/>
      <c r="H249" s="27"/>
    </row>
    <row r="250" spans="1:8">
      <c r="A250" s="27"/>
      <c r="B250" s="27"/>
      <c r="C250" s="27"/>
      <c r="D250" s="27"/>
      <c r="E250" s="2"/>
      <c r="F250" s="2"/>
      <c r="G250" s="27"/>
      <c r="H250" s="27"/>
    </row>
    <row r="251" spans="1:8">
      <c r="A251" s="27"/>
      <c r="B251" s="27"/>
      <c r="C251" s="27"/>
      <c r="D251" s="27"/>
      <c r="E251" s="2"/>
      <c r="F251" s="2"/>
      <c r="G251" s="27"/>
      <c r="H251" s="27"/>
    </row>
    <row r="252" spans="1:8">
      <c r="A252" s="27"/>
      <c r="B252" s="27"/>
      <c r="C252" s="27"/>
      <c r="D252" s="27"/>
      <c r="E252" s="2"/>
      <c r="F252" s="2"/>
      <c r="G252" s="27"/>
      <c r="H252" s="27"/>
    </row>
    <row r="253" spans="1:8">
      <c r="A253" s="27"/>
      <c r="B253" s="27"/>
      <c r="C253" s="27"/>
      <c r="D253" s="27"/>
      <c r="E253" s="2"/>
      <c r="F253" s="2"/>
      <c r="G253" s="27"/>
      <c r="H253" s="27"/>
    </row>
    <row r="254" spans="1:8">
      <c r="A254" s="27"/>
      <c r="B254" s="27"/>
      <c r="C254" s="27"/>
      <c r="D254" s="27"/>
      <c r="E254" s="2"/>
      <c r="F254" s="2"/>
      <c r="G254" s="27"/>
      <c r="H254" s="27"/>
    </row>
    <row r="255" spans="1:8">
      <c r="A255" s="27"/>
      <c r="B255" s="27"/>
      <c r="C255" s="27"/>
      <c r="D255" s="27"/>
      <c r="E255" s="2"/>
      <c r="F255" s="2"/>
      <c r="G255" s="27"/>
      <c r="H255" s="27"/>
    </row>
    <row r="256" spans="1:8">
      <c r="A256" s="27"/>
      <c r="B256" s="27"/>
      <c r="C256" s="27"/>
      <c r="D256" s="27"/>
      <c r="E256" s="2"/>
      <c r="F256" s="2"/>
      <c r="G256" s="27"/>
      <c r="H256" s="27"/>
    </row>
    <row r="257" spans="1:8">
      <c r="A257" s="27"/>
      <c r="B257" s="27"/>
      <c r="C257" s="27"/>
      <c r="D257" s="27"/>
      <c r="E257" s="2"/>
      <c r="F257" s="2"/>
      <c r="G257" s="27"/>
      <c r="H257" s="27"/>
    </row>
    <row r="258" spans="1:8">
      <c r="A258" s="27"/>
      <c r="B258" s="27"/>
      <c r="C258" s="27"/>
      <c r="D258" s="27"/>
      <c r="E258" s="2"/>
      <c r="F258" s="2"/>
      <c r="G258" s="27"/>
      <c r="H258" s="27"/>
    </row>
    <row r="259" spans="1:8">
      <c r="A259" s="27"/>
      <c r="B259" s="27"/>
      <c r="C259" s="27"/>
      <c r="D259" s="27"/>
      <c r="E259" s="2"/>
      <c r="F259" s="2"/>
      <c r="G259" s="27"/>
      <c r="H259" s="27"/>
    </row>
    <row r="260" spans="1:8">
      <c r="A260" s="27"/>
      <c r="B260" s="27"/>
      <c r="C260" s="27"/>
      <c r="D260" s="27"/>
      <c r="E260" s="2"/>
      <c r="F260" s="2"/>
      <c r="G260" s="27"/>
      <c r="H260" s="27"/>
    </row>
    <row r="261" spans="1:8">
      <c r="A261" s="27"/>
      <c r="B261" s="27"/>
      <c r="C261" s="27"/>
      <c r="D261" s="27"/>
      <c r="E261" s="2"/>
      <c r="F261" s="2"/>
      <c r="G261" s="27"/>
      <c r="H261" s="27"/>
    </row>
    <row r="262" spans="1:8">
      <c r="A262" s="27"/>
      <c r="B262" s="27"/>
      <c r="C262" s="27"/>
      <c r="D262" s="27"/>
      <c r="E262" s="2"/>
      <c r="F262" s="2"/>
      <c r="G262" s="27"/>
      <c r="H262" s="27"/>
    </row>
    <row r="263" spans="1:8">
      <c r="A263" s="27"/>
      <c r="B263" s="27"/>
      <c r="C263" s="27"/>
      <c r="D263" s="27"/>
      <c r="E263" s="2"/>
      <c r="F263" s="2"/>
      <c r="G263" s="27"/>
      <c r="H263" s="27"/>
    </row>
    <row r="264" spans="1:8">
      <c r="A264" s="27"/>
      <c r="B264" s="27"/>
      <c r="C264" s="27"/>
      <c r="D264" s="27"/>
      <c r="E264" s="2"/>
      <c r="F264" s="2"/>
      <c r="G264" s="27"/>
      <c r="H264" s="27"/>
    </row>
    <row r="265" spans="1:8">
      <c r="A265" s="27"/>
      <c r="B265" s="27"/>
      <c r="C265" s="27"/>
      <c r="D265" s="27"/>
      <c r="E265" s="2"/>
      <c r="F265" s="2"/>
      <c r="G265" s="27"/>
      <c r="H265" s="27"/>
    </row>
    <row r="266" spans="1:8">
      <c r="A266" s="27"/>
      <c r="B266" s="27"/>
      <c r="C266" s="27"/>
      <c r="D266" s="27"/>
      <c r="E266" s="2"/>
      <c r="F266" s="2"/>
      <c r="G266" s="27"/>
      <c r="H266" s="27"/>
    </row>
    <row r="267" spans="1:8">
      <c r="A267" s="27"/>
      <c r="B267" s="27"/>
      <c r="C267" s="27"/>
      <c r="D267" s="27"/>
      <c r="E267" s="2"/>
      <c r="F267" s="2"/>
      <c r="G267" s="27"/>
      <c r="H267" s="27"/>
    </row>
    <row r="268" spans="1:8">
      <c r="A268" s="27"/>
      <c r="B268" s="27"/>
      <c r="C268" s="27"/>
      <c r="D268" s="27"/>
      <c r="E268" s="2"/>
      <c r="F268" s="2"/>
      <c r="G268" s="27"/>
      <c r="H268" s="27"/>
    </row>
    <row r="269" spans="1:8">
      <c r="A269" s="27"/>
      <c r="B269" s="27"/>
      <c r="C269" s="27"/>
      <c r="D269" s="27"/>
      <c r="E269" s="2"/>
      <c r="F269" s="2"/>
      <c r="G269" s="27"/>
      <c r="H269" s="27"/>
    </row>
    <row r="270" spans="1:8">
      <c r="A270" s="27"/>
      <c r="B270" s="27"/>
      <c r="C270" s="27"/>
      <c r="D270" s="27"/>
      <c r="E270" s="2"/>
      <c r="F270" s="2"/>
      <c r="G270" s="27"/>
      <c r="H270" s="27"/>
    </row>
    <row r="271" spans="1:8">
      <c r="A271" s="27"/>
      <c r="B271" s="27"/>
      <c r="C271" s="27"/>
      <c r="D271" s="27"/>
      <c r="E271" s="2"/>
      <c r="F271" s="2"/>
      <c r="G271" s="27"/>
      <c r="H271" s="27"/>
    </row>
    <row r="272" spans="1:8">
      <c r="A272" s="27"/>
      <c r="B272" s="27"/>
      <c r="C272" s="27"/>
      <c r="D272" s="27"/>
      <c r="E272" s="2"/>
      <c r="F272" s="2"/>
      <c r="G272" s="27"/>
      <c r="H272" s="27"/>
    </row>
    <row r="273" spans="1:8">
      <c r="A273" s="27"/>
      <c r="B273" s="27"/>
      <c r="C273" s="27"/>
      <c r="D273" s="27"/>
      <c r="E273" s="2"/>
      <c r="F273" s="27"/>
      <c r="G273" s="27"/>
      <c r="H273" s="27"/>
    </row>
    <row r="274" spans="1:8">
      <c r="A274" s="27"/>
      <c r="B274" s="27"/>
      <c r="C274" s="27"/>
      <c r="D274" s="27"/>
      <c r="E274" s="2"/>
      <c r="F274" s="27"/>
      <c r="G274" s="27"/>
      <c r="H274" s="27"/>
    </row>
    <row r="275" spans="1:8">
      <c r="A275" s="27"/>
      <c r="B275" s="27"/>
      <c r="C275" s="27"/>
      <c r="D275" s="27"/>
      <c r="E275" s="2"/>
      <c r="F275" s="27"/>
      <c r="G275" s="27"/>
      <c r="H275" s="27"/>
    </row>
    <row r="276" spans="1:8">
      <c r="A276" s="27"/>
      <c r="B276" s="27"/>
      <c r="C276" s="27"/>
      <c r="D276" s="27"/>
      <c r="E276" s="2"/>
      <c r="F276" s="27"/>
      <c r="G276" s="27"/>
      <c r="H276" s="27"/>
    </row>
    <row r="277" spans="1:8">
      <c r="A277" s="27"/>
      <c r="B277" s="27"/>
      <c r="C277" s="27"/>
      <c r="D277" s="27"/>
      <c r="E277" s="2"/>
      <c r="F277" s="27"/>
      <c r="G277" s="27"/>
      <c r="H277" s="27"/>
    </row>
    <row r="278" spans="1:8">
      <c r="A278" s="27"/>
      <c r="B278" s="27"/>
      <c r="C278" s="27"/>
      <c r="D278" s="27"/>
      <c r="E278" s="2"/>
      <c r="F278" s="27"/>
      <c r="G278" s="27"/>
      <c r="H278" s="27"/>
    </row>
    <row r="279" spans="1:8">
      <c r="A279" s="27"/>
      <c r="B279" s="27"/>
      <c r="C279" s="27"/>
      <c r="D279" s="27"/>
      <c r="E279" s="2"/>
      <c r="F279" s="27"/>
      <c r="G279" s="27"/>
      <c r="H279" s="27"/>
    </row>
    <row r="280" spans="1:8">
      <c r="A280" s="27"/>
      <c r="B280" s="27"/>
      <c r="C280" s="27"/>
      <c r="D280" s="27"/>
      <c r="E280" s="27"/>
      <c r="F280" s="27"/>
      <c r="G280" s="27"/>
      <c r="H280" s="27"/>
    </row>
    <row r="281" spans="1:8">
      <c r="A281" s="27"/>
      <c r="B281" s="27"/>
      <c r="C281" s="27"/>
      <c r="D281" s="27"/>
      <c r="E281" s="27"/>
      <c r="F281" s="27"/>
      <c r="G281" s="27"/>
      <c r="H281" s="27"/>
    </row>
    <row r="282" spans="1:8">
      <c r="A282" s="27"/>
      <c r="B282" s="27"/>
      <c r="C282" s="27"/>
      <c r="D282" s="27"/>
      <c r="E282" s="27"/>
      <c r="F282" s="27"/>
      <c r="G282" s="27"/>
      <c r="H282" s="27"/>
    </row>
    <row r="283" spans="1:8">
      <c r="A283" s="27"/>
      <c r="B283" s="27"/>
      <c r="C283" s="27"/>
      <c r="D283" s="27"/>
      <c r="E283" s="27"/>
      <c r="F283" s="27"/>
      <c r="G283" s="27"/>
      <c r="H283" s="27"/>
    </row>
    <row r="284" spans="1:8">
      <c r="A284" s="27"/>
      <c r="B284" s="27"/>
      <c r="C284" s="27"/>
      <c r="D284" s="27"/>
      <c r="E284" s="2"/>
      <c r="F284" s="2"/>
      <c r="G284" s="27"/>
      <c r="H284" s="27"/>
    </row>
    <row r="285" spans="1:8">
      <c r="A285" s="27"/>
      <c r="B285" s="27"/>
      <c r="C285" s="27"/>
      <c r="D285" s="27"/>
      <c r="E285" s="2"/>
      <c r="F285" s="2"/>
      <c r="G285" s="27"/>
      <c r="H285" s="27"/>
    </row>
    <row r="286" spans="1:8">
      <c r="A286" s="27"/>
      <c r="B286" s="27"/>
      <c r="C286" s="27"/>
      <c r="D286" s="27"/>
      <c r="E286" s="2"/>
      <c r="F286" s="27"/>
      <c r="G286" s="27"/>
      <c r="H286" s="27"/>
    </row>
    <row r="287" spans="1:8">
      <c r="A287" s="27"/>
      <c r="B287" s="27"/>
      <c r="C287" s="27"/>
      <c r="D287" s="27"/>
      <c r="E287" s="27"/>
      <c r="F287" s="27"/>
      <c r="G287" s="27"/>
      <c r="H287" s="27"/>
    </row>
    <row r="288" spans="1:8">
      <c r="A288" s="27"/>
      <c r="B288" s="27"/>
      <c r="C288" s="27"/>
      <c r="D288" s="27"/>
      <c r="E288" s="2"/>
      <c r="F288" s="27"/>
      <c r="G288" s="27"/>
      <c r="H288" s="27"/>
    </row>
    <row r="289" spans="1:8">
      <c r="A289" s="27"/>
      <c r="B289" s="27"/>
      <c r="C289" s="27"/>
      <c r="D289" s="27"/>
      <c r="E289" s="2"/>
      <c r="F289" s="27"/>
      <c r="G289" s="27"/>
      <c r="H289" s="27"/>
    </row>
    <row r="290" spans="1:8">
      <c r="A290" s="27"/>
      <c r="B290" s="27"/>
      <c r="C290" s="27"/>
      <c r="D290" s="27"/>
      <c r="E290" s="2"/>
      <c r="F290" s="27"/>
      <c r="G290" s="27"/>
      <c r="H290" s="27"/>
    </row>
    <row r="291" spans="1:8">
      <c r="A291" s="27"/>
      <c r="B291" s="27"/>
      <c r="C291" s="27"/>
      <c r="D291" s="27"/>
      <c r="E291" s="2"/>
      <c r="F291" s="27"/>
      <c r="G291" s="27"/>
      <c r="H291" s="27"/>
    </row>
    <row r="292" spans="1:8">
      <c r="A292" s="27"/>
      <c r="B292" s="27"/>
      <c r="C292" s="27"/>
      <c r="D292" s="27"/>
      <c r="E292" s="27"/>
      <c r="F292" s="27"/>
      <c r="G292" s="27"/>
      <c r="H292" s="27"/>
    </row>
    <row r="293" spans="1:8">
      <c r="A293" s="27"/>
      <c r="B293" s="27"/>
      <c r="C293" s="27"/>
      <c r="D293" s="27"/>
      <c r="E293" s="2"/>
      <c r="F293" s="2"/>
      <c r="G293" s="27"/>
      <c r="H293" s="27"/>
    </row>
    <row r="294" spans="1:8">
      <c r="A294" s="27"/>
      <c r="B294" s="27"/>
      <c r="C294" s="27"/>
      <c r="D294" s="27"/>
      <c r="E294" s="2"/>
      <c r="F294" s="27"/>
      <c r="G294" s="27"/>
      <c r="H294" s="27"/>
    </row>
    <row r="295" spans="1:8">
      <c r="A295" s="27"/>
      <c r="B295" s="27"/>
      <c r="C295" s="27"/>
      <c r="D295" s="27"/>
      <c r="E295" s="2"/>
      <c r="F295" s="2"/>
      <c r="G295" s="27"/>
      <c r="H295" s="27"/>
    </row>
    <row r="296" spans="1:8">
      <c r="A296" s="27"/>
      <c r="B296" s="27"/>
      <c r="C296" s="27"/>
      <c r="D296" s="27"/>
      <c r="E296" s="2"/>
      <c r="F296" s="2"/>
      <c r="G296" s="27"/>
      <c r="H296" s="27"/>
    </row>
    <row r="297" spans="1:8">
      <c r="A297" s="27"/>
      <c r="B297" s="27"/>
      <c r="C297" s="27"/>
      <c r="D297" s="27"/>
      <c r="E297" s="2"/>
      <c r="F297" s="27"/>
      <c r="G297" s="27"/>
      <c r="H297" s="27"/>
    </row>
    <row r="298" spans="1:8">
      <c r="A298" s="27"/>
      <c r="B298" s="27"/>
      <c r="C298" s="27"/>
      <c r="D298" s="27"/>
      <c r="E298" s="27"/>
      <c r="F298" s="27"/>
      <c r="G298" s="27"/>
      <c r="H298" s="27"/>
    </row>
    <row r="299" spans="1:8">
      <c r="A299" s="27"/>
      <c r="B299" s="27"/>
      <c r="C299" s="27"/>
      <c r="D299" s="27"/>
      <c r="E299" s="27"/>
      <c r="F299" s="27"/>
      <c r="G299" s="27"/>
      <c r="H299" s="27"/>
    </row>
    <row r="300" spans="1:8">
      <c r="A300" s="27"/>
      <c r="B300" s="27"/>
      <c r="C300" s="27"/>
      <c r="D300" s="27"/>
      <c r="E300" s="2"/>
      <c r="F300" s="2"/>
      <c r="G300" s="27"/>
      <c r="H300" s="27"/>
    </row>
    <row r="301" spans="1:8">
      <c r="A301" s="27"/>
      <c r="B301" s="27"/>
      <c r="C301" s="27"/>
      <c r="D301" s="27"/>
      <c r="E301" s="2"/>
      <c r="F301" s="2"/>
      <c r="G301" s="27"/>
      <c r="H301" s="27"/>
    </row>
    <row r="302" spans="1:8">
      <c r="A302" s="27"/>
      <c r="B302" s="27"/>
      <c r="C302" s="27"/>
      <c r="D302" s="27"/>
      <c r="E302" s="2"/>
      <c r="F302" s="2"/>
      <c r="G302" s="27"/>
      <c r="H302" s="27"/>
    </row>
    <row r="303" spans="1:8">
      <c r="A303" s="27"/>
      <c r="B303" s="27"/>
      <c r="C303" s="27"/>
      <c r="D303" s="27"/>
      <c r="E303" s="2"/>
      <c r="F303" s="2"/>
      <c r="G303" s="27"/>
      <c r="H303" s="27"/>
    </row>
    <row r="304" spans="1:8">
      <c r="A304" s="27"/>
      <c r="B304" s="27"/>
      <c r="C304" s="27"/>
      <c r="D304" s="27"/>
      <c r="E304" s="2"/>
      <c r="F304" s="2"/>
      <c r="G304" s="27"/>
      <c r="H304" s="27"/>
    </row>
    <row r="305" spans="1:8">
      <c r="A305" s="27"/>
      <c r="B305" s="27"/>
      <c r="C305" s="27"/>
      <c r="D305" s="27"/>
      <c r="E305" s="2"/>
      <c r="F305" s="2"/>
      <c r="G305" s="27"/>
      <c r="H305" s="27"/>
    </row>
    <row r="306" spans="1:8">
      <c r="A306" s="27"/>
      <c r="B306" s="27"/>
      <c r="C306" s="27"/>
      <c r="D306" s="27"/>
      <c r="E306" s="2"/>
      <c r="F306" s="2"/>
      <c r="G306" s="27"/>
      <c r="H306" s="27"/>
    </row>
    <row r="307" spans="1:8">
      <c r="A307" s="27"/>
      <c r="B307" s="27"/>
      <c r="C307" s="27"/>
      <c r="D307" s="27"/>
      <c r="E307" s="2"/>
      <c r="F307" s="2"/>
      <c r="G307" s="27"/>
      <c r="H307" s="27"/>
    </row>
    <row r="308" spans="1:8">
      <c r="A308" s="27"/>
      <c r="B308" s="27"/>
      <c r="C308" s="27"/>
      <c r="D308" s="27"/>
      <c r="E308" s="2"/>
      <c r="F308" s="2"/>
      <c r="G308" s="27"/>
      <c r="H308" s="27"/>
    </row>
    <row r="309" spans="1:8">
      <c r="A309" s="27"/>
      <c r="B309" s="27"/>
      <c r="C309" s="27"/>
      <c r="D309" s="27"/>
      <c r="E309" s="2"/>
      <c r="F309" s="2"/>
      <c r="G309" s="27"/>
      <c r="H309" s="27"/>
    </row>
    <row r="310" spans="1:8">
      <c r="A310" s="27"/>
      <c r="B310" s="27"/>
      <c r="C310" s="27"/>
      <c r="D310" s="27"/>
      <c r="E310" s="2"/>
      <c r="F310" s="2"/>
      <c r="G310" s="27"/>
      <c r="H310" s="27"/>
    </row>
    <row r="311" spans="1:8">
      <c r="A311" s="27"/>
      <c r="B311" s="27"/>
      <c r="C311" s="27"/>
      <c r="D311" s="27"/>
      <c r="E311" s="2"/>
      <c r="F311" s="2"/>
      <c r="G311" s="27"/>
      <c r="H311" s="27"/>
    </row>
    <row r="312" spans="1:8">
      <c r="A312" s="27"/>
      <c r="B312" s="27"/>
      <c r="C312" s="27"/>
      <c r="D312" s="27"/>
      <c r="E312" s="2"/>
      <c r="F312" s="2"/>
      <c r="G312" s="27"/>
      <c r="H312" s="27"/>
    </row>
    <row r="313" spans="1:8">
      <c r="A313" s="27"/>
      <c r="B313" s="27"/>
      <c r="C313" s="27"/>
      <c r="D313" s="27"/>
      <c r="E313" s="2"/>
      <c r="F313" s="2"/>
      <c r="G313" s="27"/>
      <c r="H313" s="27"/>
    </row>
    <row r="314" spans="1:8">
      <c r="A314" s="27"/>
      <c r="B314" s="27"/>
      <c r="C314" s="27"/>
      <c r="D314" s="27"/>
      <c r="E314" s="2"/>
      <c r="F314" s="2"/>
      <c r="G314" s="27"/>
      <c r="H314" s="27"/>
    </row>
    <row r="315" spans="1:8">
      <c r="A315" s="27"/>
      <c r="B315" s="27"/>
      <c r="C315" s="27"/>
      <c r="D315" s="27"/>
      <c r="E315" s="2"/>
      <c r="F315" s="2"/>
      <c r="G315" s="27"/>
      <c r="H315" s="27"/>
    </row>
    <row r="316" spans="1:8">
      <c r="A316" s="27"/>
      <c r="B316" s="27"/>
      <c r="C316" s="27"/>
      <c r="D316" s="27"/>
      <c r="E316" s="2"/>
      <c r="F316" s="2"/>
      <c r="G316" s="27"/>
      <c r="H316" s="27"/>
    </row>
    <row r="317" spans="1:8">
      <c r="A317" s="27"/>
      <c r="B317" s="27"/>
      <c r="C317" s="27"/>
      <c r="D317" s="27"/>
      <c r="E317" s="2"/>
      <c r="F317" s="2"/>
      <c r="G317" s="27"/>
      <c r="H317" s="27"/>
    </row>
    <row r="318" spans="1:8">
      <c r="A318" s="27"/>
      <c r="B318" s="27"/>
      <c r="C318" s="27"/>
      <c r="D318" s="27"/>
      <c r="E318" s="2"/>
      <c r="F318" s="2"/>
      <c r="G318" s="27"/>
      <c r="H318" s="27"/>
    </row>
    <row r="319" spans="1:8">
      <c r="A319" s="27"/>
      <c r="B319" s="27"/>
      <c r="C319" s="27"/>
      <c r="D319" s="27"/>
      <c r="E319" s="2"/>
      <c r="F319" s="2"/>
      <c r="G319" s="27"/>
      <c r="H319" s="27"/>
    </row>
    <row r="320" spans="1:8">
      <c r="A320" s="27"/>
      <c r="B320" s="27"/>
      <c r="C320" s="27"/>
      <c r="D320" s="27"/>
      <c r="E320" s="2"/>
      <c r="F320" s="2"/>
      <c r="G320" s="27"/>
      <c r="H320" s="27"/>
    </row>
    <row r="321" spans="1:8">
      <c r="A321" s="27"/>
      <c r="B321" s="27"/>
      <c r="C321" s="27"/>
      <c r="D321" s="27"/>
      <c r="E321" s="2"/>
      <c r="F321" s="2"/>
      <c r="G321" s="27"/>
      <c r="H321" s="27"/>
    </row>
    <row r="322" spans="1:8">
      <c r="A322" s="27"/>
      <c r="B322" s="27"/>
      <c r="C322" s="27"/>
      <c r="D322" s="27"/>
      <c r="E322" s="2"/>
      <c r="F322" s="2"/>
      <c r="G322" s="27"/>
      <c r="H322" s="27"/>
    </row>
    <row r="323" spans="1:8">
      <c r="A323" s="27"/>
      <c r="B323" s="27"/>
      <c r="C323" s="27"/>
      <c r="D323" s="27"/>
      <c r="E323" s="2"/>
      <c r="F323" s="2"/>
      <c r="G323" s="27"/>
      <c r="H323" s="27"/>
    </row>
    <row r="324" spans="1:8">
      <c r="A324" s="27"/>
      <c r="B324" s="27"/>
      <c r="C324" s="27"/>
      <c r="D324" s="27"/>
      <c r="E324" s="2"/>
      <c r="F324" s="2"/>
      <c r="G324" s="27"/>
      <c r="H324" s="27"/>
    </row>
    <row r="325" spans="1:8">
      <c r="A325" s="27"/>
      <c r="B325" s="27"/>
      <c r="C325" s="27"/>
      <c r="D325" s="27"/>
      <c r="E325" s="2"/>
      <c r="F325" s="2"/>
      <c r="G325" s="27"/>
      <c r="H325" s="27"/>
    </row>
    <row r="326" spans="1:8">
      <c r="A326" s="27"/>
      <c r="B326" s="27"/>
      <c r="C326" s="27"/>
      <c r="D326" s="27"/>
      <c r="E326" s="2"/>
      <c r="F326" s="2"/>
      <c r="G326" s="27"/>
      <c r="H326" s="27"/>
    </row>
    <row r="327" spans="1:8">
      <c r="A327" s="27"/>
      <c r="B327" s="27"/>
      <c r="C327" s="27"/>
      <c r="D327" s="27"/>
      <c r="E327" s="2"/>
      <c r="F327" s="2"/>
      <c r="G327" s="27"/>
      <c r="H327" s="27"/>
    </row>
    <row r="328" spans="1:8">
      <c r="A328" s="27"/>
      <c r="B328" s="27"/>
      <c r="C328" s="27"/>
      <c r="D328" s="27"/>
      <c r="E328" s="2"/>
      <c r="F328" s="2"/>
      <c r="G328" s="27"/>
      <c r="H328" s="27"/>
    </row>
    <row r="329" spans="1:8">
      <c r="A329" s="27"/>
      <c r="B329" s="27"/>
      <c r="C329" s="27"/>
      <c r="D329" s="27"/>
      <c r="E329" s="2"/>
      <c r="F329" s="2"/>
      <c r="G329" s="27"/>
      <c r="H329" s="27"/>
    </row>
    <row r="330" spans="1:8">
      <c r="A330" s="27"/>
      <c r="B330" s="27"/>
      <c r="C330" s="27"/>
      <c r="D330" s="27"/>
      <c r="E330" s="2"/>
      <c r="F330" s="2"/>
      <c r="G330" s="27"/>
      <c r="H330" s="27"/>
    </row>
    <row r="331" spans="1:8">
      <c r="A331" s="27"/>
      <c r="B331" s="27"/>
      <c r="C331" s="27"/>
      <c r="D331" s="27"/>
      <c r="E331" s="2"/>
      <c r="F331" s="2"/>
      <c r="G331" s="27"/>
      <c r="H331" s="27"/>
    </row>
    <row r="332" spans="1:8">
      <c r="A332" s="27"/>
      <c r="B332" s="27"/>
      <c r="C332" s="27"/>
      <c r="D332" s="27"/>
      <c r="E332" s="2"/>
      <c r="F332" s="2"/>
      <c r="G332" s="27"/>
      <c r="H332" s="27"/>
    </row>
    <row r="333" spans="1:8">
      <c r="A333" s="27"/>
      <c r="B333" s="27"/>
      <c r="C333" s="27"/>
      <c r="D333" s="27"/>
      <c r="E333" s="2"/>
      <c r="F333" s="2"/>
      <c r="G333" s="27"/>
      <c r="H333" s="27"/>
    </row>
    <row r="334" spans="1:8">
      <c r="A334" s="27"/>
      <c r="B334" s="27"/>
      <c r="C334" s="27"/>
      <c r="D334" s="27"/>
      <c r="E334" s="2"/>
      <c r="F334" s="2"/>
      <c r="G334" s="27"/>
      <c r="H334" s="27"/>
    </row>
    <row r="335" spans="1:8">
      <c r="A335" s="27"/>
      <c r="B335" s="27"/>
      <c r="C335" s="27"/>
      <c r="D335" s="27"/>
      <c r="E335" s="2"/>
      <c r="F335" s="2"/>
      <c r="G335" s="27"/>
      <c r="H335" s="27"/>
    </row>
    <row r="336" spans="1:8">
      <c r="A336" s="27"/>
      <c r="B336" s="27"/>
      <c r="C336" s="27"/>
      <c r="D336" s="27"/>
      <c r="E336" s="2"/>
      <c r="F336" s="2"/>
      <c r="G336" s="27"/>
      <c r="H336" s="27"/>
    </row>
    <row r="337" spans="1:8">
      <c r="A337" s="27"/>
      <c r="B337" s="27"/>
      <c r="C337" s="27"/>
      <c r="D337" s="27"/>
      <c r="E337" s="2"/>
      <c r="F337" s="2"/>
      <c r="G337" s="27"/>
      <c r="H337" s="27"/>
    </row>
    <row r="338" spans="1:8">
      <c r="A338" s="27"/>
      <c r="B338" s="27"/>
      <c r="C338" s="27"/>
      <c r="D338" s="27"/>
      <c r="E338" s="2"/>
      <c r="F338" s="2"/>
      <c r="G338" s="27"/>
      <c r="H338" s="27"/>
    </row>
    <row r="339" spans="1:8">
      <c r="A339" s="27"/>
      <c r="B339" s="27"/>
      <c r="C339" s="27"/>
      <c r="D339" s="27"/>
      <c r="E339" s="2"/>
      <c r="F339" s="2"/>
      <c r="G339" s="27"/>
      <c r="H339" s="27"/>
    </row>
    <row r="340" spans="1:8">
      <c r="A340" s="27"/>
      <c r="B340" s="27"/>
      <c r="C340" s="27"/>
      <c r="D340" s="27"/>
      <c r="E340" s="2"/>
      <c r="F340" s="2"/>
      <c r="G340" s="27"/>
      <c r="H340" s="27"/>
    </row>
    <row r="341" spans="1:8">
      <c r="A341" s="27"/>
      <c r="B341" s="27"/>
      <c r="C341" s="27"/>
      <c r="D341" s="27"/>
      <c r="E341" s="2"/>
      <c r="F341" s="2"/>
      <c r="G341" s="27"/>
      <c r="H341" s="27"/>
    </row>
    <row r="342" spans="1:8">
      <c r="A342" s="27"/>
      <c r="B342" s="27"/>
      <c r="C342" s="27"/>
      <c r="D342" s="27"/>
      <c r="E342" s="2"/>
      <c r="F342" s="2"/>
      <c r="G342" s="27"/>
      <c r="H342" s="27"/>
    </row>
    <row r="343" spans="1:8">
      <c r="A343" s="27"/>
      <c r="B343" s="27"/>
      <c r="C343" s="27"/>
      <c r="D343" s="27"/>
      <c r="E343" s="2"/>
      <c r="F343" s="2"/>
      <c r="G343" s="27"/>
      <c r="H343" s="27"/>
    </row>
    <row r="344" spans="1:8">
      <c r="A344" s="27"/>
      <c r="B344" s="27"/>
      <c r="C344" s="27"/>
      <c r="D344" s="27"/>
      <c r="E344" s="2"/>
      <c r="F344" s="2"/>
      <c r="G344" s="27"/>
      <c r="H344" s="27"/>
    </row>
    <row r="345" spans="1:8">
      <c r="A345" s="27"/>
      <c r="B345" s="27"/>
      <c r="C345" s="27"/>
      <c r="D345" s="27"/>
      <c r="E345" s="2"/>
      <c r="F345" s="2"/>
      <c r="G345" s="27"/>
      <c r="H345" s="27"/>
    </row>
    <row r="346" spans="1:8">
      <c r="A346" s="27"/>
      <c r="B346" s="27"/>
      <c r="C346" s="27"/>
      <c r="D346" s="27"/>
      <c r="E346" s="2"/>
      <c r="F346" s="2"/>
      <c r="G346" s="27"/>
      <c r="H346" s="27"/>
    </row>
    <row r="347" spans="1:8">
      <c r="A347" s="27"/>
      <c r="B347" s="27"/>
      <c r="C347" s="27"/>
      <c r="D347" s="27"/>
      <c r="E347" s="2"/>
      <c r="F347" s="2"/>
      <c r="G347" s="27"/>
      <c r="H347" s="27"/>
    </row>
    <row r="348" spans="1:8">
      <c r="A348" s="27"/>
      <c r="B348" s="27"/>
      <c r="C348" s="27"/>
      <c r="D348" s="27"/>
      <c r="E348" s="2"/>
      <c r="F348" s="2"/>
      <c r="G348" s="27"/>
      <c r="H348" s="27"/>
    </row>
    <row r="349" spans="1:8">
      <c r="A349" s="27"/>
      <c r="B349" s="27"/>
      <c r="C349" s="27"/>
      <c r="D349" s="27"/>
      <c r="E349" s="2"/>
      <c r="F349" s="2"/>
      <c r="G349" s="27"/>
      <c r="H349" s="27"/>
    </row>
    <row r="350" spans="1:8">
      <c r="A350" s="27"/>
      <c r="B350" s="27"/>
      <c r="C350" s="27"/>
      <c r="D350" s="27"/>
      <c r="E350" s="2"/>
      <c r="F350" s="2"/>
      <c r="G350" s="27"/>
      <c r="H350" s="27"/>
    </row>
    <row r="351" spans="1:8">
      <c r="A351" s="27"/>
      <c r="B351" s="27"/>
      <c r="C351" s="27"/>
      <c r="D351" s="27"/>
      <c r="E351" s="2"/>
      <c r="F351" s="2"/>
      <c r="G351" s="27"/>
      <c r="H351" s="27"/>
    </row>
    <row r="352" spans="1:8">
      <c r="A352" s="27"/>
      <c r="B352" s="27"/>
      <c r="C352" s="27"/>
      <c r="D352" s="27"/>
      <c r="E352" s="2"/>
      <c r="F352" s="2"/>
      <c r="G352" s="27"/>
      <c r="H352" s="27"/>
    </row>
    <row r="353" spans="1:8">
      <c r="A353" s="27"/>
      <c r="B353" s="27"/>
      <c r="C353" s="27"/>
      <c r="D353" s="27"/>
      <c r="E353" s="2"/>
      <c r="F353" s="2"/>
      <c r="G353" s="27"/>
      <c r="H353" s="27"/>
    </row>
    <row r="354" spans="1:8">
      <c r="A354" s="27"/>
      <c r="B354" s="27"/>
      <c r="C354" s="27"/>
      <c r="D354" s="27"/>
      <c r="E354" s="2"/>
      <c r="F354" s="2"/>
      <c r="G354" s="27"/>
      <c r="H354" s="27"/>
    </row>
    <row r="355" spans="1:8">
      <c r="A355" s="27"/>
      <c r="B355" s="27"/>
      <c r="C355" s="27"/>
      <c r="D355" s="27"/>
      <c r="E355" s="2"/>
      <c r="F355" s="2"/>
      <c r="G355" s="27"/>
      <c r="H355" s="27"/>
    </row>
    <row r="356" spans="1:8">
      <c r="A356" s="27"/>
      <c r="B356" s="27"/>
      <c r="C356" s="27"/>
      <c r="D356" s="27"/>
      <c r="E356" s="2"/>
      <c r="F356" s="2"/>
      <c r="G356" s="27"/>
      <c r="H356" s="27"/>
    </row>
    <row r="357" spans="1:8">
      <c r="A357" s="27"/>
      <c r="B357" s="27"/>
      <c r="C357" s="27"/>
      <c r="D357" s="27"/>
      <c r="E357" s="2"/>
      <c r="F357" s="2"/>
      <c r="G357" s="27"/>
      <c r="H357" s="27"/>
    </row>
    <row r="358" spans="1:8">
      <c r="A358" s="27"/>
      <c r="B358" s="27"/>
      <c r="C358" s="27"/>
      <c r="D358" s="27"/>
      <c r="E358" s="2"/>
      <c r="F358" s="2"/>
      <c r="G358" s="27"/>
      <c r="H358" s="27"/>
    </row>
    <row r="359" spans="1:8">
      <c r="A359" s="27"/>
      <c r="B359" s="27"/>
      <c r="C359" s="27"/>
      <c r="D359" s="27"/>
      <c r="E359" s="2"/>
      <c r="F359" s="2"/>
      <c r="G359" s="27"/>
      <c r="H359" s="27"/>
    </row>
    <row r="360" spans="1:8">
      <c r="A360" s="27"/>
      <c r="B360" s="27"/>
      <c r="C360" s="27"/>
      <c r="D360" s="27"/>
      <c r="E360" s="2"/>
      <c r="F360" s="2"/>
      <c r="G360" s="27"/>
      <c r="H360" s="27"/>
    </row>
    <row r="361" spans="1:8">
      <c r="A361" s="27"/>
      <c r="B361" s="27"/>
      <c r="C361" s="27"/>
      <c r="D361" s="27"/>
      <c r="E361" s="2"/>
      <c r="F361" s="2"/>
      <c r="G361" s="27"/>
      <c r="H361" s="27"/>
    </row>
    <row r="362" spans="1:8">
      <c r="A362" s="27"/>
      <c r="B362" s="27"/>
      <c r="C362" s="27"/>
      <c r="D362" s="27"/>
      <c r="E362" s="2"/>
      <c r="F362" s="2"/>
      <c r="G362" s="27"/>
      <c r="H362" s="27"/>
    </row>
    <row r="363" spans="1:8">
      <c r="A363" s="27"/>
      <c r="B363" s="27"/>
      <c r="C363" s="27"/>
      <c r="D363" s="27"/>
      <c r="E363" s="2"/>
      <c r="F363" s="2"/>
      <c r="G363" s="27"/>
      <c r="H363" s="27"/>
    </row>
    <row r="364" spans="1:8">
      <c r="A364" s="27"/>
      <c r="B364" s="27"/>
      <c r="C364" s="27"/>
      <c r="D364" s="27"/>
      <c r="E364" s="2"/>
      <c r="F364" s="2"/>
      <c r="G364" s="27"/>
      <c r="H364" s="27"/>
    </row>
    <row r="365" spans="1:8">
      <c r="A365" s="27"/>
      <c r="B365" s="27"/>
      <c r="C365" s="27"/>
      <c r="D365" s="27"/>
      <c r="E365" s="2"/>
      <c r="F365" s="2"/>
      <c r="G365" s="27"/>
      <c r="H365" s="27"/>
    </row>
    <row r="366" spans="1:8">
      <c r="A366" s="27"/>
      <c r="B366" s="27"/>
      <c r="C366" s="27"/>
      <c r="D366" s="27"/>
      <c r="E366" s="2"/>
      <c r="F366" s="2"/>
      <c r="G366" s="27"/>
      <c r="H366" s="27"/>
    </row>
    <row r="367" spans="1:8">
      <c r="A367" s="27"/>
      <c r="B367" s="27"/>
      <c r="C367" s="27"/>
      <c r="D367" s="27"/>
      <c r="E367" s="2"/>
      <c r="F367" s="2"/>
      <c r="G367" s="27"/>
      <c r="H367" s="27"/>
    </row>
    <row r="368" spans="1:8">
      <c r="A368" s="27"/>
      <c r="B368" s="27"/>
      <c r="C368" s="27"/>
      <c r="D368" s="27"/>
      <c r="E368" s="2"/>
      <c r="F368" s="2"/>
      <c r="G368" s="27"/>
      <c r="H368" s="27"/>
    </row>
    <row r="369" spans="1:8">
      <c r="A369" s="27"/>
      <c r="B369" s="27"/>
      <c r="C369" s="27"/>
      <c r="D369" s="27"/>
      <c r="E369" s="2"/>
      <c r="F369" s="2"/>
      <c r="G369" s="27"/>
      <c r="H369" s="27"/>
    </row>
    <row r="370" spans="1:8">
      <c r="A370" s="27"/>
      <c r="B370" s="27"/>
      <c r="C370" s="27"/>
      <c r="D370" s="27"/>
      <c r="E370" s="2"/>
      <c r="F370" s="2"/>
      <c r="G370" s="27"/>
      <c r="H370" s="27"/>
    </row>
    <row r="371" spans="1:8">
      <c r="A371" s="27"/>
      <c r="B371" s="27"/>
      <c r="C371" s="27"/>
      <c r="D371" s="27"/>
      <c r="E371" s="2"/>
      <c r="F371" s="2"/>
      <c r="G371" s="27"/>
      <c r="H371" s="27"/>
    </row>
    <row r="372" spans="1:8">
      <c r="A372" s="27"/>
      <c r="B372" s="27"/>
      <c r="C372" s="27"/>
      <c r="D372" s="27"/>
      <c r="E372" s="2"/>
      <c r="F372" s="2"/>
      <c r="G372" s="27"/>
      <c r="H372" s="27"/>
    </row>
    <row r="373" spans="1:8">
      <c r="A373" s="27"/>
      <c r="B373" s="27"/>
      <c r="C373" s="27"/>
      <c r="D373" s="27"/>
      <c r="E373" s="2"/>
      <c r="F373" s="2"/>
      <c r="G373" s="27"/>
      <c r="H373" s="27"/>
    </row>
    <row r="374" spans="1:8">
      <c r="A374" s="27"/>
      <c r="B374" s="27"/>
      <c r="C374" s="27"/>
      <c r="D374" s="27"/>
      <c r="E374" s="2"/>
      <c r="F374" s="2"/>
      <c r="G374" s="27"/>
      <c r="H374" s="27"/>
    </row>
    <row r="375" spans="1:8">
      <c r="A375" s="27"/>
      <c r="B375" s="27"/>
      <c r="C375" s="27"/>
      <c r="D375" s="27"/>
      <c r="E375" s="2"/>
      <c r="F375" s="2"/>
      <c r="G375" s="27"/>
      <c r="H375" s="27"/>
    </row>
    <row r="376" spans="1:8">
      <c r="A376" s="27"/>
      <c r="B376" s="27"/>
      <c r="C376" s="27"/>
      <c r="D376" s="27"/>
      <c r="E376" s="2"/>
      <c r="F376" s="2"/>
      <c r="G376" s="27"/>
      <c r="H376" s="27"/>
    </row>
    <row r="377" spans="1:8">
      <c r="A377" s="27"/>
      <c r="B377" s="27"/>
      <c r="C377" s="27"/>
      <c r="D377" s="27"/>
      <c r="E377" s="2"/>
      <c r="F377" s="2"/>
      <c r="G377" s="27"/>
      <c r="H377" s="27"/>
    </row>
    <row r="378" spans="1:8">
      <c r="A378" s="27"/>
      <c r="B378" s="27"/>
      <c r="C378" s="27"/>
      <c r="D378" s="27"/>
      <c r="E378" s="2"/>
      <c r="F378" s="2"/>
      <c r="G378" s="27"/>
      <c r="H378" s="27"/>
    </row>
    <row r="379" spans="1:8">
      <c r="A379" s="27"/>
      <c r="B379" s="27"/>
      <c r="C379" s="27"/>
      <c r="D379" s="27"/>
      <c r="E379" s="2"/>
      <c r="F379" s="27"/>
      <c r="G379" s="27"/>
      <c r="H379" s="27"/>
    </row>
    <row r="380" spans="1:8">
      <c r="A380" s="27"/>
      <c r="B380" s="27"/>
      <c r="C380" s="27"/>
      <c r="D380" s="27"/>
      <c r="E380" s="27"/>
      <c r="F380" s="27"/>
      <c r="G380" s="27"/>
      <c r="H380" s="27"/>
    </row>
    <row r="381" spans="1:8">
      <c r="A381" s="27"/>
      <c r="B381" s="27"/>
      <c r="C381" s="27"/>
      <c r="D381" s="27"/>
      <c r="E381" s="27"/>
      <c r="F381" s="27"/>
      <c r="G381" s="27"/>
      <c r="H381" s="27"/>
    </row>
    <row r="382" spans="1:8">
      <c r="A382" s="27"/>
      <c r="B382" s="27"/>
      <c r="C382" s="27"/>
      <c r="D382" s="27"/>
      <c r="E382" s="27"/>
      <c r="F382" s="27"/>
      <c r="G382" s="27"/>
      <c r="H382" s="27"/>
    </row>
    <row r="383" spans="1:8">
      <c r="A383" s="27"/>
      <c r="B383" s="27"/>
      <c r="C383" s="27"/>
      <c r="D383" s="27"/>
      <c r="E383" s="2"/>
      <c r="F383" s="2"/>
      <c r="G383" s="27"/>
      <c r="H383" s="27"/>
    </row>
    <row r="384" spans="1:8">
      <c r="A384" s="27"/>
      <c r="B384" s="27"/>
      <c r="C384" s="27"/>
      <c r="D384" s="27"/>
      <c r="E384" s="2"/>
      <c r="F384" s="2"/>
      <c r="G384" s="27"/>
      <c r="H384" s="27"/>
    </row>
    <row r="385" spans="1:8">
      <c r="A385" s="27"/>
      <c r="B385" s="27"/>
      <c r="C385" s="27"/>
      <c r="D385" s="27"/>
      <c r="E385" s="2"/>
      <c r="F385" s="2"/>
      <c r="G385" s="27"/>
      <c r="H385" s="27"/>
    </row>
    <row r="386" spans="1:8">
      <c r="A386" s="27"/>
      <c r="B386" s="27"/>
      <c r="C386" s="27"/>
      <c r="D386" s="27"/>
      <c r="E386" s="2"/>
      <c r="F386" s="2"/>
      <c r="G386" s="27"/>
      <c r="H386" s="27"/>
    </row>
    <row r="387" spans="1:8">
      <c r="A387" s="27"/>
      <c r="B387" s="27"/>
      <c r="C387" s="27"/>
      <c r="D387" s="27"/>
      <c r="E387" s="2"/>
      <c r="F387" s="2"/>
      <c r="G387" s="27"/>
      <c r="H387" s="27"/>
    </row>
    <row r="388" spans="1:8">
      <c r="A388" s="27"/>
      <c r="B388" s="27"/>
      <c r="C388" s="27"/>
      <c r="D388" s="27"/>
      <c r="E388" s="2"/>
      <c r="F388" s="2"/>
      <c r="G388" s="27"/>
      <c r="H388" s="27"/>
    </row>
    <row r="389" spans="1:8">
      <c r="A389" s="27"/>
      <c r="B389" s="27"/>
      <c r="C389" s="27"/>
      <c r="D389" s="27"/>
      <c r="E389" s="2"/>
      <c r="F389" s="2"/>
      <c r="G389" s="27"/>
      <c r="H389" s="27"/>
    </row>
    <row r="390" spans="1:8">
      <c r="A390" s="27"/>
      <c r="B390" s="27"/>
      <c r="C390" s="27"/>
      <c r="D390" s="27"/>
      <c r="E390" s="2"/>
      <c r="F390" s="2"/>
      <c r="G390" s="27"/>
      <c r="H390" s="27"/>
    </row>
    <row r="391" spans="1:8">
      <c r="A391" s="27"/>
      <c r="B391" s="27"/>
      <c r="C391" s="27"/>
      <c r="D391" s="27"/>
      <c r="E391" s="2"/>
      <c r="F391" s="2"/>
      <c r="G391" s="27"/>
      <c r="H391" s="27"/>
    </row>
    <row r="392" spans="1:8">
      <c r="A392" s="27"/>
      <c r="B392" s="27"/>
      <c r="C392" s="27"/>
      <c r="D392" s="27"/>
      <c r="E392" s="2"/>
      <c r="F392" s="2"/>
      <c r="G392" s="27"/>
      <c r="H392" s="27"/>
    </row>
    <row r="393" spans="1:8">
      <c r="A393" s="27"/>
      <c r="B393" s="27"/>
      <c r="C393" s="27"/>
      <c r="D393" s="27"/>
      <c r="E393" s="2"/>
      <c r="F393" s="2"/>
      <c r="G393" s="27"/>
      <c r="H393" s="27"/>
    </row>
    <row r="394" spans="1:8">
      <c r="A394" s="27"/>
      <c r="B394" s="27"/>
      <c r="C394" s="27"/>
      <c r="D394" s="27"/>
      <c r="E394" s="2"/>
      <c r="F394" s="2"/>
      <c r="G394" s="27"/>
      <c r="H394" s="27"/>
    </row>
    <row r="395" spans="1:8">
      <c r="A395" s="27"/>
      <c r="B395" s="27"/>
      <c r="C395" s="27"/>
      <c r="D395" s="27"/>
      <c r="E395" s="2"/>
      <c r="F395" s="2"/>
      <c r="G395" s="27"/>
      <c r="H395" s="27"/>
    </row>
    <row r="396" spans="1:8">
      <c r="A396" s="27"/>
      <c r="B396" s="27"/>
      <c r="C396" s="27"/>
      <c r="D396" s="27"/>
      <c r="E396" s="2"/>
      <c r="F396" s="2"/>
      <c r="G396" s="27"/>
      <c r="H396" s="27"/>
    </row>
    <row r="397" spans="1:8">
      <c r="A397" s="27"/>
      <c r="B397" s="27"/>
      <c r="C397" s="27"/>
      <c r="D397" s="27"/>
      <c r="E397" s="2"/>
      <c r="F397" s="2"/>
      <c r="G397" s="27"/>
      <c r="H397" s="27"/>
    </row>
    <row r="398" spans="1:8">
      <c r="A398" s="27"/>
      <c r="B398" s="27"/>
      <c r="C398" s="27"/>
      <c r="D398" s="27"/>
      <c r="E398" s="2"/>
      <c r="F398" s="2"/>
      <c r="G398" s="27"/>
      <c r="H398" s="27"/>
    </row>
    <row r="399" spans="1:8">
      <c r="A399" s="27"/>
      <c r="B399" s="27"/>
      <c r="C399" s="27"/>
      <c r="D399" s="27"/>
      <c r="E399" s="2"/>
      <c r="F399" s="2"/>
      <c r="G399" s="27"/>
      <c r="H399" s="27"/>
    </row>
    <row r="400" spans="1:8">
      <c r="A400" s="27"/>
      <c r="B400" s="27"/>
      <c r="C400" s="27"/>
      <c r="D400" s="27"/>
      <c r="E400" s="2"/>
      <c r="F400" s="2"/>
      <c r="G400" s="27"/>
      <c r="H400" s="27"/>
    </row>
    <row r="401" spans="1:8">
      <c r="A401" s="27"/>
      <c r="B401" s="27"/>
      <c r="C401" s="27"/>
      <c r="D401" s="27"/>
      <c r="E401" s="2"/>
      <c r="F401" s="2"/>
      <c r="G401" s="27"/>
      <c r="H401" s="27"/>
    </row>
    <row r="402" spans="1:8">
      <c r="A402" s="27"/>
      <c r="B402" s="27"/>
      <c r="C402" s="27"/>
      <c r="D402" s="27"/>
      <c r="E402" s="2"/>
      <c r="F402" s="2"/>
      <c r="G402" s="27"/>
      <c r="H402" s="27"/>
    </row>
    <row r="403" spans="1:8">
      <c r="A403" s="27"/>
      <c r="B403" s="27"/>
      <c r="C403" s="27"/>
      <c r="D403" s="27"/>
      <c r="E403" s="2"/>
      <c r="F403" s="2"/>
      <c r="G403" s="27"/>
      <c r="H403" s="27"/>
    </row>
    <row r="404" spans="1:8">
      <c r="A404" s="27"/>
      <c r="B404" s="27"/>
      <c r="C404" s="27"/>
      <c r="D404" s="27"/>
      <c r="E404" s="2"/>
      <c r="F404" s="2"/>
      <c r="G404" s="27"/>
      <c r="H404" s="27"/>
    </row>
    <row r="405" spans="1:8">
      <c r="A405" s="27"/>
      <c r="B405" s="27"/>
      <c r="C405" s="27"/>
      <c r="D405" s="27"/>
      <c r="E405" s="2"/>
      <c r="F405" s="2"/>
      <c r="G405" s="27"/>
      <c r="H405" s="27"/>
    </row>
    <row r="406" spans="1:8">
      <c r="A406" s="27"/>
      <c r="B406" s="27"/>
      <c r="C406" s="27"/>
      <c r="D406" s="27"/>
      <c r="E406" s="2"/>
      <c r="F406" s="2"/>
      <c r="G406" s="27"/>
      <c r="H406" s="27"/>
    </row>
    <row r="407" spans="1:8">
      <c r="A407" s="27"/>
      <c r="B407" s="27"/>
      <c r="C407" s="27"/>
      <c r="D407" s="27"/>
      <c r="E407" s="2"/>
      <c r="F407" s="2"/>
      <c r="G407" s="27"/>
      <c r="H407" s="27"/>
    </row>
    <row r="408" spans="1:8">
      <c r="A408" s="27"/>
      <c r="B408" s="27"/>
      <c r="C408" s="27"/>
      <c r="D408" s="27"/>
      <c r="E408" s="2"/>
      <c r="F408" s="2"/>
      <c r="G408" s="27"/>
      <c r="H408" s="27"/>
    </row>
    <row r="409" spans="1:8">
      <c r="A409" s="27"/>
      <c r="B409" s="27"/>
      <c r="C409" s="27"/>
      <c r="D409" s="27"/>
      <c r="E409" s="2"/>
      <c r="F409" s="2"/>
      <c r="G409" s="27"/>
      <c r="H409" s="27"/>
    </row>
    <row r="410" spans="1:8">
      <c r="A410" s="27"/>
      <c r="B410" s="27"/>
      <c r="C410" s="27"/>
      <c r="D410" s="27"/>
      <c r="E410" s="2"/>
      <c r="F410" s="2"/>
      <c r="G410" s="27"/>
      <c r="H410" s="27"/>
    </row>
    <row r="411" spans="1:8">
      <c r="A411" s="27"/>
      <c r="B411" s="27"/>
      <c r="C411" s="27"/>
      <c r="D411" s="27"/>
      <c r="E411" s="2"/>
      <c r="F411" s="2"/>
      <c r="G411" s="27"/>
      <c r="H411" s="27"/>
    </row>
    <row r="412" spans="1:8">
      <c r="A412" s="27"/>
      <c r="B412" s="27"/>
      <c r="C412" s="27"/>
      <c r="D412" s="27"/>
      <c r="E412" s="2"/>
      <c r="F412" s="2"/>
      <c r="G412" s="27"/>
      <c r="H412" s="27"/>
    </row>
    <row r="413" spans="1:8">
      <c r="A413" s="27"/>
      <c r="B413" s="27"/>
      <c r="C413" s="27"/>
      <c r="D413" s="27"/>
      <c r="E413" s="2"/>
      <c r="F413" s="2"/>
      <c r="G413" s="27"/>
      <c r="H413" s="27"/>
    </row>
    <row r="414" spans="1:8">
      <c r="A414" s="27"/>
      <c r="B414" s="27"/>
      <c r="C414" s="27"/>
      <c r="D414" s="27"/>
      <c r="E414" s="2"/>
      <c r="F414" s="2"/>
      <c r="G414" s="27"/>
      <c r="H414" s="27"/>
    </row>
    <row r="415" spans="1:8">
      <c r="A415" s="27"/>
      <c r="B415" s="27"/>
      <c r="C415" s="27"/>
      <c r="D415" s="27"/>
      <c r="E415" s="2"/>
      <c r="F415" s="2"/>
      <c r="G415" s="27"/>
      <c r="H415" s="27"/>
    </row>
    <row r="416" spans="1:8">
      <c r="A416" s="27"/>
      <c r="B416" s="27"/>
      <c r="C416" s="27"/>
      <c r="D416" s="27"/>
      <c r="E416" s="2"/>
      <c r="F416" s="2"/>
      <c r="G416" s="27"/>
      <c r="H416" s="27"/>
    </row>
    <row r="417" spans="1:8">
      <c r="A417" s="27"/>
      <c r="B417" s="27"/>
      <c r="C417" s="27"/>
      <c r="D417" s="27"/>
      <c r="E417" s="2"/>
      <c r="F417" s="2"/>
      <c r="G417" s="27"/>
      <c r="H417" s="27"/>
    </row>
    <row r="418" spans="1:8">
      <c r="A418" s="27"/>
      <c r="B418" s="27"/>
      <c r="C418" s="27"/>
      <c r="D418" s="27"/>
      <c r="E418" s="2"/>
      <c r="F418" s="2"/>
      <c r="G418" s="27"/>
      <c r="H418" s="27"/>
    </row>
    <row r="419" spans="1:8">
      <c r="A419" s="27"/>
      <c r="B419" s="27"/>
      <c r="C419" s="27"/>
      <c r="D419" s="27"/>
      <c r="E419" s="2"/>
      <c r="F419" s="2"/>
      <c r="G419" s="27"/>
      <c r="H419" s="27"/>
    </row>
    <row r="420" spans="1:8">
      <c r="A420" s="27"/>
      <c r="B420" s="27"/>
      <c r="C420" s="27"/>
      <c r="D420" s="27"/>
      <c r="E420" s="2"/>
      <c r="F420" s="2"/>
      <c r="G420" s="27"/>
      <c r="H420" s="27"/>
    </row>
    <row r="421" spans="1:8">
      <c r="A421" s="27"/>
      <c r="B421" s="27"/>
      <c r="C421" s="27"/>
      <c r="D421" s="27"/>
      <c r="E421" s="2"/>
      <c r="F421" s="2"/>
      <c r="G421" s="27"/>
      <c r="H421" s="27"/>
    </row>
    <row r="422" spans="1:8">
      <c r="A422" s="27"/>
      <c r="B422" s="27"/>
      <c r="C422" s="27"/>
      <c r="D422" s="27"/>
      <c r="E422" s="2"/>
      <c r="F422" s="2"/>
      <c r="G422" s="27"/>
      <c r="H422" s="27"/>
    </row>
    <row r="423" spans="1:8">
      <c r="A423" s="27"/>
      <c r="B423" s="27"/>
      <c r="C423" s="27"/>
      <c r="D423" s="27"/>
      <c r="E423" s="2"/>
      <c r="F423" s="2"/>
      <c r="G423" s="27"/>
      <c r="H423" s="27"/>
    </row>
    <row r="424" spans="1:8">
      <c r="A424" s="27"/>
      <c r="B424" s="27"/>
      <c r="C424" s="27"/>
      <c r="D424" s="27"/>
      <c r="E424" s="2"/>
      <c r="F424" s="2"/>
      <c r="G424" s="27"/>
      <c r="H424" s="27"/>
    </row>
    <row r="425" spans="1:8">
      <c r="A425" s="27"/>
      <c r="B425" s="27"/>
      <c r="C425" s="27"/>
      <c r="D425" s="27"/>
      <c r="E425" s="2"/>
      <c r="F425" s="2"/>
      <c r="G425" s="27"/>
      <c r="H425" s="27"/>
    </row>
    <row r="426" spans="1:8">
      <c r="A426" s="27"/>
      <c r="B426" s="27"/>
      <c r="C426" s="27"/>
      <c r="D426" s="27"/>
      <c r="E426" s="2"/>
      <c r="F426" s="2"/>
      <c r="G426" s="27"/>
      <c r="H426" s="27"/>
    </row>
    <row r="427" spans="1:8">
      <c r="A427" s="27"/>
      <c r="B427" s="27"/>
      <c r="C427" s="27"/>
      <c r="D427" s="27"/>
      <c r="E427" s="2"/>
      <c r="F427" s="2"/>
      <c r="G427" s="27"/>
      <c r="H427" s="27"/>
    </row>
    <row r="428" spans="1:8">
      <c r="A428" s="27"/>
      <c r="B428" s="27"/>
      <c r="C428" s="27"/>
      <c r="D428" s="27"/>
      <c r="E428" s="2"/>
      <c r="F428" s="2"/>
      <c r="G428" s="27"/>
      <c r="H428" s="27"/>
    </row>
    <row r="429" spans="1:8">
      <c r="A429" s="27"/>
      <c r="B429" s="27"/>
      <c r="C429" s="27"/>
      <c r="D429" s="27"/>
      <c r="E429" s="2"/>
      <c r="F429" s="2"/>
      <c r="G429" s="27"/>
      <c r="H429" s="27"/>
    </row>
    <row r="430" spans="1:8">
      <c r="A430" s="27"/>
      <c r="B430" s="27"/>
      <c r="C430" s="27"/>
      <c r="D430" s="27"/>
      <c r="E430" s="2"/>
      <c r="F430" s="2"/>
      <c r="G430" s="27"/>
      <c r="H430" s="27"/>
    </row>
    <row r="431" spans="1:8">
      <c r="A431" s="27"/>
      <c r="B431" s="27"/>
      <c r="C431" s="27"/>
      <c r="D431" s="27"/>
      <c r="E431" s="2"/>
      <c r="F431" s="2"/>
      <c r="G431" s="27"/>
      <c r="H431" s="27"/>
    </row>
    <row r="432" spans="1:8">
      <c r="A432" s="27"/>
      <c r="B432" s="27"/>
      <c r="C432" s="27"/>
      <c r="D432" s="27"/>
      <c r="E432" s="2"/>
      <c r="F432" s="2"/>
      <c r="G432" s="27"/>
      <c r="H432" s="27"/>
    </row>
    <row r="433" spans="1:8">
      <c r="A433" s="27"/>
      <c r="B433" s="27"/>
      <c r="C433" s="27"/>
      <c r="D433" s="27"/>
      <c r="E433" s="2"/>
      <c r="F433" s="2"/>
      <c r="G433" s="27"/>
      <c r="H433" s="27"/>
    </row>
    <row r="434" spans="1:8">
      <c r="A434" s="27"/>
      <c r="B434" s="27"/>
      <c r="C434" s="27"/>
      <c r="D434" s="27"/>
      <c r="E434" s="2"/>
      <c r="F434" s="2"/>
      <c r="G434" s="27"/>
      <c r="H434" s="27"/>
    </row>
    <row r="435" spans="1:8">
      <c r="A435" s="27"/>
      <c r="B435" s="27"/>
      <c r="C435" s="27"/>
      <c r="D435" s="27"/>
      <c r="E435" s="2"/>
      <c r="F435" s="2"/>
      <c r="G435" s="27"/>
      <c r="H435" s="27"/>
    </row>
    <row r="436" spans="1:8">
      <c r="A436" s="27"/>
      <c r="B436" s="27"/>
      <c r="C436" s="27"/>
      <c r="D436" s="27"/>
      <c r="E436" s="2"/>
      <c r="F436" s="2"/>
      <c r="G436" s="27"/>
      <c r="H436" s="27"/>
    </row>
    <row r="437" spans="1:8">
      <c r="A437" s="27"/>
      <c r="B437" s="27"/>
      <c r="C437" s="27"/>
      <c r="D437" s="27"/>
      <c r="E437" s="2"/>
      <c r="F437" s="2"/>
      <c r="G437" s="27"/>
      <c r="H437" s="27"/>
    </row>
    <row r="438" spans="1:8">
      <c r="A438" s="27"/>
      <c r="B438" s="27"/>
      <c r="C438" s="27"/>
      <c r="D438" s="27"/>
      <c r="E438" s="2"/>
      <c r="F438" s="2"/>
      <c r="G438" s="27"/>
      <c r="H438" s="27"/>
    </row>
    <row r="439" spans="1:8">
      <c r="A439" s="27"/>
      <c r="B439" s="27"/>
      <c r="C439" s="27"/>
      <c r="D439" s="27"/>
      <c r="E439" s="2"/>
      <c r="F439" s="2"/>
      <c r="G439" s="27"/>
      <c r="H439" s="27"/>
    </row>
    <row r="440" spans="1:8">
      <c r="A440" s="27"/>
      <c r="B440" s="27"/>
      <c r="C440" s="27"/>
      <c r="D440" s="27"/>
      <c r="E440" s="2"/>
      <c r="F440" s="2"/>
      <c r="G440" s="27"/>
      <c r="H440" s="27"/>
    </row>
    <row r="441" spans="1:8">
      <c r="A441" s="27"/>
      <c r="B441" s="27"/>
      <c r="C441" s="27"/>
      <c r="D441" s="27"/>
      <c r="E441" s="2"/>
      <c r="F441" s="2"/>
      <c r="G441" s="27"/>
      <c r="H441" s="27"/>
    </row>
    <row r="442" spans="1:8">
      <c r="A442" s="27"/>
      <c r="B442" s="27"/>
      <c r="C442" s="27"/>
      <c r="D442" s="27"/>
      <c r="E442" s="2"/>
      <c r="F442" s="2"/>
      <c r="G442" s="27"/>
      <c r="H442" s="27"/>
    </row>
    <row r="443" spans="1:8">
      <c r="A443" s="27"/>
      <c r="B443" s="27"/>
      <c r="C443" s="27"/>
      <c r="D443" s="27"/>
      <c r="E443" s="2"/>
      <c r="F443" s="2"/>
      <c r="G443" s="27"/>
      <c r="H443" s="27"/>
    </row>
    <row r="444" spans="1:8">
      <c r="A444" s="27"/>
      <c r="B444" s="27"/>
      <c r="C444" s="27"/>
      <c r="D444" s="27"/>
      <c r="E444" s="2"/>
      <c r="F444" s="2"/>
      <c r="G444" s="27"/>
      <c r="H444" s="27"/>
    </row>
    <row r="445" spans="1:8">
      <c r="A445" s="27"/>
      <c r="B445" s="27"/>
      <c r="C445" s="27"/>
      <c r="D445" s="27"/>
      <c r="E445" s="2"/>
      <c r="F445" s="2"/>
      <c r="G445" s="27"/>
      <c r="H445" s="27"/>
    </row>
    <row r="446" spans="1:8">
      <c r="A446" s="27"/>
      <c r="B446" s="27"/>
      <c r="C446" s="27"/>
      <c r="D446" s="27"/>
      <c r="E446" s="2"/>
      <c r="F446" s="2"/>
      <c r="G446" s="27"/>
      <c r="H446" s="27"/>
    </row>
    <row r="447" spans="1:8">
      <c r="A447" s="27"/>
      <c r="B447" s="27"/>
      <c r="C447" s="27"/>
      <c r="D447" s="27"/>
      <c r="E447" s="2"/>
      <c r="F447" s="2"/>
      <c r="G447" s="27"/>
      <c r="H447" s="27"/>
    </row>
    <row r="448" spans="1:8">
      <c r="A448" s="27"/>
      <c r="B448" s="27"/>
      <c r="C448" s="27"/>
      <c r="D448" s="27"/>
      <c r="E448" s="2"/>
      <c r="F448" s="2"/>
      <c r="G448" s="27"/>
      <c r="H448" s="27"/>
    </row>
    <row r="449" spans="1:8">
      <c r="A449" s="27"/>
      <c r="B449" s="27"/>
      <c r="C449" s="27"/>
      <c r="D449" s="27"/>
      <c r="E449" s="2"/>
      <c r="F449" s="2"/>
      <c r="G449" s="27"/>
      <c r="H449" s="27"/>
    </row>
    <row r="450" spans="1:8">
      <c r="A450" s="27"/>
      <c r="B450" s="27"/>
      <c r="C450" s="27"/>
      <c r="D450" s="27"/>
      <c r="E450" s="2"/>
      <c r="F450" s="2"/>
      <c r="G450" s="27"/>
      <c r="H450" s="27"/>
    </row>
    <row r="451" spans="1:8">
      <c r="A451" s="27"/>
      <c r="B451" s="27"/>
      <c r="C451" s="27"/>
      <c r="D451" s="27"/>
      <c r="E451" s="2"/>
      <c r="F451" s="2"/>
      <c r="G451" s="27"/>
      <c r="H451" s="27"/>
    </row>
    <row r="452" spans="1:8">
      <c r="A452" s="27"/>
      <c r="B452" s="27"/>
      <c r="C452" s="27"/>
      <c r="D452" s="27"/>
      <c r="E452" s="2"/>
      <c r="F452" s="2"/>
      <c r="G452" s="27"/>
      <c r="H452" s="27"/>
    </row>
    <row r="453" spans="1:8">
      <c r="A453" s="27"/>
      <c r="B453" s="27"/>
      <c r="C453" s="27"/>
      <c r="D453" s="27"/>
      <c r="E453" s="2"/>
      <c r="F453" s="2"/>
      <c r="G453" s="27"/>
      <c r="H453" s="27"/>
    </row>
    <row r="454" spans="1:8">
      <c r="A454" s="27"/>
      <c r="B454" s="27"/>
      <c r="C454" s="27"/>
      <c r="D454" s="27"/>
      <c r="E454" s="2"/>
      <c r="F454" s="2"/>
      <c r="G454" s="27"/>
      <c r="H454" s="27"/>
    </row>
    <row r="455" spans="1:8">
      <c r="A455" s="27"/>
      <c r="B455" s="27"/>
      <c r="C455" s="27"/>
      <c r="D455" s="27"/>
      <c r="E455" s="2"/>
      <c r="F455" s="2"/>
      <c r="G455" s="27"/>
      <c r="H455" s="27"/>
    </row>
    <row r="456" spans="1:8">
      <c r="A456" s="27"/>
      <c r="B456" s="27"/>
      <c r="C456" s="27"/>
      <c r="D456" s="27"/>
      <c r="E456" s="2"/>
      <c r="F456" s="2"/>
      <c r="G456" s="27"/>
      <c r="H456" s="27"/>
    </row>
    <row r="457" spans="1:8">
      <c r="A457" s="27"/>
      <c r="B457" s="27"/>
      <c r="C457" s="27"/>
      <c r="D457" s="27"/>
      <c r="E457" s="2"/>
      <c r="F457" s="2"/>
      <c r="G457" s="27"/>
      <c r="H457" s="27"/>
    </row>
    <row r="458" spans="1:8">
      <c r="A458" s="27"/>
      <c r="B458" s="27"/>
      <c r="C458" s="27"/>
      <c r="D458" s="27"/>
      <c r="E458" s="2"/>
      <c r="F458" s="2"/>
      <c r="G458" s="27"/>
      <c r="H458" s="27"/>
    </row>
    <row r="459" spans="1:8">
      <c r="A459" s="27"/>
      <c r="B459" s="27"/>
      <c r="C459" s="27"/>
      <c r="D459" s="27"/>
      <c r="E459" s="2"/>
      <c r="F459" s="2"/>
      <c r="G459" s="27"/>
      <c r="H459" s="27"/>
    </row>
    <row r="460" spans="1:8">
      <c r="A460" s="27"/>
      <c r="B460" s="27"/>
      <c r="C460" s="27"/>
      <c r="D460" s="27"/>
      <c r="E460" s="2"/>
      <c r="F460" s="2"/>
      <c r="G460" s="27"/>
      <c r="H460" s="27"/>
    </row>
    <row r="461" spans="1:8">
      <c r="A461" s="27"/>
      <c r="B461" s="27"/>
      <c r="C461" s="27"/>
      <c r="D461" s="27"/>
      <c r="E461" s="2"/>
      <c r="F461" s="2"/>
      <c r="G461" s="27"/>
      <c r="H461" s="27"/>
    </row>
    <row r="462" spans="1:8">
      <c r="A462" s="27"/>
      <c r="B462" s="27"/>
      <c r="C462" s="27"/>
      <c r="D462" s="27"/>
      <c r="E462" s="2"/>
      <c r="F462" s="27"/>
      <c r="G462" s="27"/>
      <c r="H462" s="27"/>
    </row>
    <row r="463" spans="1:8">
      <c r="A463" s="27"/>
      <c r="B463" s="27"/>
      <c r="C463" s="27"/>
      <c r="D463" s="27"/>
      <c r="E463" s="2"/>
      <c r="F463" s="27"/>
      <c r="G463" s="27"/>
      <c r="H463" s="27"/>
    </row>
    <row r="464" spans="1:8">
      <c r="A464" s="27"/>
      <c r="B464" s="27"/>
      <c r="C464" s="27"/>
      <c r="D464" s="27"/>
      <c r="E464" s="2"/>
      <c r="F464" s="27"/>
      <c r="G464" s="27"/>
      <c r="H464" s="27"/>
    </row>
    <row r="465" spans="1:8">
      <c r="A465" s="27"/>
      <c r="B465" s="27"/>
      <c r="C465" s="27"/>
      <c r="D465" s="27"/>
      <c r="E465" s="27"/>
      <c r="F465" s="27"/>
      <c r="G465" s="27"/>
      <c r="H465" s="27"/>
    </row>
    <row r="466" spans="1:8">
      <c r="A466" s="27"/>
      <c r="B466" s="27"/>
      <c r="C466" s="27"/>
      <c r="D466" s="27"/>
      <c r="E466" s="27"/>
      <c r="F466" s="27"/>
      <c r="G466" s="27"/>
      <c r="H466" s="27"/>
    </row>
    <row r="467" spans="1:8">
      <c r="A467" s="27"/>
      <c r="B467" s="27"/>
      <c r="C467" s="27"/>
      <c r="D467" s="27"/>
      <c r="E467" s="27"/>
      <c r="F467" s="27"/>
      <c r="G467" s="27"/>
      <c r="H467" s="27"/>
    </row>
  </sheetData>
  <mergeCells count="35">
    <mergeCell ref="A1:XFD1"/>
    <mergeCell ref="G85:H85"/>
    <mergeCell ref="G86:H86"/>
    <mergeCell ref="G87:H87"/>
    <mergeCell ref="G99:H99"/>
    <mergeCell ref="G88:H88"/>
    <mergeCell ref="G89:H89"/>
    <mergeCell ref="G90:H90"/>
    <mergeCell ref="G91:H91"/>
    <mergeCell ref="G92:H92"/>
    <mergeCell ref="G93:H93"/>
    <mergeCell ref="G94:H94"/>
    <mergeCell ref="G95:H95"/>
    <mergeCell ref="G96:H96"/>
    <mergeCell ref="G97:H97"/>
    <mergeCell ref="G98:H98"/>
    <mergeCell ref="G111:H111"/>
    <mergeCell ref="G100:H100"/>
    <mergeCell ref="G101:H101"/>
    <mergeCell ref="G102:H102"/>
    <mergeCell ref="G103:H103"/>
    <mergeCell ref="G104:H104"/>
    <mergeCell ref="G105:H105"/>
    <mergeCell ref="G106:H106"/>
    <mergeCell ref="G107:H107"/>
    <mergeCell ref="G108:H108"/>
    <mergeCell ref="G109:H109"/>
    <mergeCell ref="G110:H110"/>
    <mergeCell ref="G118:H118"/>
    <mergeCell ref="G112:H112"/>
    <mergeCell ref="G113:H113"/>
    <mergeCell ref="G114:H114"/>
    <mergeCell ref="G115:H115"/>
    <mergeCell ref="G116:H116"/>
    <mergeCell ref="G117:H1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1C54B-033B-4785-A8CB-4CBDEA184675}">
  <dimension ref="A1:H75"/>
  <sheetViews>
    <sheetView workbookViewId="0">
      <selection activeCell="B5" sqref="B5"/>
    </sheetView>
  </sheetViews>
  <sheetFormatPr defaultColWidth="11" defaultRowHeight="15.75"/>
  <cols>
    <col min="2" max="2" width="77.5" customWidth="1"/>
  </cols>
  <sheetData>
    <row r="1" spans="1:8" s="28" customFormat="1">
      <c r="A1" s="28" t="s">
        <v>734</v>
      </c>
    </row>
    <row r="2" spans="1:8">
      <c r="A2" s="27" t="s">
        <v>508</v>
      </c>
      <c r="B2" s="27" t="s">
        <v>509</v>
      </c>
      <c r="C2" s="27" t="s">
        <v>510</v>
      </c>
      <c r="D2" s="27" t="s">
        <v>511</v>
      </c>
      <c r="E2" s="27" t="s">
        <v>512</v>
      </c>
      <c r="F2" s="27" t="s">
        <v>513</v>
      </c>
      <c r="G2" s="27" t="s">
        <v>514</v>
      </c>
      <c r="H2" s="27" t="s">
        <v>515</v>
      </c>
    </row>
    <row r="3" spans="1:8">
      <c r="A3" s="27" t="s">
        <v>516</v>
      </c>
      <c r="B3" s="27" t="s">
        <v>517</v>
      </c>
      <c r="C3" s="27">
        <v>152</v>
      </c>
      <c r="D3" s="27">
        <v>32</v>
      </c>
      <c r="E3" s="2">
        <v>1.9999999999999999E-28</v>
      </c>
      <c r="F3" s="2">
        <v>1.4700000000000001E-24</v>
      </c>
      <c r="G3" s="27" t="s">
        <v>518</v>
      </c>
      <c r="H3" s="27" t="s">
        <v>519</v>
      </c>
    </row>
    <row r="4" spans="1:8">
      <c r="A4" s="27" t="s">
        <v>516</v>
      </c>
      <c r="B4" s="27" t="s">
        <v>520</v>
      </c>
      <c r="C4" s="27">
        <v>168</v>
      </c>
      <c r="D4" s="27">
        <v>32</v>
      </c>
      <c r="E4" s="2">
        <v>5.7899999999999998E-27</v>
      </c>
      <c r="F4" s="2">
        <v>2.1299999999999999E-23</v>
      </c>
      <c r="G4" s="27" t="s">
        <v>518</v>
      </c>
      <c r="H4" s="27" t="s">
        <v>521</v>
      </c>
    </row>
    <row r="5" spans="1:8">
      <c r="A5" s="27" t="s">
        <v>516</v>
      </c>
      <c r="B5" s="27" t="s">
        <v>522</v>
      </c>
      <c r="C5" s="27">
        <v>178</v>
      </c>
      <c r="D5" s="27">
        <v>32</v>
      </c>
      <c r="E5" s="2">
        <v>3.9299999999999998E-26</v>
      </c>
      <c r="F5" s="2">
        <v>9.64E-23</v>
      </c>
      <c r="G5" s="27" t="s">
        <v>518</v>
      </c>
      <c r="H5" s="27" t="s">
        <v>523</v>
      </c>
    </row>
    <row r="6" spans="1:8">
      <c r="A6" s="27" t="s">
        <v>516</v>
      </c>
      <c r="B6" s="27" t="s">
        <v>524</v>
      </c>
      <c r="C6" s="27">
        <v>195</v>
      </c>
      <c r="D6" s="27">
        <v>32</v>
      </c>
      <c r="E6" s="2">
        <v>7.78E-25</v>
      </c>
      <c r="F6" s="2">
        <v>1.43E-21</v>
      </c>
      <c r="G6" s="27" t="s">
        <v>518</v>
      </c>
      <c r="H6" s="27" t="s">
        <v>525</v>
      </c>
    </row>
    <row r="7" spans="1:8">
      <c r="A7" s="27" t="s">
        <v>516</v>
      </c>
      <c r="B7" s="27" t="s">
        <v>526</v>
      </c>
      <c r="C7" s="27">
        <v>32</v>
      </c>
      <c r="D7" s="27">
        <v>17</v>
      </c>
      <c r="E7" s="2">
        <v>1.11E-23</v>
      </c>
      <c r="F7" s="2">
        <v>1.6299999999999999E-20</v>
      </c>
      <c r="G7" s="27" t="s">
        <v>527</v>
      </c>
      <c r="H7" s="27" t="s">
        <v>528</v>
      </c>
    </row>
    <row r="8" spans="1:8">
      <c r="A8" s="27" t="s">
        <v>516</v>
      </c>
      <c r="B8" s="27" t="s">
        <v>534</v>
      </c>
      <c r="C8" s="27">
        <v>40</v>
      </c>
      <c r="D8" s="27">
        <v>17</v>
      </c>
      <c r="E8" s="2">
        <v>1.5700000000000001E-21</v>
      </c>
      <c r="F8" s="2">
        <v>1.9300000000000001E-18</v>
      </c>
      <c r="G8" s="27" t="s">
        <v>527</v>
      </c>
      <c r="H8" s="27" t="s">
        <v>535</v>
      </c>
    </row>
    <row r="9" spans="1:8">
      <c r="A9" s="27" t="s">
        <v>516</v>
      </c>
      <c r="B9" s="27" t="s">
        <v>532</v>
      </c>
      <c r="C9" s="27">
        <v>266</v>
      </c>
      <c r="D9" s="27">
        <v>32</v>
      </c>
      <c r="E9" s="2">
        <v>1.4199999999999999E-20</v>
      </c>
      <c r="F9" s="2">
        <v>1.4599999999999999E-17</v>
      </c>
      <c r="G9" s="27" t="s">
        <v>518</v>
      </c>
      <c r="H9" s="27" t="s">
        <v>533</v>
      </c>
    </row>
    <row r="10" spans="1:8">
      <c r="A10" s="27" t="s">
        <v>516</v>
      </c>
      <c r="B10" s="27" t="s">
        <v>529</v>
      </c>
      <c r="C10" s="27">
        <v>288</v>
      </c>
      <c r="D10" s="27">
        <v>33</v>
      </c>
      <c r="E10" s="2">
        <v>1.5900000000000001E-20</v>
      </c>
      <c r="F10" s="2">
        <v>1.4599999999999999E-17</v>
      </c>
      <c r="G10" s="27" t="s">
        <v>530</v>
      </c>
      <c r="H10" s="27" t="s">
        <v>531</v>
      </c>
    </row>
    <row r="11" spans="1:8">
      <c r="A11" s="27" t="s">
        <v>516</v>
      </c>
      <c r="B11" s="27" t="s">
        <v>536</v>
      </c>
      <c r="C11" s="27">
        <v>53</v>
      </c>
      <c r="D11" s="27">
        <v>17</v>
      </c>
      <c r="E11" s="2">
        <v>4.8599999999999996E-19</v>
      </c>
      <c r="F11" s="2">
        <v>3.9699999999999999E-16</v>
      </c>
      <c r="G11" s="27" t="s">
        <v>527</v>
      </c>
      <c r="H11" s="27" t="s">
        <v>537</v>
      </c>
    </row>
    <row r="12" spans="1:8">
      <c r="A12" s="27" t="s">
        <v>516</v>
      </c>
      <c r="B12" s="27" t="s">
        <v>538</v>
      </c>
      <c r="C12" s="27">
        <v>78</v>
      </c>
      <c r="D12" s="27">
        <v>18</v>
      </c>
      <c r="E12" s="2">
        <v>3.15E-17</v>
      </c>
      <c r="F12" s="2">
        <v>2.3100000000000001E-14</v>
      </c>
      <c r="G12" s="27" t="s">
        <v>539</v>
      </c>
      <c r="H12" s="27" t="s">
        <v>540</v>
      </c>
    </row>
    <row r="13" spans="1:8">
      <c r="A13" s="27" t="s">
        <v>516</v>
      </c>
      <c r="B13" s="27" t="s">
        <v>541</v>
      </c>
      <c r="C13" s="27">
        <v>758</v>
      </c>
      <c r="D13" s="27">
        <v>46</v>
      </c>
      <c r="E13" s="2">
        <v>5.5699999999999998E-17</v>
      </c>
      <c r="F13" s="2">
        <v>3.7200000000000002E-14</v>
      </c>
      <c r="G13" s="27" t="s">
        <v>735</v>
      </c>
      <c r="H13" s="27" t="s">
        <v>543</v>
      </c>
    </row>
    <row r="14" spans="1:8">
      <c r="A14" s="27" t="s">
        <v>516</v>
      </c>
      <c r="B14" s="27" t="s">
        <v>546</v>
      </c>
      <c r="C14" s="27">
        <v>129</v>
      </c>
      <c r="D14" s="27">
        <v>21</v>
      </c>
      <c r="E14" s="2">
        <v>1.38E-16</v>
      </c>
      <c r="F14" s="2">
        <v>8.4399999999999999E-14</v>
      </c>
      <c r="G14" s="27" t="s">
        <v>736</v>
      </c>
      <c r="H14" s="27" t="s">
        <v>548</v>
      </c>
    </row>
    <row r="15" spans="1:8">
      <c r="A15" s="27" t="s">
        <v>516</v>
      </c>
      <c r="B15" s="27" t="s">
        <v>549</v>
      </c>
      <c r="C15" s="27">
        <v>121</v>
      </c>
      <c r="D15" s="27">
        <v>20</v>
      </c>
      <c r="E15" s="2">
        <v>5.4700000000000001E-16</v>
      </c>
      <c r="F15" s="2">
        <v>3.09E-13</v>
      </c>
      <c r="G15" s="27" t="s">
        <v>737</v>
      </c>
      <c r="H15" s="27" t="s">
        <v>551</v>
      </c>
    </row>
    <row r="16" spans="1:8">
      <c r="A16" s="27" t="s">
        <v>516</v>
      </c>
      <c r="B16" s="27" t="s">
        <v>544</v>
      </c>
      <c r="C16" s="27">
        <v>93</v>
      </c>
      <c r="D16" s="27">
        <v>18</v>
      </c>
      <c r="E16" s="2">
        <v>8.9100000000000008E-16</v>
      </c>
      <c r="F16" s="2">
        <v>4.6800000000000003E-13</v>
      </c>
      <c r="G16" s="27" t="s">
        <v>539</v>
      </c>
      <c r="H16" s="27" t="s">
        <v>545</v>
      </c>
    </row>
    <row r="17" spans="1:8">
      <c r="A17" s="27" t="s">
        <v>516</v>
      </c>
      <c r="B17" s="27" t="s">
        <v>556</v>
      </c>
      <c r="C17" s="27">
        <v>133</v>
      </c>
      <c r="D17" s="27">
        <v>19</v>
      </c>
      <c r="E17" s="2">
        <v>4.7700000000000001E-14</v>
      </c>
      <c r="F17" s="2">
        <v>2.3400000000000001E-11</v>
      </c>
      <c r="G17" s="27" t="s">
        <v>738</v>
      </c>
      <c r="H17" s="27" t="s">
        <v>558</v>
      </c>
    </row>
    <row r="18" spans="1:8">
      <c r="A18" s="27" t="s">
        <v>516</v>
      </c>
      <c r="B18" s="27" t="s">
        <v>568</v>
      </c>
      <c r="C18" s="27">
        <v>242</v>
      </c>
      <c r="D18" s="27">
        <v>24</v>
      </c>
      <c r="E18" s="2">
        <v>8.53E-14</v>
      </c>
      <c r="F18" s="2">
        <v>3.9199999999999998E-11</v>
      </c>
      <c r="G18" s="27" t="s">
        <v>739</v>
      </c>
      <c r="H18" s="27" t="s">
        <v>570</v>
      </c>
    </row>
    <row r="19" spans="1:8">
      <c r="A19" s="27" t="s">
        <v>516</v>
      </c>
      <c r="B19" s="27" t="s">
        <v>554</v>
      </c>
      <c r="C19" s="27">
        <v>112</v>
      </c>
      <c r="D19" s="27">
        <v>17</v>
      </c>
      <c r="E19" s="2">
        <v>3.8199999999999999E-13</v>
      </c>
      <c r="F19" s="2">
        <v>1.5999999999999999E-10</v>
      </c>
      <c r="G19" s="27" t="s">
        <v>527</v>
      </c>
      <c r="H19" s="27" t="s">
        <v>555</v>
      </c>
    </row>
    <row r="20" spans="1:8">
      <c r="A20" s="27" t="s">
        <v>516</v>
      </c>
      <c r="B20" s="27" t="s">
        <v>552</v>
      </c>
      <c r="C20" s="27">
        <v>149</v>
      </c>
      <c r="D20" s="27">
        <v>19</v>
      </c>
      <c r="E20" s="2">
        <v>3.92E-13</v>
      </c>
      <c r="F20" s="2">
        <v>1.5999999999999999E-10</v>
      </c>
      <c r="G20" s="27" t="s">
        <v>550</v>
      </c>
      <c r="H20" s="27" t="s">
        <v>553</v>
      </c>
    </row>
    <row r="21" spans="1:8">
      <c r="A21" s="27" t="s">
        <v>516</v>
      </c>
      <c r="B21" s="27" t="s">
        <v>562</v>
      </c>
      <c r="C21" s="27">
        <v>160</v>
      </c>
      <c r="D21" s="27">
        <v>19</v>
      </c>
      <c r="E21" s="2">
        <v>1.4399999999999999E-12</v>
      </c>
      <c r="F21" s="2">
        <v>5.4499999999999998E-10</v>
      </c>
      <c r="G21" s="27" t="s">
        <v>563</v>
      </c>
      <c r="H21" s="27" t="s">
        <v>564</v>
      </c>
    </row>
    <row r="22" spans="1:8">
      <c r="A22" s="27" t="s">
        <v>516</v>
      </c>
      <c r="B22" s="27" t="s">
        <v>559</v>
      </c>
      <c r="C22" s="27">
        <v>1040</v>
      </c>
      <c r="D22" s="27">
        <v>47</v>
      </c>
      <c r="E22" s="2">
        <v>1.48E-12</v>
      </c>
      <c r="F22" s="2">
        <v>5.4499999999999998E-10</v>
      </c>
      <c r="G22" s="27" t="s">
        <v>740</v>
      </c>
      <c r="H22" s="27" t="s">
        <v>561</v>
      </c>
    </row>
    <row r="23" spans="1:8">
      <c r="A23" s="27" t="s">
        <v>516</v>
      </c>
      <c r="B23" s="27" t="s">
        <v>565</v>
      </c>
      <c r="C23" s="27">
        <v>1160</v>
      </c>
      <c r="D23" s="27">
        <v>48</v>
      </c>
      <c r="E23" s="2">
        <v>1.8900000000000001E-11</v>
      </c>
      <c r="F23" s="2">
        <v>6.6299999999999996E-9</v>
      </c>
      <c r="G23" s="27" t="s">
        <v>741</v>
      </c>
      <c r="H23" s="27" t="s">
        <v>567</v>
      </c>
    </row>
    <row r="24" spans="1:8">
      <c r="A24" s="27" t="s">
        <v>516</v>
      </c>
      <c r="B24" s="27" t="s">
        <v>575</v>
      </c>
      <c r="C24" s="27">
        <v>18</v>
      </c>
      <c r="D24" s="27">
        <v>8</v>
      </c>
      <c r="E24" s="2">
        <v>5.8E-11</v>
      </c>
      <c r="F24" s="2">
        <v>1.9399999999999998E-8</v>
      </c>
      <c r="G24" s="27" t="s">
        <v>576</v>
      </c>
      <c r="H24" s="27" t="s">
        <v>577</v>
      </c>
    </row>
    <row r="25" spans="1:8">
      <c r="A25" s="27" t="s">
        <v>516</v>
      </c>
      <c r="B25" s="27" t="s">
        <v>581</v>
      </c>
      <c r="C25" s="27">
        <v>30</v>
      </c>
      <c r="D25" s="27">
        <v>9</v>
      </c>
      <c r="E25" s="2">
        <v>2.2799999999999999E-10</v>
      </c>
      <c r="F25" s="2">
        <v>7.2899999999999998E-8</v>
      </c>
      <c r="G25" s="27" t="s">
        <v>582</v>
      </c>
      <c r="H25" s="27" t="s">
        <v>583</v>
      </c>
    </row>
    <row r="26" spans="1:8">
      <c r="A26" s="27" t="s">
        <v>516</v>
      </c>
      <c r="B26" s="27" t="s">
        <v>592</v>
      </c>
      <c r="C26" s="27">
        <v>452</v>
      </c>
      <c r="D26" s="27">
        <v>27</v>
      </c>
      <c r="E26" s="2">
        <v>3.4999999999999998E-10</v>
      </c>
      <c r="F26" s="2">
        <v>1.0700000000000001E-7</v>
      </c>
      <c r="G26" s="27" t="s">
        <v>742</v>
      </c>
      <c r="H26" s="27" t="s">
        <v>594</v>
      </c>
    </row>
    <row r="27" spans="1:8">
      <c r="A27" s="27" t="s">
        <v>516</v>
      </c>
      <c r="B27" s="27" t="s">
        <v>571</v>
      </c>
      <c r="C27" s="27">
        <v>173</v>
      </c>
      <c r="D27" s="27">
        <v>17</v>
      </c>
      <c r="E27" s="2">
        <v>4.5599999999999998E-10</v>
      </c>
      <c r="F27" s="2">
        <v>1.3400000000000001E-7</v>
      </c>
      <c r="G27" s="27" t="s">
        <v>527</v>
      </c>
      <c r="H27" s="27" t="s">
        <v>572</v>
      </c>
    </row>
    <row r="28" spans="1:8">
      <c r="A28" s="27" t="s">
        <v>516</v>
      </c>
      <c r="B28" s="27" t="s">
        <v>587</v>
      </c>
      <c r="C28" s="27">
        <v>397</v>
      </c>
      <c r="D28" s="27">
        <v>25</v>
      </c>
      <c r="E28" s="2">
        <v>5.4999999999999996E-10</v>
      </c>
      <c r="F28" s="2">
        <v>1.5599999999999999E-7</v>
      </c>
      <c r="G28" s="27" t="s">
        <v>743</v>
      </c>
      <c r="H28" s="27" t="s">
        <v>589</v>
      </c>
    </row>
    <row r="29" spans="1:8">
      <c r="A29" s="27" t="s">
        <v>516</v>
      </c>
      <c r="B29" s="27" t="s">
        <v>573</v>
      </c>
      <c r="C29" s="27">
        <v>179</v>
      </c>
      <c r="D29" s="27">
        <v>17</v>
      </c>
      <c r="E29" s="2">
        <v>7.7600000000000001E-10</v>
      </c>
      <c r="F29" s="2">
        <v>2.11E-7</v>
      </c>
      <c r="G29" s="27" t="s">
        <v>527</v>
      </c>
      <c r="H29" s="27" t="s">
        <v>574</v>
      </c>
    </row>
    <row r="30" spans="1:8">
      <c r="A30" s="27" t="s">
        <v>516</v>
      </c>
      <c r="B30" s="27" t="s">
        <v>578</v>
      </c>
      <c r="C30" s="27">
        <v>322</v>
      </c>
      <c r="D30" s="27">
        <v>22</v>
      </c>
      <c r="E30" s="2">
        <v>1.38E-9</v>
      </c>
      <c r="F30" s="2">
        <v>3.6300000000000001E-7</v>
      </c>
      <c r="G30" s="27" t="s">
        <v>744</v>
      </c>
      <c r="H30" s="27" t="s">
        <v>580</v>
      </c>
    </row>
    <row r="31" spans="1:8">
      <c r="A31" s="27" t="s">
        <v>516</v>
      </c>
      <c r="B31" s="27" t="s">
        <v>590</v>
      </c>
      <c r="C31" s="27">
        <v>40</v>
      </c>
      <c r="D31" s="27">
        <v>9</v>
      </c>
      <c r="E31" s="2">
        <v>3.8499999999999997E-9</v>
      </c>
      <c r="F31" s="2">
        <v>9.7600000000000006E-7</v>
      </c>
      <c r="G31" s="27" t="s">
        <v>582</v>
      </c>
      <c r="H31" s="27" t="s">
        <v>591</v>
      </c>
    </row>
    <row r="32" spans="1:8">
      <c r="A32" s="27" t="s">
        <v>516</v>
      </c>
      <c r="B32" s="27" t="s">
        <v>584</v>
      </c>
      <c r="C32" s="27">
        <v>1806</v>
      </c>
      <c r="D32" s="27">
        <v>57</v>
      </c>
      <c r="E32" s="2">
        <v>6.3099999999999999E-9</v>
      </c>
      <c r="F32" s="2">
        <v>1.55E-6</v>
      </c>
      <c r="G32" s="27" t="s">
        <v>745</v>
      </c>
      <c r="H32" s="27" t="s">
        <v>586</v>
      </c>
    </row>
    <row r="33" spans="1:8">
      <c r="A33" s="27" t="s">
        <v>516</v>
      </c>
      <c r="B33" s="27" t="s">
        <v>611</v>
      </c>
      <c r="C33" s="27">
        <v>90</v>
      </c>
      <c r="D33" s="27">
        <v>11</v>
      </c>
      <c r="E33" s="2">
        <v>6.0100000000000002E-8</v>
      </c>
      <c r="F33" s="2">
        <v>1.4100000000000001E-5</v>
      </c>
      <c r="G33" s="27" t="s">
        <v>746</v>
      </c>
      <c r="H33" s="27" t="s">
        <v>613</v>
      </c>
    </row>
    <row r="34" spans="1:8">
      <c r="A34" s="27" t="s">
        <v>516</v>
      </c>
      <c r="B34" s="27" t="s">
        <v>600</v>
      </c>
      <c r="C34" s="27">
        <v>1437</v>
      </c>
      <c r="D34" s="27">
        <v>47</v>
      </c>
      <c r="E34" s="2">
        <v>6.1399999999999994E-8</v>
      </c>
      <c r="F34" s="2">
        <v>1.4100000000000001E-5</v>
      </c>
      <c r="G34" s="27" t="s">
        <v>747</v>
      </c>
      <c r="H34" s="27" t="s">
        <v>602</v>
      </c>
    </row>
    <row r="35" spans="1:8">
      <c r="A35" s="27" t="s">
        <v>516</v>
      </c>
      <c r="B35" s="27" t="s">
        <v>595</v>
      </c>
      <c r="C35" s="27">
        <v>46</v>
      </c>
      <c r="D35" s="27">
        <v>8</v>
      </c>
      <c r="E35" s="2">
        <v>2.4499999999999998E-7</v>
      </c>
      <c r="F35" s="2">
        <v>5.4599999999999999E-5</v>
      </c>
      <c r="G35" s="27" t="s">
        <v>576</v>
      </c>
      <c r="H35" s="27" t="s">
        <v>596</v>
      </c>
    </row>
    <row r="36" spans="1:8">
      <c r="A36" s="27" t="s">
        <v>516</v>
      </c>
      <c r="B36" s="27" t="s">
        <v>597</v>
      </c>
      <c r="C36" s="27">
        <v>551</v>
      </c>
      <c r="D36" s="27">
        <v>25</v>
      </c>
      <c r="E36" s="2">
        <v>3.5400000000000002E-7</v>
      </c>
      <c r="F36" s="2">
        <v>7.64E-5</v>
      </c>
      <c r="G36" s="27" t="s">
        <v>748</v>
      </c>
      <c r="H36" s="27" t="s">
        <v>599</v>
      </c>
    </row>
    <row r="37" spans="1:8">
      <c r="A37" s="27" t="s">
        <v>516</v>
      </c>
      <c r="B37" s="27" t="s">
        <v>603</v>
      </c>
      <c r="C37" s="27">
        <v>54</v>
      </c>
      <c r="D37" s="27">
        <v>8</v>
      </c>
      <c r="E37" s="2">
        <v>8.8599999999999997E-7</v>
      </c>
      <c r="F37" s="27">
        <v>1.8609E-4</v>
      </c>
      <c r="G37" s="27" t="s">
        <v>576</v>
      </c>
      <c r="H37" s="27" t="s">
        <v>604</v>
      </c>
    </row>
    <row r="38" spans="1:8">
      <c r="A38" s="27" t="s">
        <v>516</v>
      </c>
      <c r="B38" s="27" t="s">
        <v>607</v>
      </c>
      <c r="C38" s="27">
        <v>55</v>
      </c>
      <c r="D38" s="27">
        <v>8</v>
      </c>
      <c r="E38" s="2">
        <v>1.02E-6</v>
      </c>
      <c r="F38" s="27">
        <v>2.0348E-4</v>
      </c>
      <c r="G38" s="27" t="s">
        <v>576</v>
      </c>
      <c r="H38" s="27" t="s">
        <v>608</v>
      </c>
    </row>
    <row r="39" spans="1:8">
      <c r="A39" s="27" t="s">
        <v>516</v>
      </c>
      <c r="B39" s="27" t="s">
        <v>605</v>
      </c>
      <c r="C39" s="27">
        <v>55</v>
      </c>
      <c r="D39" s="27">
        <v>8</v>
      </c>
      <c r="E39" s="2">
        <v>1.02E-6</v>
      </c>
      <c r="F39" s="27">
        <v>2.0348E-4</v>
      </c>
      <c r="G39" s="27" t="s">
        <v>576</v>
      </c>
      <c r="H39" s="27" t="s">
        <v>606</v>
      </c>
    </row>
    <row r="40" spans="1:8">
      <c r="A40" s="27" t="s">
        <v>516</v>
      </c>
      <c r="B40" s="27" t="s">
        <v>609</v>
      </c>
      <c r="C40" s="27">
        <v>58</v>
      </c>
      <c r="D40" s="27">
        <v>8</v>
      </c>
      <c r="E40" s="2">
        <v>1.55E-6</v>
      </c>
      <c r="F40" s="27">
        <v>3.0063000000000003E-4</v>
      </c>
      <c r="G40" s="27" t="s">
        <v>576</v>
      </c>
      <c r="H40" s="27" t="s">
        <v>610</v>
      </c>
    </row>
    <row r="41" spans="1:8">
      <c r="A41" s="27" t="s">
        <v>516</v>
      </c>
      <c r="B41" s="27" t="s">
        <v>623</v>
      </c>
      <c r="C41" s="27">
        <v>81</v>
      </c>
      <c r="D41" s="27">
        <v>9</v>
      </c>
      <c r="E41" s="2">
        <v>2.21E-6</v>
      </c>
      <c r="F41" s="27">
        <v>4.1646000000000001E-4</v>
      </c>
      <c r="G41" s="27" t="s">
        <v>749</v>
      </c>
      <c r="H41" s="27" t="s">
        <v>624</v>
      </c>
    </row>
    <row r="42" spans="1:8">
      <c r="A42" s="27" t="s">
        <v>516</v>
      </c>
      <c r="B42" s="27" t="s">
        <v>614</v>
      </c>
      <c r="C42" s="27">
        <v>8</v>
      </c>
      <c r="D42" s="27">
        <v>4</v>
      </c>
      <c r="E42" s="2">
        <v>2.6699999999999998E-6</v>
      </c>
      <c r="F42" s="27">
        <v>4.9047000000000001E-4</v>
      </c>
      <c r="G42" s="27" t="s">
        <v>615</v>
      </c>
      <c r="H42" s="27" t="s">
        <v>616</v>
      </c>
    </row>
    <row r="43" spans="1:8">
      <c r="A43" s="27" t="s">
        <v>516</v>
      </c>
      <c r="B43" s="27" t="s">
        <v>620</v>
      </c>
      <c r="C43" s="27">
        <v>941</v>
      </c>
      <c r="D43" s="27">
        <v>32</v>
      </c>
      <c r="E43" s="2">
        <v>4.5199999999999999E-6</v>
      </c>
      <c r="F43" s="27">
        <v>8.0957999999999996E-4</v>
      </c>
      <c r="G43" s="27" t="s">
        <v>750</v>
      </c>
      <c r="H43" s="27" t="s">
        <v>622</v>
      </c>
    </row>
    <row r="44" spans="1:8">
      <c r="A44" s="27" t="s">
        <v>516</v>
      </c>
      <c r="B44" s="27" t="s">
        <v>648</v>
      </c>
      <c r="C44" s="27">
        <v>146</v>
      </c>
      <c r="D44" s="27">
        <v>11</v>
      </c>
      <c r="E44" s="2">
        <v>7.8399999999999995E-6</v>
      </c>
      <c r="F44" s="27">
        <v>1.3719100000000001E-3</v>
      </c>
      <c r="G44" s="27" t="s">
        <v>746</v>
      </c>
      <c r="H44" s="27" t="s">
        <v>649</v>
      </c>
    </row>
    <row r="45" spans="1:8">
      <c r="A45" s="27" t="s">
        <v>516</v>
      </c>
      <c r="B45" s="27" t="s">
        <v>628</v>
      </c>
      <c r="C45" s="27">
        <v>23</v>
      </c>
      <c r="D45" s="27">
        <v>5</v>
      </c>
      <c r="E45" s="2">
        <v>1.52E-5</v>
      </c>
      <c r="F45" s="27">
        <v>2.6042299999999999E-3</v>
      </c>
      <c r="G45" s="27" t="s">
        <v>629</v>
      </c>
      <c r="H45" s="27" t="s">
        <v>630</v>
      </c>
    </row>
    <row r="46" spans="1:8">
      <c r="A46" s="27" t="s">
        <v>516</v>
      </c>
      <c r="B46" s="27" t="s">
        <v>645</v>
      </c>
      <c r="C46" s="27">
        <v>1218</v>
      </c>
      <c r="D46" s="27">
        <v>36</v>
      </c>
      <c r="E46" s="2">
        <v>2.44E-5</v>
      </c>
      <c r="F46" s="27">
        <v>4.0776400000000004E-3</v>
      </c>
      <c r="G46" s="27" t="s">
        <v>751</v>
      </c>
      <c r="H46" s="27" t="s">
        <v>647</v>
      </c>
    </row>
    <row r="47" spans="1:8">
      <c r="A47" s="27" t="s">
        <v>516</v>
      </c>
      <c r="B47" s="27" t="s">
        <v>617</v>
      </c>
      <c r="C47" s="27">
        <v>580</v>
      </c>
      <c r="D47" s="27">
        <v>22</v>
      </c>
      <c r="E47" s="2">
        <v>3.0599999999999998E-5</v>
      </c>
      <c r="F47" s="27">
        <v>4.9956200000000001E-3</v>
      </c>
      <c r="G47" s="27" t="s">
        <v>752</v>
      </c>
      <c r="H47" s="27" t="s">
        <v>619</v>
      </c>
    </row>
    <row r="48" spans="1:8">
      <c r="A48" s="27" t="s">
        <v>516</v>
      </c>
      <c r="B48" s="27" t="s">
        <v>636</v>
      </c>
      <c r="C48" s="27">
        <v>427</v>
      </c>
      <c r="D48" s="27">
        <v>18</v>
      </c>
      <c r="E48" s="2">
        <v>4.2799999999999997E-5</v>
      </c>
      <c r="F48" s="27">
        <v>6.7464300000000003E-3</v>
      </c>
      <c r="G48" s="27" t="s">
        <v>753</v>
      </c>
      <c r="H48" s="27" t="s">
        <v>638</v>
      </c>
    </row>
    <row r="49" spans="1:8">
      <c r="A49" s="27" t="s">
        <v>516</v>
      </c>
      <c r="B49" s="27" t="s">
        <v>754</v>
      </c>
      <c r="C49" s="27">
        <v>1152</v>
      </c>
      <c r="D49" s="27">
        <v>34</v>
      </c>
      <c r="E49" s="2">
        <v>4.3099999999999997E-5</v>
      </c>
      <c r="F49" s="27">
        <v>6.7464300000000003E-3</v>
      </c>
      <c r="G49" s="27" t="s">
        <v>755</v>
      </c>
      <c r="H49" s="27" t="s">
        <v>756</v>
      </c>
    </row>
    <row r="50" spans="1:8">
      <c r="A50" s="27" t="s">
        <v>516</v>
      </c>
      <c r="B50" s="27" t="s">
        <v>757</v>
      </c>
      <c r="C50" s="27">
        <v>6</v>
      </c>
      <c r="D50" s="27">
        <v>3</v>
      </c>
      <c r="E50" s="2">
        <v>5.5000000000000002E-5</v>
      </c>
      <c r="F50" s="27">
        <v>8.4194999999999999E-3</v>
      </c>
      <c r="G50" s="27" t="s">
        <v>758</v>
      </c>
      <c r="H50" s="27" t="s">
        <v>759</v>
      </c>
    </row>
    <row r="51" spans="1:8">
      <c r="A51" s="27" t="s">
        <v>516</v>
      </c>
      <c r="B51" s="27" t="s">
        <v>634</v>
      </c>
      <c r="C51" s="27">
        <v>94</v>
      </c>
      <c r="D51" s="27">
        <v>8</v>
      </c>
      <c r="E51" s="2">
        <v>5.8100000000000003E-5</v>
      </c>
      <c r="F51" s="27">
        <v>8.71451E-3</v>
      </c>
      <c r="G51" s="27" t="s">
        <v>576</v>
      </c>
      <c r="H51" s="27" t="s">
        <v>635</v>
      </c>
    </row>
    <row r="52" spans="1:8">
      <c r="A52" s="27" t="s">
        <v>516</v>
      </c>
      <c r="B52" s="27" t="s">
        <v>668</v>
      </c>
      <c r="C52" s="27">
        <v>169</v>
      </c>
      <c r="D52" s="27">
        <v>10</v>
      </c>
      <c r="E52" s="27">
        <v>1.5669999999999999E-4</v>
      </c>
      <c r="F52" s="27">
        <v>2.3034240000000001E-2</v>
      </c>
      <c r="G52" s="27" t="s">
        <v>760</v>
      </c>
      <c r="H52" s="27" t="s">
        <v>669</v>
      </c>
    </row>
    <row r="53" spans="1:8">
      <c r="A53" s="27" t="s">
        <v>516</v>
      </c>
      <c r="B53" s="27" t="s">
        <v>652</v>
      </c>
      <c r="C53" s="27">
        <v>38</v>
      </c>
      <c r="D53" s="27">
        <v>5</v>
      </c>
      <c r="E53" s="27">
        <v>1.9096E-4</v>
      </c>
      <c r="F53" s="27">
        <v>2.7520340000000001E-2</v>
      </c>
      <c r="G53" s="27" t="s">
        <v>629</v>
      </c>
      <c r="H53" s="27" t="s">
        <v>653</v>
      </c>
    </row>
    <row r="54" spans="1:8">
      <c r="A54" s="27" t="s">
        <v>516</v>
      </c>
      <c r="B54" s="27" t="s">
        <v>662</v>
      </c>
      <c r="C54" s="27">
        <v>1511</v>
      </c>
      <c r="D54" s="27">
        <v>39</v>
      </c>
      <c r="E54" s="27">
        <v>2.0403000000000001E-4</v>
      </c>
      <c r="F54" s="27">
        <v>2.8838329999999999E-2</v>
      </c>
      <c r="G54" s="27" t="s">
        <v>761</v>
      </c>
      <c r="H54" s="27" t="s">
        <v>664</v>
      </c>
    </row>
    <row r="55" spans="1:8">
      <c r="A55" s="27" t="s">
        <v>516</v>
      </c>
      <c r="B55" s="27" t="s">
        <v>762</v>
      </c>
      <c r="C55" s="27">
        <v>9</v>
      </c>
      <c r="D55" s="27">
        <v>3</v>
      </c>
      <c r="E55" s="27">
        <v>2.2373E-4</v>
      </c>
      <c r="F55" s="27">
        <v>3.1026399999999999E-2</v>
      </c>
      <c r="G55" s="27" t="s">
        <v>763</v>
      </c>
      <c r="H55" s="27" t="s">
        <v>764</v>
      </c>
    </row>
    <row r="56" spans="1:8">
      <c r="A56" s="27" t="s">
        <v>516</v>
      </c>
      <c r="B56" s="27" t="s">
        <v>654</v>
      </c>
      <c r="C56" s="27">
        <v>40</v>
      </c>
      <c r="D56" s="27">
        <v>5</v>
      </c>
      <c r="E56" s="27">
        <v>2.4459999999999998E-4</v>
      </c>
      <c r="F56" s="27">
        <v>3.3293129999999997E-2</v>
      </c>
      <c r="G56" s="27" t="s">
        <v>629</v>
      </c>
      <c r="H56" s="27" t="s">
        <v>655</v>
      </c>
    </row>
    <row r="57" spans="1:8">
      <c r="A57" s="27" t="s">
        <v>516</v>
      </c>
      <c r="B57" s="27" t="s">
        <v>765</v>
      </c>
      <c r="C57" s="27">
        <v>23</v>
      </c>
      <c r="D57" s="27">
        <v>4</v>
      </c>
      <c r="E57" s="27">
        <v>2.8539E-4</v>
      </c>
      <c r="F57" s="27">
        <v>3.8137999999999998E-2</v>
      </c>
      <c r="G57" s="27" t="s">
        <v>766</v>
      </c>
      <c r="H57" s="27" t="s">
        <v>767</v>
      </c>
    </row>
    <row r="58" spans="1:8">
      <c r="A58" s="27" t="s">
        <v>516</v>
      </c>
      <c r="B58" s="27" t="s">
        <v>768</v>
      </c>
      <c r="C58" s="27">
        <v>42</v>
      </c>
      <c r="D58" s="27">
        <v>5</v>
      </c>
      <c r="E58" s="27">
        <v>3.0898999999999998E-4</v>
      </c>
      <c r="F58" s="27">
        <v>4.0431880000000003E-2</v>
      </c>
      <c r="G58" s="27" t="s">
        <v>769</v>
      </c>
      <c r="H58" s="27" t="s">
        <v>770</v>
      </c>
    </row>
    <row r="59" spans="1:8">
      <c r="A59" s="27" t="s">
        <v>516</v>
      </c>
      <c r="B59" s="27" t="s">
        <v>771</v>
      </c>
      <c r="C59" s="27">
        <v>10</v>
      </c>
      <c r="D59" s="27">
        <v>3</v>
      </c>
      <c r="E59" s="27">
        <v>3.1626000000000001E-4</v>
      </c>
      <c r="F59" s="27">
        <v>4.0431880000000003E-2</v>
      </c>
      <c r="G59" s="27" t="s">
        <v>758</v>
      </c>
      <c r="H59" s="27" t="s">
        <v>772</v>
      </c>
    </row>
    <row r="60" spans="1:8">
      <c r="A60" s="27" t="s">
        <v>516</v>
      </c>
      <c r="B60" s="27" t="s">
        <v>642</v>
      </c>
      <c r="C60" s="27">
        <v>874</v>
      </c>
      <c r="D60" s="27">
        <v>26</v>
      </c>
      <c r="E60" s="27">
        <v>3.1904999999999998E-4</v>
      </c>
      <c r="F60" s="27">
        <v>4.0431880000000003E-2</v>
      </c>
      <c r="G60" s="27" t="s">
        <v>773</v>
      </c>
      <c r="H60" s="27" t="s">
        <v>644</v>
      </c>
    </row>
    <row r="61" spans="1:8">
      <c r="A61" s="27" t="s">
        <v>676</v>
      </c>
      <c r="B61" s="27" t="s">
        <v>677</v>
      </c>
      <c r="C61" s="27">
        <v>110</v>
      </c>
      <c r="D61" s="27">
        <v>40</v>
      </c>
      <c r="E61" s="2">
        <v>4.5500000000000003E-46</v>
      </c>
      <c r="F61" s="2">
        <v>4.5600000000000001E-43</v>
      </c>
      <c r="G61" s="27" t="s">
        <v>678</v>
      </c>
      <c r="H61" s="27" t="s">
        <v>679</v>
      </c>
    </row>
    <row r="62" spans="1:8">
      <c r="A62" s="27" t="s">
        <v>676</v>
      </c>
      <c r="B62" s="27" t="s">
        <v>680</v>
      </c>
      <c r="C62" s="27">
        <v>196</v>
      </c>
      <c r="D62" s="27">
        <v>40</v>
      </c>
      <c r="E62" s="2">
        <v>8.3399999999999996E-35</v>
      </c>
      <c r="F62" s="2">
        <v>4.1699999999999997E-32</v>
      </c>
      <c r="G62" s="27" t="s">
        <v>678</v>
      </c>
      <c r="H62" s="27" t="s">
        <v>681</v>
      </c>
    </row>
    <row r="63" spans="1:8">
      <c r="A63" s="27" t="s">
        <v>676</v>
      </c>
      <c r="B63" s="27" t="s">
        <v>682</v>
      </c>
      <c r="C63" s="27">
        <v>547</v>
      </c>
      <c r="D63" s="27">
        <v>46</v>
      </c>
      <c r="E63" s="2">
        <v>1.2200000000000001E-22</v>
      </c>
      <c r="F63" s="2">
        <v>4.0700000000000003E-20</v>
      </c>
      <c r="G63" s="27" t="s">
        <v>774</v>
      </c>
      <c r="H63" s="27" t="s">
        <v>684</v>
      </c>
    </row>
    <row r="64" spans="1:8">
      <c r="A64" s="27" t="s">
        <v>676</v>
      </c>
      <c r="B64" s="27" t="s">
        <v>685</v>
      </c>
      <c r="C64" s="27">
        <v>38</v>
      </c>
      <c r="D64" s="27">
        <v>17</v>
      </c>
      <c r="E64" s="2">
        <v>5.23E-22</v>
      </c>
      <c r="F64" s="2">
        <v>1.3099999999999999E-19</v>
      </c>
      <c r="G64" s="27" t="s">
        <v>527</v>
      </c>
      <c r="H64" s="27" t="s">
        <v>686</v>
      </c>
    </row>
    <row r="65" spans="1:8">
      <c r="A65" s="27" t="s">
        <v>676</v>
      </c>
      <c r="B65" s="27" t="s">
        <v>687</v>
      </c>
      <c r="C65" s="27">
        <v>367</v>
      </c>
      <c r="D65" s="27">
        <v>31</v>
      </c>
      <c r="E65" s="2">
        <v>1.54E-15</v>
      </c>
      <c r="F65" s="2">
        <v>3.08E-13</v>
      </c>
      <c r="G65" s="27" t="s">
        <v>775</v>
      </c>
      <c r="H65" s="27" t="s">
        <v>689</v>
      </c>
    </row>
    <row r="66" spans="1:8">
      <c r="A66" s="27" t="s">
        <v>676</v>
      </c>
      <c r="B66" s="27" t="s">
        <v>690</v>
      </c>
      <c r="C66" s="27">
        <v>1046</v>
      </c>
      <c r="D66" s="27">
        <v>47</v>
      </c>
      <c r="E66" s="2">
        <v>1.8199999999999999E-12</v>
      </c>
      <c r="F66" s="2">
        <v>3.0299999999999999E-10</v>
      </c>
      <c r="G66" s="27" t="s">
        <v>776</v>
      </c>
      <c r="H66" s="27" t="s">
        <v>692</v>
      </c>
    </row>
    <row r="67" spans="1:8">
      <c r="A67" s="27" t="s">
        <v>676</v>
      </c>
      <c r="B67" s="27" t="s">
        <v>693</v>
      </c>
      <c r="C67" s="27">
        <v>595</v>
      </c>
      <c r="D67" s="27">
        <v>33</v>
      </c>
      <c r="E67" s="2">
        <v>2.4099999999999999E-11</v>
      </c>
      <c r="F67" s="2">
        <v>3.4499999999999999E-9</v>
      </c>
      <c r="G67" s="27" t="s">
        <v>777</v>
      </c>
      <c r="H67" s="27" t="s">
        <v>695</v>
      </c>
    </row>
    <row r="68" spans="1:8">
      <c r="A68" s="27" t="s">
        <v>676</v>
      </c>
      <c r="B68" s="27" t="s">
        <v>696</v>
      </c>
      <c r="C68" s="27">
        <v>123</v>
      </c>
      <c r="D68" s="27">
        <v>9</v>
      </c>
      <c r="E68" s="2">
        <v>6.6400000000000001E-5</v>
      </c>
      <c r="F68" s="27">
        <v>8.3055300000000002E-3</v>
      </c>
      <c r="G68" s="27" t="s">
        <v>697</v>
      </c>
      <c r="H68" s="27" t="s">
        <v>698</v>
      </c>
    </row>
    <row r="69" spans="1:8">
      <c r="A69" s="27" t="s">
        <v>676</v>
      </c>
      <c r="B69" s="27" t="s">
        <v>699</v>
      </c>
      <c r="C69" s="27">
        <v>158</v>
      </c>
      <c r="D69" s="27">
        <v>9</v>
      </c>
      <c r="E69" s="27">
        <v>4.3993E-4</v>
      </c>
      <c r="F69" s="27">
        <v>4.8930349999999997E-2</v>
      </c>
      <c r="G69" s="27" t="s">
        <v>697</v>
      </c>
      <c r="H69" s="27" t="s">
        <v>700</v>
      </c>
    </row>
    <row r="70" spans="1:8">
      <c r="A70" s="27" t="s">
        <v>701</v>
      </c>
      <c r="B70" s="27" t="s">
        <v>702</v>
      </c>
      <c r="C70" s="27">
        <v>496</v>
      </c>
      <c r="D70" s="27">
        <v>45</v>
      </c>
      <c r="E70" s="2">
        <v>1.6799999999999999E-23</v>
      </c>
      <c r="F70" s="2">
        <v>2.7600000000000001E-20</v>
      </c>
      <c r="G70" s="27" t="s">
        <v>778</v>
      </c>
      <c r="H70" s="27" t="s">
        <v>704</v>
      </c>
    </row>
    <row r="71" spans="1:8">
      <c r="A71" s="27" t="s">
        <v>701</v>
      </c>
      <c r="B71" s="27" t="s">
        <v>705</v>
      </c>
      <c r="C71" s="27">
        <v>54</v>
      </c>
      <c r="D71" s="27">
        <v>13</v>
      </c>
      <c r="E71" s="2">
        <v>4.7699999999999999E-13</v>
      </c>
      <c r="F71" s="2">
        <v>3.9199999999999999E-10</v>
      </c>
      <c r="G71" s="27" t="s">
        <v>779</v>
      </c>
      <c r="H71" s="27" t="s">
        <v>707</v>
      </c>
    </row>
    <row r="72" spans="1:8">
      <c r="A72" s="27" t="s">
        <v>701</v>
      </c>
      <c r="B72" s="27" t="s">
        <v>711</v>
      </c>
      <c r="C72" s="27">
        <v>80</v>
      </c>
      <c r="D72" s="27">
        <v>14</v>
      </c>
      <c r="E72" s="2">
        <v>6.4000000000000002E-12</v>
      </c>
      <c r="F72" s="2">
        <v>3.5100000000000001E-9</v>
      </c>
      <c r="G72" s="27" t="s">
        <v>780</v>
      </c>
      <c r="H72" s="27" t="s">
        <v>712</v>
      </c>
    </row>
    <row r="73" spans="1:8">
      <c r="A73" s="27" t="s">
        <v>701</v>
      </c>
      <c r="B73" s="27" t="s">
        <v>708</v>
      </c>
      <c r="C73" s="27">
        <v>1303</v>
      </c>
      <c r="D73" s="27">
        <v>52</v>
      </c>
      <c r="E73" s="2">
        <v>9.0600000000000006E-12</v>
      </c>
      <c r="F73" s="2">
        <v>3.7300000000000001E-9</v>
      </c>
      <c r="G73" s="27" t="s">
        <v>781</v>
      </c>
      <c r="H73" s="27" t="s">
        <v>710</v>
      </c>
    </row>
    <row r="74" spans="1:8">
      <c r="A74" s="27" t="s">
        <v>701</v>
      </c>
      <c r="B74" s="27" t="s">
        <v>713</v>
      </c>
      <c r="C74" s="27">
        <v>117</v>
      </c>
      <c r="D74" s="27">
        <v>13</v>
      </c>
      <c r="E74" s="2">
        <v>1.2E-8</v>
      </c>
      <c r="F74" s="2">
        <v>3.9500000000000003E-6</v>
      </c>
      <c r="G74" s="27" t="s">
        <v>779</v>
      </c>
      <c r="H74" s="27" t="s">
        <v>714</v>
      </c>
    </row>
    <row r="75" spans="1:8">
      <c r="A75" s="27" t="s">
        <v>701</v>
      </c>
      <c r="B75" s="27" t="s">
        <v>715</v>
      </c>
      <c r="C75" s="27">
        <v>8</v>
      </c>
      <c r="D75" s="27">
        <v>4</v>
      </c>
      <c r="E75" s="2">
        <v>2.6699999999999998E-6</v>
      </c>
      <c r="F75" s="27">
        <v>7.3180000000000001E-4</v>
      </c>
      <c r="G75" s="27" t="s">
        <v>615</v>
      </c>
      <c r="H75" s="27" t="s">
        <v>716</v>
      </c>
    </row>
  </sheetData>
  <mergeCells count="1">
    <mergeCell ref="A1:XF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533C3-8E77-4A73-97D4-181DFACC07F5}">
  <dimension ref="A1:H53"/>
  <sheetViews>
    <sheetView workbookViewId="0">
      <selection activeCell="B15" sqref="B15"/>
    </sheetView>
  </sheetViews>
  <sheetFormatPr defaultColWidth="8.875" defaultRowHeight="15.75"/>
  <cols>
    <col min="2" max="2" width="69.5" customWidth="1"/>
  </cols>
  <sheetData>
    <row r="1" spans="1:8" s="32" customFormat="1">
      <c r="A1" s="32" t="s">
        <v>782</v>
      </c>
    </row>
    <row r="2" spans="1:8">
      <c r="A2" s="27" t="s">
        <v>508</v>
      </c>
      <c r="B2" s="27" t="s">
        <v>509</v>
      </c>
      <c r="C2" s="27" t="s">
        <v>510</v>
      </c>
      <c r="D2" s="27" t="s">
        <v>511</v>
      </c>
      <c r="E2" s="27" t="s">
        <v>512</v>
      </c>
      <c r="F2" s="27" t="s">
        <v>513</v>
      </c>
      <c r="G2" s="27" t="s">
        <v>514</v>
      </c>
      <c r="H2" s="27" t="s">
        <v>515</v>
      </c>
    </row>
    <row r="3" spans="1:8">
      <c r="A3" s="27" t="s">
        <v>516</v>
      </c>
      <c r="B3" s="27" t="s">
        <v>517</v>
      </c>
      <c r="C3" s="27">
        <v>152</v>
      </c>
      <c r="D3" s="27">
        <v>19</v>
      </c>
      <c r="E3" s="2">
        <v>7.96E-15</v>
      </c>
      <c r="F3" s="2">
        <v>5.8500000000000005E-11</v>
      </c>
      <c r="G3" s="27" t="s">
        <v>783</v>
      </c>
      <c r="H3" s="27" t="s">
        <v>519</v>
      </c>
    </row>
    <row r="4" spans="1:8">
      <c r="A4" s="27" t="s">
        <v>516</v>
      </c>
      <c r="B4" s="27" t="s">
        <v>520</v>
      </c>
      <c r="C4" s="27">
        <v>168</v>
      </c>
      <c r="D4" s="27">
        <v>19</v>
      </c>
      <c r="E4" s="2">
        <v>5.1199999999999999E-14</v>
      </c>
      <c r="F4" s="2">
        <v>1.88E-10</v>
      </c>
      <c r="G4" s="27" t="s">
        <v>783</v>
      </c>
      <c r="H4" s="27" t="s">
        <v>521</v>
      </c>
    </row>
    <row r="5" spans="1:8">
      <c r="A5" s="27" t="s">
        <v>516</v>
      </c>
      <c r="B5" s="27" t="s">
        <v>522</v>
      </c>
      <c r="C5" s="27">
        <v>178</v>
      </c>
      <c r="D5" s="27">
        <v>19</v>
      </c>
      <c r="E5" s="2">
        <v>1.48E-13</v>
      </c>
      <c r="F5" s="2">
        <v>3.6299999999999999E-10</v>
      </c>
      <c r="G5" s="27" t="s">
        <v>783</v>
      </c>
      <c r="H5" s="27" t="s">
        <v>523</v>
      </c>
    </row>
    <row r="6" spans="1:8">
      <c r="A6" s="27" t="s">
        <v>516</v>
      </c>
      <c r="B6" s="27" t="s">
        <v>524</v>
      </c>
      <c r="C6" s="27">
        <v>195</v>
      </c>
      <c r="D6" s="27">
        <v>19</v>
      </c>
      <c r="E6" s="2">
        <v>7.7500000000000003E-13</v>
      </c>
      <c r="F6" s="2">
        <v>1.4200000000000001E-9</v>
      </c>
      <c r="G6" s="27" t="s">
        <v>783</v>
      </c>
      <c r="H6" s="27" t="s">
        <v>525</v>
      </c>
    </row>
    <row r="7" spans="1:8">
      <c r="A7" s="27" t="s">
        <v>516</v>
      </c>
      <c r="B7" s="27" t="s">
        <v>532</v>
      </c>
      <c r="C7" s="27">
        <v>266</v>
      </c>
      <c r="D7" s="27">
        <v>20</v>
      </c>
      <c r="E7" s="2">
        <v>2.3200000000000001E-11</v>
      </c>
      <c r="F7" s="2">
        <v>3.4100000000000001E-8</v>
      </c>
      <c r="G7" s="27" t="s">
        <v>784</v>
      </c>
      <c r="H7" s="27" t="s">
        <v>533</v>
      </c>
    </row>
    <row r="8" spans="1:8">
      <c r="A8" s="27" t="s">
        <v>516</v>
      </c>
      <c r="B8" s="27" t="s">
        <v>526</v>
      </c>
      <c r="C8" s="27">
        <v>32</v>
      </c>
      <c r="D8" s="27">
        <v>9</v>
      </c>
      <c r="E8" s="2">
        <v>5.3900000000000003E-11</v>
      </c>
      <c r="F8" s="2">
        <v>6.6100000000000003E-8</v>
      </c>
      <c r="G8" s="27" t="s">
        <v>785</v>
      </c>
      <c r="H8" s="27" t="s">
        <v>528</v>
      </c>
    </row>
    <row r="9" spans="1:8">
      <c r="A9" s="27" t="s">
        <v>516</v>
      </c>
      <c r="B9" s="27" t="s">
        <v>529</v>
      </c>
      <c r="C9" s="27">
        <v>288</v>
      </c>
      <c r="D9" s="27">
        <v>20</v>
      </c>
      <c r="E9" s="2">
        <v>9.6800000000000004E-11</v>
      </c>
      <c r="F9" s="2">
        <v>1.02E-7</v>
      </c>
      <c r="G9" s="27" t="s">
        <v>786</v>
      </c>
      <c r="H9" s="27" t="s">
        <v>531</v>
      </c>
    </row>
    <row r="10" spans="1:8">
      <c r="A10" s="27" t="s">
        <v>516</v>
      </c>
      <c r="B10" s="27" t="s">
        <v>534</v>
      </c>
      <c r="C10" s="27">
        <v>40</v>
      </c>
      <c r="D10" s="27">
        <v>9</v>
      </c>
      <c r="E10" s="2">
        <v>4.8599999999999998E-10</v>
      </c>
      <c r="F10" s="2">
        <v>4.4700000000000002E-7</v>
      </c>
      <c r="G10" s="27" t="s">
        <v>785</v>
      </c>
      <c r="H10" s="27" t="s">
        <v>535</v>
      </c>
    </row>
    <row r="11" spans="1:8">
      <c r="A11" s="27" t="s">
        <v>516</v>
      </c>
      <c r="B11" s="27" t="s">
        <v>546</v>
      </c>
      <c r="C11" s="27">
        <v>129</v>
      </c>
      <c r="D11" s="27">
        <v>13</v>
      </c>
      <c r="E11" s="2">
        <v>2.3600000000000001E-9</v>
      </c>
      <c r="F11" s="2">
        <v>1.9300000000000002E-6</v>
      </c>
      <c r="G11" s="27" t="s">
        <v>787</v>
      </c>
      <c r="H11" s="27" t="s">
        <v>548</v>
      </c>
    </row>
    <row r="12" spans="1:8">
      <c r="A12" s="27" t="s">
        <v>516</v>
      </c>
      <c r="B12" s="27" t="s">
        <v>536</v>
      </c>
      <c r="C12" s="27">
        <v>53</v>
      </c>
      <c r="D12" s="27">
        <v>9</v>
      </c>
      <c r="E12" s="2">
        <v>6.9500000000000002E-9</v>
      </c>
      <c r="F12" s="2">
        <v>5.1100000000000002E-6</v>
      </c>
      <c r="G12" s="27" t="s">
        <v>785</v>
      </c>
      <c r="H12" s="27" t="s">
        <v>537</v>
      </c>
    </row>
    <row r="13" spans="1:8">
      <c r="A13" s="27" t="s">
        <v>516</v>
      </c>
      <c r="B13" s="27" t="s">
        <v>541</v>
      </c>
      <c r="C13" s="27">
        <v>758</v>
      </c>
      <c r="D13" s="27">
        <v>29</v>
      </c>
      <c r="E13" s="2">
        <v>8.0700000000000005E-9</v>
      </c>
      <c r="F13" s="2">
        <v>5.3900000000000001E-6</v>
      </c>
      <c r="G13" s="27" t="s">
        <v>788</v>
      </c>
      <c r="H13" s="27" t="s">
        <v>543</v>
      </c>
    </row>
    <row r="14" spans="1:8">
      <c r="A14" s="27" t="s">
        <v>516</v>
      </c>
      <c r="B14" s="27" t="s">
        <v>568</v>
      </c>
      <c r="C14" s="27">
        <v>242</v>
      </c>
      <c r="D14" s="27">
        <v>16</v>
      </c>
      <c r="E14" s="2">
        <v>1.5700000000000002E-8</v>
      </c>
      <c r="F14" s="2">
        <v>9.4800000000000007E-6</v>
      </c>
      <c r="G14" s="27" t="s">
        <v>789</v>
      </c>
      <c r="H14" s="27" t="s">
        <v>570</v>
      </c>
    </row>
    <row r="15" spans="1:8">
      <c r="A15" s="27" t="s">
        <v>516</v>
      </c>
      <c r="B15" s="27" t="s">
        <v>538</v>
      </c>
      <c r="C15" s="27">
        <v>78</v>
      </c>
      <c r="D15" s="27">
        <v>10</v>
      </c>
      <c r="E15" s="2">
        <v>1.6800000000000002E-8</v>
      </c>
      <c r="F15" s="2">
        <v>9.4800000000000007E-6</v>
      </c>
      <c r="G15" s="27" t="s">
        <v>790</v>
      </c>
      <c r="H15" s="27" t="s">
        <v>540</v>
      </c>
    </row>
    <row r="16" spans="1:8">
      <c r="A16" s="27" t="s">
        <v>516</v>
      </c>
      <c r="B16" s="27" t="s">
        <v>559</v>
      </c>
      <c r="C16" s="27">
        <v>1040</v>
      </c>
      <c r="D16" s="27">
        <v>33</v>
      </c>
      <c r="E16" s="2">
        <v>6.3899999999999996E-8</v>
      </c>
      <c r="F16" s="2">
        <v>3.3500000000000001E-5</v>
      </c>
      <c r="G16" s="27" t="s">
        <v>791</v>
      </c>
      <c r="H16" s="27" t="s">
        <v>561</v>
      </c>
    </row>
    <row r="17" spans="1:8">
      <c r="A17" s="27" t="s">
        <v>516</v>
      </c>
      <c r="B17" s="27" t="s">
        <v>544</v>
      </c>
      <c r="C17" s="27">
        <v>93</v>
      </c>
      <c r="D17" s="27">
        <v>10</v>
      </c>
      <c r="E17" s="2">
        <v>9.2999999999999999E-8</v>
      </c>
      <c r="F17" s="2">
        <v>4.5599999999999997E-5</v>
      </c>
      <c r="G17" s="27" t="s">
        <v>790</v>
      </c>
      <c r="H17" s="27" t="s">
        <v>545</v>
      </c>
    </row>
    <row r="18" spans="1:8">
      <c r="A18" s="27" t="s">
        <v>516</v>
      </c>
      <c r="B18" s="27" t="s">
        <v>554</v>
      </c>
      <c r="C18" s="27">
        <v>112</v>
      </c>
      <c r="D18" s="27">
        <v>10</v>
      </c>
      <c r="E18" s="2">
        <v>5.4099999999999999E-7</v>
      </c>
      <c r="F18" s="27">
        <v>2.4855999999999999E-4</v>
      </c>
      <c r="G18" s="27" t="s">
        <v>792</v>
      </c>
      <c r="H18" s="27" t="s">
        <v>555</v>
      </c>
    </row>
    <row r="19" spans="1:8">
      <c r="A19" s="27" t="s">
        <v>516</v>
      </c>
      <c r="B19" s="27" t="s">
        <v>578</v>
      </c>
      <c r="C19" s="27">
        <v>322</v>
      </c>
      <c r="D19" s="27">
        <v>16</v>
      </c>
      <c r="E19" s="2">
        <v>7.8000000000000005E-7</v>
      </c>
      <c r="F19" s="27">
        <v>3.3726999999999997E-4</v>
      </c>
      <c r="G19" s="27" t="s">
        <v>793</v>
      </c>
      <c r="H19" s="27" t="s">
        <v>580</v>
      </c>
    </row>
    <row r="20" spans="1:8">
      <c r="A20" s="27" t="s">
        <v>516</v>
      </c>
      <c r="B20" s="27" t="s">
        <v>552</v>
      </c>
      <c r="C20" s="27">
        <v>149</v>
      </c>
      <c r="D20" s="27">
        <v>11</v>
      </c>
      <c r="E20" s="2">
        <v>9.8899999999999998E-7</v>
      </c>
      <c r="F20" s="27">
        <v>4.0392E-4</v>
      </c>
      <c r="G20" s="27" t="s">
        <v>794</v>
      </c>
      <c r="H20" s="27" t="s">
        <v>553</v>
      </c>
    </row>
    <row r="21" spans="1:8">
      <c r="A21" s="27" t="s">
        <v>516</v>
      </c>
      <c r="B21" s="27" t="s">
        <v>549</v>
      </c>
      <c r="C21" s="27">
        <v>121</v>
      </c>
      <c r="D21" s="27">
        <v>10</v>
      </c>
      <c r="E21" s="2">
        <v>1.11E-6</v>
      </c>
      <c r="F21" s="27">
        <v>4.2865999999999998E-4</v>
      </c>
      <c r="G21" s="27" t="s">
        <v>795</v>
      </c>
      <c r="H21" s="27" t="s">
        <v>551</v>
      </c>
    </row>
    <row r="22" spans="1:8">
      <c r="A22" s="27" t="s">
        <v>516</v>
      </c>
      <c r="B22" s="27" t="s">
        <v>565</v>
      </c>
      <c r="C22" s="27">
        <v>1160</v>
      </c>
      <c r="D22" s="27">
        <v>32</v>
      </c>
      <c r="E22" s="2">
        <v>2.2400000000000002E-6</v>
      </c>
      <c r="F22" s="27">
        <v>8.2390999999999996E-4</v>
      </c>
      <c r="G22" s="27" t="s">
        <v>796</v>
      </c>
      <c r="H22" s="27" t="s">
        <v>567</v>
      </c>
    </row>
    <row r="23" spans="1:8">
      <c r="A23" s="27" t="s">
        <v>516</v>
      </c>
      <c r="B23" s="27" t="s">
        <v>556</v>
      </c>
      <c r="C23" s="27">
        <v>133</v>
      </c>
      <c r="D23" s="27">
        <v>10</v>
      </c>
      <c r="E23" s="2">
        <v>2.6299999999999998E-6</v>
      </c>
      <c r="F23" s="27">
        <v>8.9974E-4</v>
      </c>
      <c r="G23" s="27" t="s">
        <v>797</v>
      </c>
      <c r="H23" s="27" t="s">
        <v>558</v>
      </c>
    </row>
    <row r="24" spans="1:8">
      <c r="A24" s="27" t="s">
        <v>516</v>
      </c>
      <c r="B24" s="27" t="s">
        <v>587</v>
      </c>
      <c r="C24" s="27">
        <v>397</v>
      </c>
      <c r="D24" s="27">
        <v>17</v>
      </c>
      <c r="E24" s="2">
        <v>2.6900000000000001E-6</v>
      </c>
      <c r="F24" s="27">
        <v>8.9974E-4</v>
      </c>
      <c r="G24" s="27" t="s">
        <v>798</v>
      </c>
      <c r="H24" s="27" t="s">
        <v>589</v>
      </c>
    </row>
    <row r="25" spans="1:8">
      <c r="A25" s="27" t="s">
        <v>516</v>
      </c>
      <c r="B25" s="27" t="s">
        <v>592</v>
      </c>
      <c r="C25" s="27">
        <v>452</v>
      </c>
      <c r="D25" s="27">
        <v>18</v>
      </c>
      <c r="E25" s="2">
        <v>3.76E-6</v>
      </c>
      <c r="F25" s="27">
        <v>1.2023699999999999E-3</v>
      </c>
      <c r="G25" s="27" t="s">
        <v>799</v>
      </c>
      <c r="H25" s="27" t="s">
        <v>594</v>
      </c>
    </row>
    <row r="26" spans="1:8">
      <c r="A26" s="27" t="s">
        <v>516</v>
      </c>
      <c r="B26" s="27" t="s">
        <v>573</v>
      </c>
      <c r="C26" s="27">
        <v>179</v>
      </c>
      <c r="D26" s="27">
        <v>11</v>
      </c>
      <c r="E26" s="2">
        <v>5.9200000000000001E-6</v>
      </c>
      <c r="F26" s="27">
        <v>1.8128700000000001E-3</v>
      </c>
      <c r="G26" s="27" t="s">
        <v>800</v>
      </c>
      <c r="H26" s="27" t="s">
        <v>574</v>
      </c>
    </row>
    <row r="27" spans="1:8">
      <c r="A27" s="27" t="s">
        <v>516</v>
      </c>
      <c r="B27" s="27" t="s">
        <v>801</v>
      </c>
      <c r="C27" s="27">
        <v>398</v>
      </c>
      <c r="D27" s="27">
        <v>16</v>
      </c>
      <c r="E27" s="2">
        <v>1.1800000000000001E-5</v>
      </c>
      <c r="F27" s="27">
        <v>3.4607000000000001E-3</v>
      </c>
      <c r="G27" s="27" t="s">
        <v>802</v>
      </c>
      <c r="H27" s="27" t="s">
        <v>803</v>
      </c>
    </row>
    <row r="28" spans="1:8">
      <c r="A28" s="27" t="s">
        <v>516</v>
      </c>
      <c r="B28" s="27" t="s">
        <v>562</v>
      </c>
      <c r="C28" s="27">
        <v>160</v>
      </c>
      <c r="D28" s="27">
        <v>10</v>
      </c>
      <c r="E28" s="2">
        <v>1.36E-5</v>
      </c>
      <c r="F28" s="27">
        <v>3.8517299999999998E-3</v>
      </c>
      <c r="G28" s="27" t="s">
        <v>804</v>
      </c>
      <c r="H28" s="27" t="s">
        <v>564</v>
      </c>
    </row>
    <row r="29" spans="1:8">
      <c r="A29" s="27" t="s">
        <v>516</v>
      </c>
      <c r="B29" s="27" t="s">
        <v>625</v>
      </c>
      <c r="C29" s="27">
        <v>407</v>
      </c>
      <c r="D29" s="27">
        <v>16</v>
      </c>
      <c r="E29" s="2">
        <v>1.5500000000000001E-5</v>
      </c>
      <c r="F29" s="27">
        <v>4.2222300000000004E-3</v>
      </c>
      <c r="G29" s="27" t="s">
        <v>626</v>
      </c>
      <c r="H29" s="27" t="s">
        <v>627</v>
      </c>
    </row>
    <row r="30" spans="1:8">
      <c r="A30" s="27" t="s">
        <v>516</v>
      </c>
      <c r="B30" s="27" t="s">
        <v>581</v>
      </c>
      <c r="C30" s="27">
        <v>30</v>
      </c>
      <c r="D30" s="27">
        <v>5</v>
      </c>
      <c r="E30" s="2">
        <v>1.9300000000000002E-5</v>
      </c>
      <c r="F30" s="27">
        <v>5.0772500000000002E-3</v>
      </c>
      <c r="G30" s="27" t="s">
        <v>805</v>
      </c>
      <c r="H30" s="27" t="s">
        <v>583</v>
      </c>
    </row>
    <row r="31" spans="1:8">
      <c r="A31" s="27" t="s">
        <v>516</v>
      </c>
      <c r="B31" s="27" t="s">
        <v>757</v>
      </c>
      <c r="C31" s="27">
        <v>6</v>
      </c>
      <c r="D31" s="27">
        <v>3</v>
      </c>
      <c r="E31" s="2">
        <v>2.73E-5</v>
      </c>
      <c r="F31" s="27">
        <v>6.9086599999999996E-3</v>
      </c>
      <c r="G31" s="27" t="s">
        <v>758</v>
      </c>
      <c r="H31" s="27" t="s">
        <v>759</v>
      </c>
    </row>
    <row r="32" spans="1:8">
      <c r="A32" s="27" t="s">
        <v>516</v>
      </c>
      <c r="B32" s="27" t="s">
        <v>575</v>
      </c>
      <c r="C32" s="27">
        <v>18</v>
      </c>
      <c r="D32" s="27">
        <v>4</v>
      </c>
      <c r="E32" s="2">
        <v>4.1900000000000002E-5</v>
      </c>
      <c r="F32" s="27">
        <v>1.0253989999999999E-2</v>
      </c>
      <c r="G32" s="27" t="s">
        <v>806</v>
      </c>
      <c r="H32" s="27" t="s">
        <v>577</v>
      </c>
    </row>
    <row r="33" spans="1:8">
      <c r="A33" s="27" t="s">
        <v>516</v>
      </c>
      <c r="B33" s="27" t="s">
        <v>807</v>
      </c>
      <c r="C33" s="27">
        <v>225</v>
      </c>
      <c r="D33" s="27">
        <v>11</v>
      </c>
      <c r="E33" s="2">
        <v>4.99E-5</v>
      </c>
      <c r="F33" s="27">
        <v>1.1832540000000001E-2</v>
      </c>
      <c r="G33" s="27" t="s">
        <v>808</v>
      </c>
      <c r="H33" s="27" t="s">
        <v>809</v>
      </c>
    </row>
    <row r="34" spans="1:8">
      <c r="A34" s="27" t="s">
        <v>516</v>
      </c>
      <c r="B34" s="27" t="s">
        <v>600</v>
      </c>
      <c r="C34" s="27">
        <v>1437</v>
      </c>
      <c r="D34" s="27">
        <v>33</v>
      </c>
      <c r="E34" s="2">
        <v>6.6500000000000004E-5</v>
      </c>
      <c r="F34" s="27">
        <v>1.49623E-2</v>
      </c>
      <c r="G34" s="27" t="s">
        <v>810</v>
      </c>
      <c r="H34" s="27" t="s">
        <v>602</v>
      </c>
    </row>
    <row r="35" spans="1:8">
      <c r="A35" s="27" t="s">
        <v>516</v>
      </c>
      <c r="B35" s="27" t="s">
        <v>639</v>
      </c>
      <c r="C35" s="27">
        <v>1762</v>
      </c>
      <c r="D35" s="27">
        <v>38</v>
      </c>
      <c r="E35" s="2">
        <v>6.7199999999999994E-5</v>
      </c>
      <c r="F35" s="27">
        <v>1.49623E-2</v>
      </c>
      <c r="G35" s="27" t="s">
        <v>811</v>
      </c>
      <c r="H35" s="27" t="s">
        <v>641</v>
      </c>
    </row>
    <row r="36" spans="1:8">
      <c r="A36" s="27" t="s">
        <v>516</v>
      </c>
      <c r="B36" s="27" t="s">
        <v>590</v>
      </c>
      <c r="C36" s="27">
        <v>40</v>
      </c>
      <c r="D36" s="27">
        <v>5</v>
      </c>
      <c r="E36" s="2">
        <v>8.1500000000000002E-5</v>
      </c>
      <c r="F36" s="27">
        <v>1.7622869999999999E-2</v>
      </c>
      <c r="G36" s="27" t="s">
        <v>805</v>
      </c>
      <c r="H36" s="27" t="s">
        <v>591</v>
      </c>
    </row>
    <row r="37" spans="1:8">
      <c r="A37" s="27" t="s">
        <v>516</v>
      </c>
      <c r="B37" s="27" t="s">
        <v>650</v>
      </c>
      <c r="C37" s="27">
        <v>476</v>
      </c>
      <c r="D37" s="27">
        <v>16</v>
      </c>
      <c r="E37" s="27">
        <v>1.0054E-4</v>
      </c>
      <c r="F37" s="27">
        <v>2.0849960000000001E-2</v>
      </c>
      <c r="G37" s="27" t="s">
        <v>626</v>
      </c>
      <c r="H37" s="27" t="s">
        <v>651</v>
      </c>
    </row>
    <row r="38" spans="1:8">
      <c r="A38" s="27" t="s">
        <v>516</v>
      </c>
      <c r="B38" s="27" t="s">
        <v>617</v>
      </c>
      <c r="C38" s="27">
        <v>580</v>
      </c>
      <c r="D38" s="27">
        <v>18</v>
      </c>
      <c r="E38" s="27">
        <v>1.0212E-4</v>
      </c>
      <c r="F38" s="27">
        <v>2.0849960000000001E-2</v>
      </c>
      <c r="G38" s="27" t="s">
        <v>812</v>
      </c>
      <c r="H38" s="27" t="s">
        <v>619</v>
      </c>
    </row>
    <row r="39" spans="1:8">
      <c r="A39" s="27" t="s">
        <v>516</v>
      </c>
      <c r="B39" s="27" t="s">
        <v>571</v>
      </c>
      <c r="C39" s="27">
        <v>173</v>
      </c>
      <c r="D39" s="27">
        <v>9</v>
      </c>
      <c r="E39" s="27">
        <v>1.5201E-4</v>
      </c>
      <c r="F39" s="27">
        <v>3.0196549999999999E-2</v>
      </c>
      <c r="G39" s="27" t="s">
        <v>785</v>
      </c>
      <c r="H39" s="27" t="s">
        <v>572</v>
      </c>
    </row>
    <row r="40" spans="1:8">
      <c r="A40" s="27" t="s">
        <v>516</v>
      </c>
      <c r="B40" s="27" t="s">
        <v>771</v>
      </c>
      <c r="C40" s="27">
        <v>10</v>
      </c>
      <c r="D40" s="27">
        <v>3</v>
      </c>
      <c r="E40" s="27">
        <v>1.582E-4</v>
      </c>
      <c r="F40" s="27">
        <v>3.0303150000000001E-2</v>
      </c>
      <c r="G40" s="27" t="s">
        <v>758</v>
      </c>
      <c r="H40" s="27" t="s">
        <v>772</v>
      </c>
    </row>
    <row r="41" spans="1:8">
      <c r="A41" s="27" t="s">
        <v>516</v>
      </c>
      <c r="B41" s="27" t="s">
        <v>595</v>
      </c>
      <c r="C41" s="27">
        <v>46</v>
      </c>
      <c r="D41" s="27">
        <v>5</v>
      </c>
      <c r="E41" s="27">
        <v>1.6079000000000001E-4</v>
      </c>
      <c r="F41" s="27">
        <v>3.0303150000000001E-2</v>
      </c>
      <c r="G41" s="27" t="s">
        <v>813</v>
      </c>
      <c r="H41" s="27" t="s">
        <v>596</v>
      </c>
    </row>
    <row r="42" spans="1:8">
      <c r="A42" s="27" t="s">
        <v>676</v>
      </c>
      <c r="B42" s="27" t="s">
        <v>677</v>
      </c>
      <c r="C42" s="27">
        <v>110</v>
      </c>
      <c r="D42" s="27">
        <v>23</v>
      </c>
      <c r="E42" s="2">
        <v>5.4300000000000004E-23</v>
      </c>
      <c r="F42" s="2">
        <v>5.44E-20</v>
      </c>
      <c r="G42" s="27" t="s">
        <v>814</v>
      </c>
      <c r="H42" s="27" t="s">
        <v>679</v>
      </c>
    </row>
    <row r="43" spans="1:8">
      <c r="A43" s="27" t="s">
        <v>676</v>
      </c>
      <c r="B43" s="27" t="s">
        <v>680</v>
      </c>
      <c r="C43" s="27">
        <v>196</v>
      </c>
      <c r="D43" s="27">
        <v>23</v>
      </c>
      <c r="E43" s="2">
        <v>4.3000000000000002E-17</v>
      </c>
      <c r="F43" s="2">
        <v>2.15E-14</v>
      </c>
      <c r="G43" s="27" t="s">
        <v>814</v>
      </c>
      <c r="H43" s="27" t="s">
        <v>681</v>
      </c>
    </row>
    <row r="44" spans="1:8">
      <c r="A44" s="27" t="s">
        <v>676</v>
      </c>
      <c r="B44" s="27" t="s">
        <v>685</v>
      </c>
      <c r="C44" s="27">
        <v>38</v>
      </c>
      <c r="D44" s="27">
        <v>9</v>
      </c>
      <c r="E44" s="2">
        <v>2.9600000000000001E-10</v>
      </c>
      <c r="F44" s="2">
        <v>9.8700000000000004E-8</v>
      </c>
      <c r="G44" s="27" t="s">
        <v>785</v>
      </c>
      <c r="H44" s="27" t="s">
        <v>686</v>
      </c>
    </row>
    <row r="45" spans="1:8">
      <c r="A45" s="27" t="s">
        <v>676</v>
      </c>
      <c r="B45" s="27" t="s">
        <v>682</v>
      </c>
      <c r="C45" s="27">
        <v>547</v>
      </c>
      <c r="D45" s="27">
        <v>26</v>
      </c>
      <c r="E45" s="2">
        <v>5.8900000000000003E-10</v>
      </c>
      <c r="F45" s="2">
        <v>1.4700000000000001E-7</v>
      </c>
      <c r="G45" s="27" t="s">
        <v>815</v>
      </c>
      <c r="H45" s="27" t="s">
        <v>684</v>
      </c>
    </row>
    <row r="46" spans="1:8">
      <c r="A46" s="27" t="s">
        <v>676</v>
      </c>
      <c r="B46" s="27" t="s">
        <v>690</v>
      </c>
      <c r="C46" s="27">
        <v>1046</v>
      </c>
      <c r="D46" s="27">
        <v>30</v>
      </c>
      <c r="E46" s="2">
        <v>2.2199999999999999E-6</v>
      </c>
      <c r="F46" s="27">
        <v>4.4441000000000001E-4</v>
      </c>
      <c r="G46" s="27" t="s">
        <v>816</v>
      </c>
      <c r="H46" s="27" t="s">
        <v>692</v>
      </c>
    </row>
    <row r="47" spans="1:8">
      <c r="A47" s="27" t="s">
        <v>676</v>
      </c>
      <c r="B47" s="27" t="s">
        <v>687</v>
      </c>
      <c r="C47" s="27">
        <v>367</v>
      </c>
      <c r="D47" s="27">
        <v>16</v>
      </c>
      <c r="E47" s="2">
        <v>4.25E-6</v>
      </c>
      <c r="F47" s="27">
        <v>7.0967000000000003E-4</v>
      </c>
      <c r="G47" s="27" t="s">
        <v>817</v>
      </c>
      <c r="H47" s="27" t="s">
        <v>689</v>
      </c>
    </row>
    <row r="48" spans="1:8">
      <c r="A48" s="27" t="s">
        <v>676</v>
      </c>
      <c r="B48" s="27" t="s">
        <v>818</v>
      </c>
      <c r="C48" s="27">
        <v>72</v>
      </c>
      <c r="D48" s="27">
        <v>6</v>
      </c>
      <c r="E48" s="27">
        <v>1.5778999999999999E-4</v>
      </c>
      <c r="F48" s="27">
        <v>2.2564150000000002E-2</v>
      </c>
      <c r="G48" s="27" t="s">
        <v>819</v>
      </c>
      <c r="H48" s="27" t="s">
        <v>820</v>
      </c>
    </row>
    <row r="49" spans="1:8">
      <c r="A49" s="27" t="s">
        <v>701</v>
      </c>
      <c r="B49" s="27" t="s">
        <v>702</v>
      </c>
      <c r="C49" s="27">
        <v>496</v>
      </c>
      <c r="D49" s="27">
        <v>25</v>
      </c>
      <c r="E49" s="2">
        <v>3.8600000000000001E-10</v>
      </c>
      <c r="F49" s="2">
        <v>6.3499999999999996E-7</v>
      </c>
      <c r="G49" s="27" t="s">
        <v>821</v>
      </c>
      <c r="H49" s="27" t="s">
        <v>704</v>
      </c>
    </row>
    <row r="50" spans="1:8">
      <c r="A50" s="27" t="s">
        <v>701</v>
      </c>
      <c r="B50" s="27" t="s">
        <v>705</v>
      </c>
      <c r="C50" s="27">
        <v>54</v>
      </c>
      <c r="D50" s="27">
        <v>7</v>
      </c>
      <c r="E50" s="2">
        <v>2.3099999999999999E-6</v>
      </c>
      <c r="F50" s="27">
        <v>1.7659500000000001E-3</v>
      </c>
      <c r="G50" s="27" t="s">
        <v>822</v>
      </c>
      <c r="H50" s="27" t="s">
        <v>707</v>
      </c>
    </row>
    <row r="51" spans="1:8">
      <c r="A51" s="27" t="s">
        <v>701</v>
      </c>
      <c r="B51" s="27" t="s">
        <v>711</v>
      </c>
      <c r="C51" s="27">
        <v>80</v>
      </c>
      <c r="D51" s="27">
        <v>8</v>
      </c>
      <c r="E51" s="2">
        <v>3.2200000000000001E-6</v>
      </c>
      <c r="F51" s="27">
        <v>1.7659500000000001E-3</v>
      </c>
      <c r="G51" s="27" t="s">
        <v>823</v>
      </c>
      <c r="H51" s="27" t="s">
        <v>712</v>
      </c>
    </row>
    <row r="52" spans="1:8">
      <c r="A52" s="27" t="s">
        <v>701</v>
      </c>
      <c r="B52" s="27" t="s">
        <v>717</v>
      </c>
      <c r="C52" s="27">
        <v>380</v>
      </c>
      <c r="D52" s="27">
        <v>15</v>
      </c>
      <c r="E52" s="2">
        <v>2.7399999999999999E-5</v>
      </c>
      <c r="F52" s="27">
        <v>1.1277779999999999E-2</v>
      </c>
      <c r="G52" s="27" t="s">
        <v>660</v>
      </c>
      <c r="H52" s="27" t="s">
        <v>718</v>
      </c>
    </row>
    <row r="53" spans="1:8">
      <c r="A53" s="27" t="s">
        <v>701</v>
      </c>
      <c r="B53" s="27" t="s">
        <v>708</v>
      </c>
      <c r="C53" s="27">
        <v>1303</v>
      </c>
      <c r="D53" s="27">
        <v>30</v>
      </c>
      <c r="E53" s="27">
        <v>1.4140999999999999E-4</v>
      </c>
      <c r="F53" s="27">
        <v>4.6522840000000003E-2</v>
      </c>
      <c r="G53" s="27" t="s">
        <v>824</v>
      </c>
      <c r="H53" s="27" t="s">
        <v>710</v>
      </c>
    </row>
  </sheetData>
  <mergeCells count="1">
    <mergeCell ref="A1:XF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A1A2D-2D31-40FF-8AAD-FDC8D579248D}">
  <dimension ref="A1:H72"/>
  <sheetViews>
    <sheetView workbookViewId="0">
      <selection activeCell="G15" sqref="G15"/>
    </sheetView>
  </sheetViews>
  <sheetFormatPr defaultColWidth="8.875" defaultRowHeight="15.75"/>
  <cols>
    <col min="2" max="2" width="72" customWidth="1"/>
    <col min="7" max="7" width="31" customWidth="1"/>
  </cols>
  <sheetData>
    <row r="1" spans="1:8" s="32" customFormat="1">
      <c r="A1" s="32" t="s">
        <v>825</v>
      </c>
    </row>
    <row r="2" spans="1:8">
      <c r="A2" s="27" t="s">
        <v>508</v>
      </c>
      <c r="B2" s="27" t="s">
        <v>509</v>
      </c>
      <c r="C2" s="27" t="s">
        <v>510</v>
      </c>
      <c r="D2" s="27" t="s">
        <v>511</v>
      </c>
      <c r="E2" s="27" t="s">
        <v>512</v>
      </c>
      <c r="F2" s="27" t="s">
        <v>513</v>
      </c>
      <c r="G2" s="27" t="s">
        <v>514</v>
      </c>
      <c r="H2" s="27" t="s">
        <v>515</v>
      </c>
    </row>
    <row r="3" spans="1:8">
      <c r="A3" s="27" t="s">
        <v>516</v>
      </c>
      <c r="B3" s="27" t="s">
        <v>517</v>
      </c>
      <c r="C3" s="27">
        <v>152</v>
      </c>
      <c r="D3" s="27">
        <v>36</v>
      </c>
      <c r="E3" s="2">
        <v>1.3300000000000001E-24</v>
      </c>
      <c r="F3" s="2">
        <v>9.8000000000000003E-21</v>
      </c>
      <c r="G3" s="27" t="s">
        <v>826</v>
      </c>
      <c r="H3" s="27" t="s">
        <v>519</v>
      </c>
    </row>
    <row r="4" spans="1:8">
      <c r="A4" s="27" t="s">
        <v>516</v>
      </c>
      <c r="B4" s="27" t="s">
        <v>522</v>
      </c>
      <c r="C4" s="27">
        <v>178</v>
      </c>
      <c r="D4" s="27">
        <v>37</v>
      </c>
      <c r="E4" s="2">
        <v>4.0800000000000002E-23</v>
      </c>
      <c r="F4" s="2">
        <v>1.3099999999999999E-19</v>
      </c>
      <c r="G4" s="27" t="s">
        <v>827</v>
      </c>
      <c r="H4" s="27" t="s">
        <v>523</v>
      </c>
    </row>
    <row r="5" spans="1:8">
      <c r="A5" s="27" t="s">
        <v>516</v>
      </c>
      <c r="B5" s="27" t="s">
        <v>520</v>
      </c>
      <c r="C5" s="27">
        <v>168</v>
      </c>
      <c r="D5" s="27">
        <v>36</v>
      </c>
      <c r="E5" s="2">
        <v>5.33E-23</v>
      </c>
      <c r="F5" s="2">
        <v>1.3099999999999999E-19</v>
      </c>
      <c r="G5" s="27" t="s">
        <v>826</v>
      </c>
      <c r="H5" s="27" t="s">
        <v>521</v>
      </c>
    </row>
    <row r="6" spans="1:8">
      <c r="A6" s="27" t="s">
        <v>516</v>
      </c>
      <c r="B6" s="27" t="s">
        <v>524</v>
      </c>
      <c r="C6" s="27">
        <v>195</v>
      </c>
      <c r="D6" s="27">
        <v>36</v>
      </c>
      <c r="E6" s="2">
        <v>1.0900000000000001E-20</v>
      </c>
      <c r="F6" s="2">
        <v>2.0099999999999999E-17</v>
      </c>
      <c r="G6" s="27" t="s">
        <v>826</v>
      </c>
      <c r="H6" s="27" t="s">
        <v>525</v>
      </c>
    </row>
    <row r="7" spans="1:8">
      <c r="A7" s="27" t="s">
        <v>516</v>
      </c>
      <c r="B7" s="27" t="s">
        <v>526</v>
      </c>
      <c r="C7" s="27">
        <v>32</v>
      </c>
      <c r="D7" s="27">
        <v>17</v>
      </c>
      <c r="E7" s="2">
        <v>3.1200000000000001E-19</v>
      </c>
      <c r="F7" s="2">
        <v>4.5800000000000005E-16</v>
      </c>
      <c r="G7" s="27" t="s">
        <v>828</v>
      </c>
      <c r="H7" s="27" t="s">
        <v>528</v>
      </c>
    </row>
    <row r="8" spans="1:8">
      <c r="A8" s="27" t="s">
        <v>516</v>
      </c>
      <c r="B8" s="27" t="s">
        <v>529</v>
      </c>
      <c r="C8" s="27">
        <v>288</v>
      </c>
      <c r="D8" s="27">
        <v>39</v>
      </c>
      <c r="E8" s="2">
        <v>2.0900000000000001E-17</v>
      </c>
      <c r="F8" s="2">
        <v>2.5599999999999999E-14</v>
      </c>
      <c r="G8" s="27" t="s">
        <v>829</v>
      </c>
      <c r="H8" s="27" t="s">
        <v>531</v>
      </c>
    </row>
    <row r="9" spans="1:8">
      <c r="A9" s="27" t="s">
        <v>516</v>
      </c>
      <c r="B9" s="27" t="s">
        <v>534</v>
      </c>
      <c r="C9" s="27">
        <v>40</v>
      </c>
      <c r="D9" s="27">
        <v>17</v>
      </c>
      <c r="E9" s="2">
        <v>4.0400000000000001E-17</v>
      </c>
      <c r="F9" s="2">
        <v>4.2400000000000001E-14</v>
      </c>
      <c r="G9" s="27" t="s">
        <v>828</v>
      </c>
      <c r="H9" s="27" t="s">
        <v>535</v>
      </c>
    </row>
    <row r="10" spans="1:8">
      <c r="A10" s="27" t="s">
        <v>516</v>
      </c>
      <c r="B10" s="27" t="s">
        <v>541</v>
      </c>
      <c r="C10" s="27">
        <v>758</v>
      </c>
      <c r="D10" s="27">
        <v>63</v>
      </c>
      <c r="E10" s="2">
        <v>2.03E-16</v>
      </c>
      <c r="F10" s="2">
        <v>1.8599999999999999E-13</v>
      </c>
      <c r="G10" s="27" t="s">
        <v>830</v>
      </c>
      <c r="H10" s="27" t="s">
        <v>543</v>
      </c>
    </row>
    <row r="11" spans="1:8">
      <c r="A11" s="27" t="s">
        <v>516</v>
      </c>
      <c r="B11" s="27" t="s">
        <v>532</v>
      </c>
      <c r="C11" s="27">
        <v>266</v>
      </c>
      <c r="D11" s="27">
        <v>36</v>
      </c>
      <c r="E11" s="2">
        <v>3.79E-16</v>
      </c>
      <c r="F11" s="2">
        <v>3.09E-13</v>
      </c>
      <c r="G11" s="27" t="s">
        <v>826</v>
      </c>
      <c r="H11" s="27" t="s">
        <v>533</v>
      </c>
    </row>
    <row r="12" spans="1:8">
      <c r="A12" s="27" t="s">
        <v>516</v>
      </c>
      <c r="B12" s="27" t="s">
        <v>536</v>
      </c>
      <c r="C12" s="27">
        <v>53</v>
      </c>
      <c r="D12" s="27">
        <v>17</v>
      </c>
      <c r="E12" s="2">
        <v>1.08E-14</v>
      </c>
      <c r="F12" s="2">
        <v>7.9300000000000003E-12</v>
      </c>
      <c r="G12" s="27" t="s">
        <v>828</v>
      </c>
      <c r="H12" s="27" t="s">
        <v>537</v>
      </c>
    </row>
    <row r="13" spans="1:8">
      <c r="A13" s="27" t="s">
        <v>516</v>
      </c>
      <c r="B13" s="27" t="s">
        <v>546</v>
      </c>
      <c r="C13" s="27">
        <v>129</v>
      </c>
      <c r="D13" s="27">
        <v>24</v>
      </c>
      <c r="E13" s="2">
        <v>2.76E-14</v>
      </c>
      <c r="F13" s="2">
        <v>1.8500000000000001E-11</v>
      </c>
      <c r="G13" s="27" t="s">
        <v>831</v>
      </c>
      <c r="H13" s="27" t="s">
        <v>548</v>
      </c>
    </row>
    <row r="14" spans="1:8">
      <c r="A14" s="27" t="s">
        <v>516</v>
      </c>
      <c r="B14" s="27" t="s">
        <v>549</v>
      </c>
      <c r="C14" s="27">
        <v>121</v>
      </c>
      <c r="D14" s="27">
        <v>22</v>
      </c>
      <c r="E14" s="2">
        <v>5.4300000000000001E-13</v>
      </c>
      <c r="F14" s="2">
        <v>3.3299999999999999E-10</v>
      </c>
      <c r="G14" s="27" t="s">
        <v>832</v>
      </c>
      <c r="H14" s="27" t="s">
        <v>551</v>
      </c>
    </row>
    <row r="15" spans="1:8">
      <c r="A15" s="27" t="s">
        <v>516</v>
      </c>
      <c r="B15" s="27" t="s">
        <v>538</v>
      </c>
      <c r="C15" s="27">
        <v>78</v>
      </c>
      <c r="D15" s="27">
        <v>18</v>
      </c>
      <c r="E15" s="2">
        <v>9.9900000000000009E-13</v>
      </c>
      <c r="F15" s="2">
        <v>5.6500000000000001E-10</v>
      </c>
      <c r="G15" s="27" t="s">
        <v>833</v>
      </c>
      <c r="H15" s="27" t="s">
        <v>540</v>
      </c>
    </row>
    <row r="16" spans="1:8">
      <c r="A16" s="27" t="s">
        <v>516</v>
      </c>
      <c r="B16" s="27" t="s">
        <v>544</v>
      </c>
      <c r="C16" s="27">
        <v>93</v>
      </c>
      <c r="D16" s="27">
        <v>19</v>
      </c>
      <c r="E16" s="2">
        <v>2.41E-12</v>
      </c>
      <c r="F16" s="2">
        <v>1.26E-9</v>
      </c>
      <c r="G16" s="27" t="s">
        <v>834</v>
      </c>
      <c r="H16" s="27" t="s">
        <v>545</v>
      </c>
    </row>
    <row r="17" spans="1:8">
      <c r="A17" s="27" t="s">
        <v>516</v>
      </c>
      <c r="B17" s="27" t="s">
        <v>565</v>
      </c>
      <c r="C17" s="27">
        <v>1160</v>
      </c>
      <c r="D17" s="27">
        <v>70</v>
      </c>
      <c r="E17" s="2">
        <v>2.72E-11</v>
      </c>
      <c r="F17" s="2">
        <v>1.33E-8</v>
      </c>
      <c r="G17" s="27" t="s">
        <v>835</v>
      </c>
      <c r="H17" s="27" t="s">
        <v>567</v>
      </c>
    </row>
    <row r="18" spans="1:8">
      <c r="A18" s="27" t="s">
        <v>516</v>
      </c>
      <c r="B18" s="27" t="s">
        <v>559</v>
      </c>
      <c r="C18" s="27">
        <v>1040</v>
      </c>
      <c r="D18" s="27">
        <v>65</v>
      </c>
      <c r="E18" s="2">
        <v>3.47E-11</v>
      </c>
      <c r="F18" s="2">
        <v>1.6000000000000001E-8</v>
      </c>
      <c r="G18" s="27" t="s">
        <v>836</v>
      </c>
      <c r="H18" s="27" t="s">
        <v>561</v>
      </c>
    </row>
    <row r="19" spans="1:8">
      <c r="A19" s="27" t="s">
        <v>516</v>
      </c>
      <c r="B19" s="27" t="s">
        <v>552</v>
      </c>
      <c r="C19" s="27">
        <v>149</v>
      </c>
      <c r="D19" s="27">
        <v>22</v>
      </c>
      <c r="E19" s="2">
        <v>4.0500000000000002E-11</v>
      </c>
      <c r="F19" s="2">
        <v>1.7500000000000001E-8</v>
      </c>
      <c r="G19" s="27" t="s">
        <v>837</v>
      </c>
      <c r="H19" s="27" t="s">
        <v>553</v>
      </c>
    </row>
    <row r="20" spans="1:8">
      <c r="A20" s="27" t="s">
        <v>516</v>
      </c>
      <c r="B20" s="27" t="s">
        <v>556</v>
      </c>
      <c r="C20" s="27">
        <v>133</v>
      </c>
      <c r="D20" s="27">
        <v>20</v>
      </c>
      <c r="E20" s="2">
        <v>2.24E-10</v>
      </c>
      <c r="F20" s="2">
        <v>9.1699999999999994E-8</v>
      </c>
      <c r="G20" s="27" t="s">
        <v>838</v>
      </c>
      <c r="H20" s="27" t="s">
        <v>558</v>
      </c>
    </row>
    <row r="21" spans="1:8">
      <c r="A21" s="27" t="s">
        <v>516</v>
      </c>
      <c r="B21" s="27" t="s">
        <v>562</v>
      </c>
      <c r="C21" s="27">
        <v>160</v>
      </c>
      <c r="D21" s="27">
        <v>21</v>
      </c>
      <c r="E21" s="2">
        <v>1.0500000000000001E-9</v>
      </c>
      <c r="F21" s="2">
        <v>4.0499999999999999E-7</v>
      </c>
      <c r="G21" s="27" t="s">
        <v>839</v>
      </c>
      <c r="H21" s="27" t="s">
        <v>564</v>
      </c>
    </row>
    <row r="22" spans="1:8">
      <c r="A22" s="27" t="s">
        <v>516</v>
      </c>
      <c r="B22" s="27" t="s">
        <v>581</v>
      </c>
      <c r="C22" s="27">
        <v>30</v>
      </c>
      <c r="D22" s="27">
        <v>10</v>
      </c>
      <c r="E22" s="2">
        <v>2.3100000000000001E-9</v>
      </c>
      <c r="F22" s="2">
        <v>8.4799999999999997E-7</v>
      </c>
      <c r="G22" s="27" t="s">
        <v>840</v>
      </c>
      <c r="H22" s="27" t="s">
        <v>583</v>
      </c>
    </row>
    <row r="23" spans="1:8">
      <c r="A23" s="27" t="s">
        <v>516</v>
      </c>
      <c r="B23" s="27" t="s">
        <v>554</v>
      </c>
      <c r="C23" s="27">
        <v>112</v>
      </c>
      <c r="D23" s="27">
        <v>17</v>
      </c>
      <c r="E23" s="2">
        <v>4.3999999999999997E-9</v>
      </c>
      <c r="F23" s="2">
        <v>1.48E-6</v>
      </c>
      <c r="G23" s="27" t="s">
        <v>828</v>
      </c>
      <c r="H23" s="27" t="s">
        <v>555</v>
      </c>
    </row>
    <row r="24" spans="1:8">
      <c r="A24" s="27" t="s">
        <v>516</v>
      </c>
      <c r="B24" s="27" t="s">
        <v>568</v>
      </c>
      <c r="C24" s="27">
        <v>242</v>
      </c>
      <c r="D24" s="27">
        <v>25</v>
      </c>
      <c r="E24" s="2">
        <v>4.42E-9</v>
      </c>
      <c r="F24" s="2">
        <v>1.48E-6</v>
      </c>
      <c r="G24" s="27" t="s">
        <v>841</v>
      </c>
      <c r="H24" s="27" t="s">
        <v>570</v>
      </c>
    </row>
    <row r="25" spans="1:8">
      <c r="A25" s="27" t="s">
        <v>516</v>
      </c>
      <c r="B25" s="27" t="s">
        <v>590</v>
      </c>
      <c r="C25" s="27">
        <v>40</v>
      </c>
      <c r="D25" s="27">
        <v>10</v>
      </c>
      <c r="E25" s="2">
        <v>5.1599999999999999E-8</v>
      </c>
      <c r="F25" s="2">
        <v>1.6500000000000001E-5</v>
      </c>
      <c r="G25" s="27" t="s">
        <v>840</v>
      </c>
      <c r="H25" s="27" t="s">
        <v>591</v>
      </c>
    </row>
    <row r="26" spans="1:8">
      <c r="A26" s="27" t="s">
        <v>516</v>
      </c>
      <c r="B26" s="27" t="s">
        <v>578</v>
      </c>
      <c r="C26" s="27">
        <v>322</v>
      </c>
      <c r="D26" s="27">
        <v>27</v>
      </c>
      <c r="E26" s="2">
        <v>9.0400000000000002E-8</v>
      </c>
      <c r="F26" s="2">
        <v>2.76E-5</v>
      </c>
      <c r="G26" s="27" t="s">
        <v>842</v>
      </c>
      <c r="H26" s="27" t="s">
        <v>580</v>
      </c>
    </row>
    <row r="27" spans="1:8">
      <c r="A27" s="27" t="s">
        <v>516</v>
      </c>
      <c r="B27" s="27" t="s">
        <v>592</v>
      </c>
      <c r="C27" s="27">
        <v>452</v>
      </c>
      <c r="D27" s="27">
        <v>33</v>
      </c>
      <c r="E27" s="2">
        <v>9.3699999999999999E-8</v>
      </c>
      <c r="F27" s="2">
        <v>2.76E-5</v>
      </c>
      <c r="G27" s="27" t="s">
        <v>843</v>
      </c>
      <c r="H27" s="27" t="s">
        <v>594</v>
      </c>
    </row>
    <row r="28" spans="1:8">
      <c r="A28" s="27" t="s">
        <v>516</v>
      </c>
      <c r="B28" s="27" t="s">
        <v>584</v>
      </c>
      <c r="C28" s="27">
        <v>1806</v>
      </c>
      <c r="D28" s="27">
        <v>83</v>
      </c>
      <c r="E28" s="2">
        <v>1.5300000000000001E-7</v>
      </c>
      <c r="F28" s="2">
        <v>4.3099999999999997E-5</v>
      </c>
      <c r="G28" s="27" t="s">
        <v>844</v>
      </c>
      <c r="H28" s="27" t="s">
        <v>586</v>
      </c>
    </row>
    <row r="29" spans="1:8">
      <c r="A29" s="27" t="s">
        <v>516</v>
      </c>
      <c r="B29" s="27" t="s">
        <v>575</v>
      </c>
      <c r="C29" s="27">
        <v>18</v>
      </c>
      <c r="D29" s="27">
        <v>7</v>
      </c>
      <c r="E29" s="2">
        <v>1.8400000000000001E-7</v>
      </c>
      <c r="F29" s="2">
        <v>5.02E-5</v>
      </c>
      <c r="G29" s="27" t="s">
        <v>845</v>
      </c>
      <c r="H29" s="27" t="s">
        <v>577</v>
      </c>
    </row>
    <row r="30" spans="1:8">
      <c r="A30" s="27" t="s">
        <v>516</v>
      </c>
      <c r="B30" s="27" t="s">
        <v>573</v>
      </c>
      <c r="C30" s="27">
        <v>179</v>
      </c>
      <c r="D30" s="27">
        <v>19</v>
      </c>
      <c r="E30" s="2">
        <v>2.0900000000000001E-7</v>
      </c>
      <c r="F30" s="2">
        <v>5.49E-5</v>
      </c>
      <c r="G30" s="27" t="s">
        <v>846</v>
      </c>
      <c r="H30" s="27" t="s">
        <v>574</v>
      </c>
    </row>
    <row r="31" spans="1:8">
      <c r="A31" s="27" t="s">
        <v>516</v>
      </c>
      <c r="B31" s="27" t="s">
        <v>587</v>
      </c>
      <c r="C31" s="27">
        <v>397</v>
      </c>
      <c r="D31" s="27">
        <v>28</v>
      </c>
      <c r="E31" s="2">
        <v>1.7600000000000001E-6</v>
      </c>
      <c r="F31" s="27">
        <v>4.4714E-4</v>
      </c>
      <c r="G31" s="27" t="s">
        <v>847</v>
      </c>
      <c r="H31" s="27" t="s">
        <v>589</v>
      </c>
    </row>
    <row r="32" spans="1:8">
      <c r="A32" s="27" t="s">
        <v>516</v>
      </c>
      <c r="B32" s="27" t="s">
        <v>571</v>
      </c>
      <c r="C32" s="27">
        <v>173</v>
      </c>
      <c r="D32" s="27">
        <v>17</v>
      </c>
      <c r="E32" s="2">
        <v>2.6699999999999998E-6</v>
      </c>
      <c r="F32" s="27">
        <v>6.5340999999999999E-4</v>
      </c>
      <c r="G32" s="27" t="s">
        <v>828</v>
      </c>
      <c r="H32" s="27" t="s">
        <v>572</v>
      </c>
    </row>
    <row r="33" spans="1:8">
      <c r="A33" s="27" t="s">
        <v>516</v>
      </c>
      <c r="B33" s="27" t="s">
        <v>631</v>
      </c>
      <c r="C33" s="27">
        <v>1069</v>
      </c>
      <c r="D33" s="27">
        <v>52</v>
      </c>
      <c r="E33" s="2">
        <v>8.9400000000000008E-6</v>
      </c>
      <c r="F33" s="27">
        <v>2.10327E-3</v>
      </c>
      <c r="G33" s="27" t="s">
        <v>848</v>
      </c>
      <c r="H33" s="27" t="s">
        <v>633</v>
      </c>
    </row>
    <row r="34" spans="1:8">
      <c r="A34" s="27" t="s">
        <v>516</v>
      </c>
      <c r="B34" s="27" t="s">
        <v>642</v>
      </c>
      <c r="C34" s="27">
        <v>874</v>
      </c>
      <c r="D34" s="27">
        <v>45</v>
      </c>
      <c r="E34" s="2">
        <v>9.1600000000000004E-6</v>
      </c>
      <c r="F34" s="27">
        <v>2.10327E-3</v>
      </c>
      <c r="G34" s="27" t="s">
        <v>849</v>
      </c>
      <c r="H34" s="27" t="s">
        <v>644</v>
      </c>
    </row>
    <row r="35" spans="1:8">
      <c r="A35" s="27" t="s">
        <v>516</v>
      </c>
      <c r="B35" s="27" t="s">
        <v>628</v>
      </c>
      <c r="C35" s="27">
        <v>23</v>
      </c>
      <c r="D35" s="27">
        <v>6</v>
      </c>
      <c r="E35" s="2">
        <v>2.0100000000000001E-5</v>
      </c>
      <c r="F35" s="27">
        <v>4.4850300000000001E-3</v>
      </c>
      <c r="G35" s="27" t="s">
        <v>850</v>
      </c>
      <c r="H35" s="27" t="s">
        <v>630</v>
      </c>
    </row>
    <row r="36" spans="1:8">
      <c r="A36" s="27" t="s">
        <v>516</v>
      </c>
      <c r="B36" s="27" t="s">
        <v>595</v>
      </c>
      <c r="C36" s="27">
        <v>46</v>
      </c>
      <c r="D36" s="27">
        <v>8</v>
      </c>
      <c r="E36" s="2">
        <v>2.0800000000000001E-5</v>
      </c>
      <c r="F36" s="27">
        <v>4.4913799999999997E-3</v>
      </c>
      <c r="G36" s="27" t="s">
        <v>851</v>
      </c>
      <c r="H36" s="27" t="s">
        <v>596</v>
      </c>
    </row>
    <row r="37" spans="1:8">
      <c r="A37" s="27" t="s">
        <v>516</v>
      </c>
      <c r="B37" s="27" t="s">
        <v>614</v>
      </c>
      <c r="C37" s="27">
        <v>8</v>
      </c>
      <c r="D37" s="27">
        <v>4</v>
      </c>
      <c r="E37" s="2">
        <v>2.8500000000000002E-5</v>
      </c>
      <c r="F37" s="27">
        <v>5.9795400000000002E-3</v>
      </c>
      <c r="G37" s="27" t="s">
        <v>615</v>
      </c>
      <c r="H37" s="27" t="s">
        <v>616</v>
      </c>
    </row>
    <row r="38" spans="1:8">
      <c r="A38" s="27" t="s">
        <v>516</v>
      </c>
      <c r="B38" s="27" t="s">
        <v>645</v>
      </c>
      <c r="C38" s="27">
        <v>1218</v>
      </c>
      <c r="D38" s="27">
        <v>55</v>
      </c>
      <c r="E38" s="2">
        <v>3.9499999999999998E-5</v>
      </c>
      <c r="F38" s="27">
        <v>8.0730899999999998E-3</v>
      </c>
      <c r="G38" s="27" t="s">
        <v>852</v>
      </c>
      <c r="H38" s="27" t="s">
        <v>647</v>
      </c>
    </row>
    <row r="39" spans="1:8">
      <c r="A39" s="27" t="s">
        <v>516</v>
      </c>
      <c r="B39" s="27" t="s">
        <v>603</v>
      </c>
      <c r="C39" s="27">
        <v>54</v>
      </c>
      <c r="D39" s="27">
        <v>8</v>
      </c>
      <c r="E39" s="2">
        <v>6.9099999999999999E-5</v>
      </c>
      <c r="F39" s="27">
        <v>1.373218E-2</v>
      </c>
      <c r="G39" s="27" t="s">
        <v>851</v>
      </c>
      <c r="H39" s="27" t="s">
        <v>604</v>
      </c>
    </row>
    <row r="40" spans="1:8">
      <c r="A40" s="27" t="s">
        <v>516</v>
      </c>
      <c r="B40" s="27" t="s">
        <v>605</v>
      </c>
      <c r="C40" s="27">
        <v>55</v>
      </c>
      <c r="D40" s="27">
        <v>8</v>
      </c>
      <c r="E40" s="2">
        <v>7.9099999999999998E-5</v>
      </c>
      <c r="F40" s="27">
        <v>1.5297089999999999E-2</v>
      </c>
      <c r="G40" s="27" t="s">
        <v>851</v>
      </c>
      <c r="H40" s="27" t="s">
        <v>606</v>
      </c>
    </row>
    <row r="41" spans="1:8">
      <c r="A41" s="27" t="s">
        <v>516</v>
      </c>
      <c r="B41" s="27" t="s">
        <v>611</v>
      </c>
      <c r="C41" s="27">
        <v>90</v>
      </c>
      <c r="D41" s="27">
        <v>10</v>
      </c>
      <c r="E41" s="27">
        <v>1.0972E-4</v>
      </c>
      <c r="F41" s="27">
        <v>2.009478E-2</v>
      </c>
      <c r="G41" s="27" t="s">
        <v>853</v>
      </c>
      <c r="H41" s="27" t="s">
        <v>613</v>
      </c>
    </row>
    <row r="42" spans="1:8">
      <c r="A42" s="27" t="s">
        <v>516</v>
      </c>
      <c r="B42" s="27" t="s">
        <v>597</v>
      </c>
      <c r="C42" s="27">
        <v>551</v>
      </c>
      <c r="D42" s="27">
        <v>30</v>
      </c>
      <c r="E42" s="27">
        <v>1.1129999999999999E-4</v>
      </c>
      <c r="F42" s="27">
        <v>2.009478E-2</v>
      </c>
      <c r="G42" s="27" t="s">
        <v>854</v>
      </c>
      <c r="H42" s="27" t="s">
        <v>599</v>
      </c>
    </row>
    <row r="43" spans="1:8">
      <c r="A43" s="27" t="s">
        <v>516</v>
      </c>
      <c r="B43" s="27" t="s">
        <v>620</v>
      </c>
      <c r="C43" s="27">
        <v>941</v>
      </c>
      <c r="D43" s="27">
        <v>44</v>
      </c>
      <c r="E43" s="27">
        <v>1.1209000000000001E-4</v>
      </c>
      <c r="F43" s="27">
        <v>2.009478E-2</v>
      </c>
      <c r="G43" s="27" t="s">
        <v>855</v>
      </c>
      <c r="H43" s="27" t="s">
        <v>622</v>
      </c>
    </row>
    <row r="44" spans="1:8">
      <c r="A44" s="27" t="s">
        <v>516</v>
      </c>
      <c r="B44" s="27" t="s">
        <v>609</v>
      </c>
      <c r="C44" s="27">
        <v>58</v>
      </c>
      <c r="D44" s="27">
        <v>8</v>
      </c>
      <c r="E44" s="27">
        <v>1.1635E-4</v>
      </c>
      <c r="F44" s="27">
        <v>2.0361219999999999E-2</v>
      </c>
      <c r="G44" s="27" t="s">
        <v>851</v>
      </c>
      <c r="H44" s="27" t="s">
        <v>610</v>
      </c>
    </row>
    <row r="45" spans="1:8">
      <c r="A45" s="27" t="s">
        <v>516</v>
      </c>
      <c r="B45" s="27" t="s">
        <v>856</v>
      </c>
      <c r="C45" s="27">
        <v>11</v>
      </c>
      <c r="D45" s="27">
        <v>4</v>
      </c>
      <c r="E45" s="27">
        <v>1.2616999999999999E-4</v>
      </c>
      <c r="F45" s="27">
        <v>2.1566439999999999E-2</v>
      </c>
      <c r="G45" s="27" t="s">
        <v>857</v>
      </c>
      <c r="H45" s="27" t="s">
        <v>858</v>
      </c>
    </row>
    <row r="46" spans="1:8">
      <c r="A46" s="27" t="s">
        <v>516</v>
      </c>
      <c r="B46" s="27" t="s">
        <v>859</v>
      </c>
      <c r="C46" s="27">
        <v>1322</v>
      </c>
      <c r="D46" s="27">
        <v>56</v>
      </c>
      <c r="E46" s="27">
        <v>1.8306999999999999E-4</v>
      </c>
      <c r="F46" s="27">
        <v>3.058058E-2</v>
      </c>
      <c r="G46" s="27" t="s">
        <v>860</v>
      </c>
      <c r="H46" s="27" t="s">
        <v>861</v>
      </c>
    </row>
    <row r="47" spans="1:8">
      <c r="A47" s="27" t="s">
        <v>516</v>
      </c>
      <c r="B47" s="27" t="s">
        <v>639</v>
      </c>
      <c r="C47" s="27">
        <v>1762</v>
      </c>
      <c r="D47" s="27">
        <v>70</v>
      </c>
      <c r="E47" s="27">
        <v>1.9157000000000001E-4</v>
      </c>
      <c r="F47" s="27">
        <v>3.1289869999999997E-2</v>
      </c>
      <c r="G47" s="27" t="s">
        <v>862</v>
      </c>
      <c r="H47" s="27" t="s">
        <v>641</v>
      </c>
    </row>
    <row r="48" spans="1:8">
      <c r="A48" s="27" t="s">
        <v>516</v>
      </c>
      <c r="B48" s="27" t="s">
        <v>623</v>
      </c>
      <c r="C48" s="27">
        <v>81</v>
      </c>
      <c r="D48" s="27">
        <v>9</v>
      </c>
      <c r="E48" s="27">
        <v>2.4065999999999999E-4</v>
      </c>
      <c r="F48" s="27">
        <v>3.8452680000000003E-2</v>
      </c>
      <c r="G48" s="27" t="s">
        <v>863</v>
      </c>
      <c r="H48" s="27" t="s">
        <v>624</v>
      </c>
    </row>
    <row r="49" spans="1:8">
      <c r="A49" s="27" t="s">
        <v>516</v>
      </c>
      <c r="B49" s="27" t="s">
        <v>765</v>
      </c>
      <c r="C49" s="27">
        <v>23</v>
      </c>
      <c r="D49" s="27">
        <v>5</v>
      </c>
      <c r="E49" s="27">
        <v>2.5925999999999998E-4</v>
      </c>
      <c r="F49" s="27">
        <v>4.0544480000000001E-2</v>
      </c>
      <c r="G49" s="27" t="s">
        <v>864</v>
      </c>
      <c r="H49" s="27" t="s">
        <v>767</v>
      </c>
    </row>
    <row r="50" spans="1:8">
      <c r="A50" s="27" t="s">
        <v>516</v>
      </c>
      <c r="B50" s="27" t="s">
        <v>617</v>
      </c>
      <c r="C50" s="27">
        <v>580</v>
      </c>
      <c r="D50" s="27">
        <v>30</v>
      </c>
      <c r="E50" s="27">
        <v>2.6979E-4</v>
      </c>
      <c r="F50" s="27">
        <v>4.1312189999999999E-2</v>
      </c>
      <c r="G50" s="27" t="s">
        <v>865</v>
      </c>
      <c r="H50" s="27" t="s">
        <v>619</v>
      </c>
    </row>
    <row r="51" spans="1:8">
      <c r="A51" s="27" t="s">
        <v>516</v>
      </c>
      <c r="B51" s="27" t="s">
        <v>600</v>
      </c>
      <c r="C51" s="27">
        <v>1437</v>
      </c>
      <c r="D51" s="27">
        <v>59</v>
      </c>
      <c r="E51" s="27">
        <v>2.7729000000000002E-4</v>
      </c>
      <c r="F51" s="27">
        <v>4.1593779999999997E-2</v>
      </c>
      <c r="G51" s="27" t="s">
        <v>866</v>
      </c>
      <c r="H51" s="27" t="s">
        <v>602</v>
      </c>
    </row>
    <row r="52" spans="1:8">
      <c r="A52" s="27" t="s">
        <v>516</v>
      </c>
      <c r="B52" s="27" t="s">
        <v>757</v>
      </c>
      <c r="C52" s="27">
        <v>6</v>
      </c>
      <c r="D52" s="27">
        <v>3</v>
      </c>
      <c r="E52" s="27">
        <v>3.2433000000000001E-4</v>
      </c>
      <c r="F52" s="27">
        <v>4.7676040000000003E-2</v>
      </c>
      <c r="G52" s="27" t="s">
        <v>758</v>
      </c>
      <c r="H52" s="27" t="s">
        <v>759</v>
      </c>
    </row>
    <row r="53" spans="1:8">
      <c r="A53" s="27" t="s">
        <v>516</v>
      </c>
      <c r="B53" s="27" t="s">
        <v>662</v>
      </c>
      <c r="C53" s="27">
        <v>1511</v>
      </c>
      <c r="D53" s="27">
        <v>61</v>
      </c>
      <c r="E53" s="27">
        <v>3.3880999999999999E-4</v>
      </c>
      <c r="F53" s="27">
        <v>4.8231940000000001E-2</v>
      </c>
      <c r="G53" s="27" t="s">
        <v>867</v>
      </c>
      <c r="H53" s="27" t="s">
        <v>664</v>
      </c>
    </row>
    <row r="54" spans="1:8">
      <c r="A54" s="27" t="s">
        <v>516</v>
      </c>
      <c r="B54" s="27" t="s">
        <v>868</v>
      </c>
      <c r="C54" s="27">
        <v>37</v>
      </c>
      <c r="D54" s="27">
        <v>6</v>
      </c>
      <c r="E54" s="27">
        <v>3.4122999999999998E-4</v>
      </c>
      <c r="F54" s="27">
        <v>4.8231940000000001E-2</v>
      </c>
      <c r="G54" s="27" t="s">
        <v>869</v>
      </c>
      <c r="H54" s="27" t="s">
        <v>870</v>
      </c>
    </row>
    <row r="55" spans="1:8">
      <c r="A55" s="27" t="s">
        <v>676</v>
      </c>
      <c r="B55" s="27" t="s">
        <v>677</v>
      </c>
      <c r="C55" s="27">
        <v>110</v>
      </c>
      <c r="D55" s="27">
        <v>45</v>
      </c>
      <c r="E55" s="2">
        <v>1.7500000000000001E-42</v>
      </c>
      <c r="F55" s="2">
        <v>1.75E-39</v>
      </c>
      <c r="G55" s="27" t="s">
        <v>871</v>
      </c>
      <c r="H55" s="27" t="s">
        <v>679</v>
      </c>
    </row>
    <row r="56" spans="1:8">
      <c r="A56" s="27" t="s">
        <v>676</v>
      </c>
      <c r="B56" s="27" t="s">
        <v>680</v>
      </c>
      <c r="C56" s="27">
        <v>196</v>
      </c>
      <c r="D56" s="27">
        <v>45</v>
      </c>
      <c r="E56" s="2">
        <v>7.1199999999999998E-30</v>
      </c>
      <c r="F56" s="2">
        <v>3.5600000000000003E-27</v>
      </c>
      <c r="G56" s="27" t="s">
        <v>871</v>
      </c>
      <c r="H56" s="27" t="s">
        <v>681</v>
      </c>
    </row>
    <row r="57" spans="1:8">
      <c r="A57" s="27" t="s">
        <v>676</v>
      </c>
      <c r="B57" s="27" t="s">
        <v>682</v>
      </c>
      <c r="C57" s="27">
        <v>547</v>
      </c>
      <c r="D57" s="27">
        <v>60</v>
      </c>
      <c r="E57" s="2">
        <v>1.6899999999999999E-21</v>
      </c>
      <c r="F57" s="2">
        <v>5.6499999999999998E-19</v>
      </c>
      <c r="G57" s="27" t="s">
        <v>872</v>
      </c>
      <c r="H57" s="27" t="s">
        <v>684</v>
      </c>
    </row>
    <row r="58" spans="1:8">
      <c r="A58" s="27" t="s">
        <v>676</v>
      </c>
      <c r="B58" s="27" t="s">
        <v>685</v>
      </c>
      <c r="C58" s="27">
        <v>38</v>
      </c>
      <c r="D58" s="27">
        <v>18</v>
      </c>
      <c r="E58" s="2">
        <v>4.0999999999999999E-19</v>
      </c>
      <c r="F58" s="2">
        <v>1.03E-16</v>
      </c>
      <c r="G58" s="27" t="s">
        <v>873</v>
      </c>
      <c r="H58" s="27" t="s">
        <v>686</v>
      </c>
    </row>
    <row r="59" spans="1:8">
      <c r="A59" s="27" t="s">
        <v>676</v>
      </c>
      <c r="B59" s="27" t="s">
        <v>687</v>
      </c>
      <c r="C59" s="27">
        <v>367</v>
      </c>
      <c r="D59" s="27">
        <v>41</v>
      </c>
      <c r="E59" s="2">
        <v>2.96E-15</v>
      </c>
      <c r="F59" s="2">
        <v>5.93E-13</v>
      </c>
      <c r="G59" s="27" t="s">
        <v>874</v>
      </c>
      <c r="H59" s="27" t="s">
        <v>689</v>
      </c>
    </row>
    <row r="60" spans="1:8">
      <c r="A60" s="27" t="s">
        <v>676</v>
      </c>
      <c r="B60" s="27" t="s">
        <v>690</v>
      </c>
      <c r="C60" s="27">
        <v>1046</v>
      </c>
      <c r="D60" s="27">
        <v>67</v>
      </c>
      <c r="E60" s="2">
        <v>5.5900000000000002E-12</v>
      </c>
      <c r="F60" s="2">
        <v>9.3299999999999998E-10</v>
      </c>
      <c r="G60" s="27" t="s">
        <v>875</v>
      </c>
      <c r="H60" s="27" t="s">
        <v>692</v>
      </c>
    </row>
    <row r="61" spans="1:8">
      <c r="A61" s="27" t="s">
        <v>676</v>
      </c>
      <c r="B61" s="27" t="s">
        <v>693</v>
      </c>
      <c r="C61" s="27">
        <v>595</v>
      </c>
      <c r="D61" s="27">
        <v>43</v>
      </c>
      <c r="E61" s="2">
        <v>1.3399999999999999E-9</v>
      </c>
      <c r="F61" s="2">
        <v>1.92E-7</v>
      </c>
      <c r="G61" s="27" t="s">
        <v>876</v>
      </c>
      <c r="H61" s="27" t="s">
        <v>695</v>
      </c>
    </row>
    <row r="62" spans="1:8">
      <c r="A62" s="27" t="s">
        <v>701</v>
      </c>
      <c r="B62" s="27" t="s">
        <v>702</v>
      </c>
      <c r="C62" s="27">
        <v>496</v>
      </c>
      <c r="D62" s="27">
        <v>47</v>
      </c>
      <c r="E62" s="2">
        <v>1.4500000000000001E-14</v>
      </c>
      <c r="F62" s="2">
        <v>2.39E-11</v>
      </c>
      <c r="G62" s="27" t="s">
        <v>877</v>
      </c>
      <c r="H62" s="27" t="s">
        <v>704</v>
      </c>
    </row>
    <row r="63" spans="1:8">
      <c r="A63" s="27" t="s">
        <v>701</v>
      </c>
      <c r="B63" s="27" t="s">
        <v>705</v>
      </c>
      <c r="C63" s="27">
        <v>54</v>
      </c>
      <c r="D63" s="27">
        <v>16</v>
      </c>
      <c r="E63" s="2">
        <v>2.6900000000000001E-13</v>
      </c>
      <c r="F63" s="2">
        <v>2.2100000000000001E-10</v>
      </c>
      <c r="G63" s="27" t="s">
        <v>878</v>
      </c>
      <c r="H63" s="27" t="s">
        <v>707</v>
      </c>
    </row>
    <row r="64" spans="1:8">
      <c r="A64" s="27" t="s">
        <v>701</v>
      </c>
      <c r="B64" s="27" t="s">
        <v>711</v>
      </c>
      <c r="C64" s="27">
        <v>80</v>
      </c>
      <c r="D64" s="27">
        <v>18</v>
      </c>
      <c r="E64" s="2">
        <v>1.5900000000000001E-12</v>
      </c>
      <c r="F64" s="2">
        <v>8.7299999999999998E-10</v>
      </c>
      <c r="G64" s="27" t="s">
        <v>879</v>
      </c>
      <c r="H64" s="27" t="s">
        <v>712</v>
      </c>
    </row>
    <row r="65" spans="1:8">
      <c r="A65" s="27" t="s">
        <v>701</v>
      </c>
      <c r="B65" s="27" t="s">
        <v>713</v>
      </c>
      <c r="C65" s="27">
        <v>117</v>
      </c>
      <c r="D65" s="27">
        <v>17</v>
      </c>
      <c r="E65" s="2">
        <v>8.6900000000000004E-9</v>
      </c>
      <c r="F65" s="2">
        <v>3.5700000000000001E-6</v>
      </c>
      <c r="G65" s="27" t="s">
        <v>880</v>
      </c>
      <c r="H65" s="27" t="s">
        <v>714</v>
      </c>
    </row>
    <row r="66" spans="1:8">
      <c r="A66" s="27" t="s">
        <v>701</v>
      </c>
      <c r="B66" s="27" t="s">
        <v>731</v>
      </c>
      <c r="C66" s="27">
        <v>686</v>
      </c>
      <c r="D66" s="27">
        <v>38</v>
      </c>
      <c r="E66" s="2">
        <v>9.3200000000000006E-6</v>
      </c>
      <c r="F66" s="27">
        <v>2.6135500000000001E-3</v>
      </c>
      <c r="G66" s="27" t="s">
        <v>881</v>
      </c>
      <c r="H66" s="27" t="s">
        <v>733</v>
      </c>
    </row>
    <row r="67" spans="1:8">
      <c r="A67" s="27" t="s">
        <v>701</v>
      </c>
      <c r="B67" s="27" t="s">
        <v>708</v>
      </c>
      <c r="C67" s="27">
        <v>1303</v>
      </c>
      <c r="D67" s="27">
        <v>60</v>
      </c>
      <c r="E67" s="2">
        <v>9.5300000000000002E-6</v>
      </c>
      <c r="F67" s="27">
        <v>2.6135500000000001E-3</v>
      </c>
      <c r="G67" s="27" t="s">
        <v>882</v>
      </c>
      <c r="H67" s="27" t="s">
        <v>710</v>
      </c>
    </row>
    <row r="68" spans="1:8">
      <c r="A68" s="27" t="s">
        <v>701</v>
      </c>
      <c r="B68" s="27" t="s">
        <v>722</v>
      </c>
      <c r="C68" s="27">
        <v>524</v>
      </c>
      <c r="D68" s="27">
        <v>31</v>
      </c>
      <c r="E68" s="2">
        <v>1.8E-5</v>
      </c>
      <c r="F68" s="27">
        <v>4.23326E-3</v>
      </c>
      <c r="G68" s="27" t="s">
        <v>883</v>
      </c>
      <c r="H68" s="27" t="s">
        <v>724</v>
      </c>
    </row>
    <row r="69" spans="1:8">
      <c r="A69" s="27" t="s">
        <v>701</v>
      </c>
      <c r="B69" s="27" t="s">
        <v>715</v>
      </c>
      <c r="C69" s="27">
        <v>8</v>
      </c>
      <c r="D69" s="27">
        <v>4</v>
      </c>
      <c r="E69" s="2">
        <v>2.8500000000000002E-5</v>
      </c>
      <c r="F69" s="27">
        <v>5.8549700000000001E-3</v>
      </c>
      <c r="G69" s="27" t="s">
        <v>615</v>
      </c>
      <c r="H69" s="27" t="s">
        <v>716</v>
      </c>
    </row>
    <row r="70" spans="1:8">
      <c r="A70" s="27" t="s">
        <v>701</v>
      </c>
      <c r="B70" s="27" t="s">
        <v>884</v>
      </c>
      <c r="C70" s="27">
        <v>482</v>
      </c>
      <c r="D70" s="27">
        <v>28</v>
      </c>
      <c r="E70" s="2">
        <v>6.2799999999999995E-5</v>
      </c>
      <c r="F70" s="27">
        <v>1.147547E-2</v>
      </c>
      <c r="G70" s="27" t="s">
        <v>885</v>
      </c>
      <c r="H70" s="27" t="s">
        <v>886</v>
      </c>
    </row>
    <row r="71" spans="1:8">
      <c r="A71" s="27" t="s">
        <v>701</v>
      </c>
      <c r="B71" s="27" t="s">
        <v>887</v>
      </c>
      <c r="C71" s="27">
        <v>1066</v>
      </c>
      <c r="D71" s="27">
        <v>48</v>
      </c>
      <c r="E71" s="27">
        <v>1.3438E-4</v>
      </c>
      <c r="F71" s="27">
        <v>2.2105710000000001E-2</v>
      </c>
      <c r="G71" s="27" t="s">
        <v>888</v>
      </c>
      <c r="H71" s="27" t="s">
        <v>889</v>
      </c>
    </row>
    <row r="72" spans="1:8">
      <c r="A72" s="27" t="s">
        <v>701</v>
      </c>
      <c r="B72" s="27" t="s">
        <v>728</v>
      </c>
      <c r="C72" s="27">
        <v>322</v>
      </c>
      <c r="D72" s="27">
        <v>20</v>
      </c>
      <c r="E72" s="27">
        <v>2.9301000000000002E-4</v>
      </c>
      <c r="F72" s="27">
        <v>4.381848E-2</v>
      </c>
      <c r="G72" s="27" t="s">
        <v>890</v>
      </c>
      <c r="H72" s="27" t="s">
        <v>730</v>
      </c>
    </row>
  </sheetData>
  <mergeCells count="1">
    <mergeCell ref="A1:XF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xuheng819@gmail.com</cp:lastModifiedBy>
  <cp:revision/>
  <dcterms:created xsi:type="dcterms:W3CDTF">2022-04-06T13:43:00Z</dcterms:created>
  <dcterms:modified xsi:type="dcterms:W3CDTF">2022-06-12T21:32:30Z</dcterms:modified>
  <cp:category/>
  <cp:contentStatus/>
</cp:coreProperties>
</file>